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p118000\Desktop\"/>
    </mc:Choice>
  </mc:AlternateContent>
  <bookViews>
    <workbookView xWindow="0" yWindow="0" windowWidth="20460" windowHeight="7020" tabRatio="681"/>
  </bookViews>
  <sheets>
    <sheet name="RA metabolomics" sheetId="18" r:id="rId1"/>
  </sheets>
  <definedNames>
    <definedName name="_xlnm._FilterDatabase" localSheetId="0" hidden="1">'RA metabolomics'!$A$5:$LP$5</definedName>
  </definedNames>
  <calcPr calcId="162913"/>
</workbook>
</file>

<file path=xl/sharedStrings.xml><?xml version="1.0" encoding="utf-8"?>
<sst xmlns="http://schemas.openxmlformats.org/spreadsheetml/2006/main" count="3179" uniqueCount="330">
  <si>
    <t>Annotation Name</t>
  </si>
  <si>
    <t>Urea</t>
  </si>
  <si>
    <t>Gly</t>
  </si>
  <si>
    <t>Ala</t>
  </si>
  <si>
    <t>2-Aminobutyric acid</t>
  </si>
  <si>
    <t>N,N-Dimethylglycine</t>
  </si>
  <si>
    <t>Choline</t>
  </si>
  <si>
    <t>Ser</t>
  </si>
  <si>
    <t>Creatinine</t>
  </si>
  <si>
    <t>Pro</t>
  </si>
  <si>
    <t>Guanidoacetic acid</t>
  </si>
  <si>
    <t>Betaine</t>
  </si>
  <si>
    <t>Val</t>
  </si>
  <si>
    <t>Thr</t>
  </si>
  <si>
    <t>2-Amino-2-(hydroxymethyl)-1,3-propanediol</t>
  </si>
  <si>
    <t>Taurine</t>
  </si>
  <si>
    <t>Hydroxyproline</t>
  </si>
  <si>
    <t>Creatine</t>
  </si>
  <si>
    <t>Ile</t>
  </si>
  <si>
    <t>Leu</t>
  </si>
  <si>
    <t>Asn</t>
  </si>
  <si>
    <t>Ornithine</t>
  </si>
  <si>
    <t>gamma-Butyrobetaine</t>
  </si>
  <si>
    <t>Gln</t>
  </si>
  <si>
    <t>Lys</t>
  </si>
  <si>
    <t>Met</t>
  </si>
  <si>
    <t>His</t>
  </si>
  <si>
    <t>Carnitine</t>
  </si>
  <si>
    <t>Phe</t>
  </si>
  <si>
    <t>3-Methylhistidine</t>
  </si>
  <si>
    <t>Arg</t>
  </si>
  <si>
    <t>Citrulline</t>
  </si>
  <si>
    <t>Tyr</t>
  </si>
  <si>
    <t>O-Acetylcarnitine</t>
  </si>
  <si>
    <t>Trp</t>
  </si>
  <si>
    <t>Kynurenine</t>
  </si>
  <si>
    <t>Cystine</t>
  </si>
  <si>
    <t>Lactic acid</t>
  </si>
  <si>
    <t>3-Hydroxybutyric acid</t>
  </si>
  <si>
    <t>2-Hydroxybutyric acid; 2-Hydroxyisobutyric acid</t>
  </si>
  <si>
    <t>Glyceric acid</t>
  </si>
  <si>
    <t>2-Oxoisovaleric acid; 4-Oxovaleric acid</t>
  </si>
  <si>
    <t>2-Hydroxypentanoic acid</t>
  </si>
  <si>
    <t>5-Oxoproline</t>
  </si>
  <si>
    <t>A</t>
  </si>
  <si>
    <t>4-Methyl-2-oxopentanoic acid; 3-Methyl-2-oxovaleric acid</t>
  </si>
  <si>
    <t>Threonic acid</t>
  </si>
  <si>
    <t>Pelargonic acid</t>
  </si>
  <si>
    <t>Uric acid</t>
  </si>
  <si>
    <t>Decanoic acid</t>
  </si>
  <si>
    <t>Citric acid</t>
  </si>
  <si>
    <t>Lauric acid</t>
  </si>
  <si>
    <t>C/A mode</t>
  </si>
  <si>
    <t>C</t>
  </si>
  <si>
    <t>Allantoin</t>
  </si>
  <si>
    <t>1-Methyladenosine</t>
  </si>
  <si>
    <t>1-Methylnicotinamide</t>
  </si>
  <si>
    <t>2-Aminoadipic acid</t>
  </si>
  <si>
    <t>2-Oxoglutaric acid</t>
  </si>
  <si>
    <t>3-Phenylpropionic acid</t>
  </si>
  <si>
    <t>Asp</t>
  </si>
  <si>
    <t>Azelaic acid</t>
  </si>
  <si>
    <t>Benzoic acid</t>
  </si>
  <si>
    <t>beta-Ala</t>
  </si>
  <si>
    <t>Cys</t>
  </si>
  <si>
    <t>Cysteine-glutathione disulphide</t>
  </si>
  <si>
    <t>gamma-Aminobutyric acid</t>
  </si>
  <si>
    <t>Glycerol-3-phosphate</t>
  </si>
  <si>
    <t>Glycocholic acid</t>
  </si>
  <si>
    <t>Glycolic acid</t>
  </si>
  <si>
    <t>Guanidinosuccinic acid</t>
  </si>
  <si>
    <t>Hippuric acid</t>
  </si>
  <si>
    <t>Homovanillic acid</t>
  </si>
  <si>
    <t>Hypoxanthine</t>
  </si>
  <si>
    <t>Indole-3-acetic acid</t>
  </si>
  <si>
    <t>Isethionic acid</t>
  </si>
  <si>
    <t>N5-Ethylglutamine</t>
  </si>
  <si>
    <t>N6,N6,N6-Trimethyllysine</t>
  </si>
  <si>
    <t>Pipecolic acid</t>
  </si>
  <si>
    <t>Pyruvic acid</t>
  </si>
  <si>
    <t>Quinic acid</t>
  </si>
  <si>
    <t>Sarcosine</t>
  </si>
  <si>
    <t>S-Sulfocysteine</t>
  </si>
  <si>
    <t>Trimethylamine N-oxide</t>
  </si>
  <si>
    <t>ERA50</t>
  </si>
  <si>
    <t>ERA49</t>
  </si>
  <si>
    <t>ERA48</t>
  </si>
  <si>
    <t>ERA47</t>
  </si>
  <si>
    <t>ERA46</t>
  </si>
  <si>
    <t>ERA45</t>
  </si>
  <si>
    <t>ERA44</t>
  </si>
  <si>
    <t>ERA43</t>
  </si>
  <si>
    <t>ERA42</t>
  </si>
  <si>
    <t>ERA41</t>
  </si>
  <si>
    <t>ERA40</t>
  </si>
  <si>
    <t>ERA39</t>
  </si>
  <si>
    <t>ERA38</t>
  </si>
  <si>
    <t>ERA37</t>
  </si>
  <si>
    <t>ERA36</t>
  </si>
  <si>
    <t>ERA35</t>
  </si>
  <si>
    <t>ERA34</t>
  </si>
  <si>
    <t>ERA33</t>
  </si>
  <si>
    <t>ERA31</t>
  </si>
  <si>
    <t>ERA30</t>
  </si>
  <si>
    <t>ERA29</t>
  </si>
  <si>
    <t>ERA28</t>
  </si>
  <si>
    <t>ERA27</t>
  </si>
  <si>
    <t>ERA26</t>
  </si>
  <si>
    <t>ERA25</t>
  </si>
  <si>
    <t>ERA24</t>
  </si>
  <si>
    <t>ERA23</t>
  </si>
  <si>
    <t>ERA22</t>
  </si>
  <si>
    <t>ERA21</t>
  </si>
  <si>
    <t>ERA20</t>
  </si>
  <si>
    <t>ERA19</t>
  </si>
  <si>
    <t>ERA18</t>
  </si>
  <si>
    <t>ERA17</t>
  </si>
  <si>
    <t>ERA16</t>
  </si>
  <si>
    <t>ERA15</t>
  </si>
  <si>
    <t>ERA14</t>
  </si>
  <si>
    <t>ERA13</t>
  </si>
  <si>
    <t>ERA12</t>
  </si>
  <si>
    <t>ERA11</t>
  </si>
  <si>
    <t>ERA10</t>
  </si>
  <si>
    <t>ERA09</t>
  </si>
  <si>
    <t>ERA08</t>
  </si>
  <si>
    <t>ERA07</t>
  </si>
  <si>
    <t>ERA06</t>
  </si>
  <si>
    <t>ERA05</t>
  </si>
  <si>
    <t>ERA04</t>
  </si>
  <si>
    <t>ERA03</t>
  </si>
  <si>
    <t>ERA02</t>
  </si>
  <si>
    <t>ERA01</t>
  </si>
  <si>
    <t>DAS28-ESR</t>
    <phoneticPr fontId="20"/>
  </si>
  <si>
    <t>EHC-1</t>
  </si>
  <si>
    <t>EHC-2</t>
  </si>
  <si>
    <t>EHC-3</t>
  </si>
  <si>
    <t>EHC-4</t>
  </si>
  <si>
    <t>EHC-5</t>
  </si>
  <si>
    <t>EHC-6</t>
  </si>
  <si>
    <t>EHC-7</t>
  </si>
  <si>
    <t>EHC-8</t>
  </si>
  <si>
    <t>EHC-9</t>
  </si>
  <si>
    <t>EHC-10</t>
  </si>
  <si>
    <t>1-Aminocyclopropane-1-carboxylic acid</t>
  </si>
  <si>
    <t>1-Methyl-2-pyrrolidone</t>
  </si>
  <si>
    <t>1-Methyl-4-phenyl-1,2,3,6-tetrahydropyridine</t>
  </si>
  <si>
    <t>1-Metylhistamine</t>
  </si>
  <si>
    <t>2,3-Pyridinedicarboxylic acid</t>
  </si>
  <si>
    <t>2,5-Dihydroxybenzoic acid</t>
  </si>
  <si>
    <t>2,6-Diaminoheptanedioic acid</t>
  </si>
  <si>
    <t>2'-Deoxycytidine</t>
  </si>
  <si>
    <t>2-Isopropylmalic acid</t>
  </si>
  <si>
    <t>2-Quinolinecarboxylic acid</t>
  </si>
  <si>
    <t>3-Hydroxy-3-methylglutaric acid</t>
  </si>
  <si>
    <t>4-(beta-Acetylaminoetyl)imidazole</t>
  </si>
  <si>
    <t>4-Amino-3-hydroxybutyric acid</t>
  </si>
  <si>
    <t>4-Guanidinobutyric acid</t>
  </si>
  <si>
    <t>4-Oxovaleric acid</t>
  </si>
  <si>
    <t>4-Pyridoxic acid</t>
  </si>
  <si>
    <t>5-Amino-4-oxovaleric acid</t>
  </si>
  <si>
    <t>5-Aminovaleric acid</t>
  </si>
  <si>
    <t>5'-Deoxy-5'-methylthioadenosine</t>
  </si>
  <si>
    <t>5-Hydroxyindoleacetic acid</t>
  </si>
  <si>
    <t>5-Hydroxylysine</t>
  </si>
  <si>
    <t>5-Methoxyindoleacetic acid</t>
  </si>
  <si>
    <t>5-Methylcytosine</t>
  </si>
  <si>
    <t>6-Aminohexanoic acid</t>
  </si>
  <si>
    <t>6-Hydroxynicotinic acid</t>
  </si>
  <si>
    <t>7,8-Dihydrobiopterin</t>
  </si>
  <si>
    <t>Acetohydroxamic acid</t>
  </si>
  <si>
    <t>Adenosine</t>
  </si>
  <si>
    <t>Adipic acid</t>
  </si>
  <si>
    <t>ADMA</t>
  </si>
  <si>
    <t>Ala-Ala</t>
  </si>
  <si>
    <t>Allantoic acid</t>
  </si>
  <si>
    <t>Alliin</t>
  </si>
  <si>
    <t>Anthranilic acid</t>
  </si>
  <si>
    <t>Argininosuccinic acid</t>
  </si>
  <si>
    <t>Azetidine 2-carboxylic acid</t>
  </si>
  <si>
    <t>beta-Imidazolelactic acid</t>
  </si>
  <si>
    <t>Betonicine</t>
  </si>
  <si>
    <t>Biotin</t>
  </si>
  <si>
    <t>Boc-Asn</t>
  </si>
  <si>
    <t>Carnosine</t>
  </si>
  <si>
    <t>Castanospermine</t>
  </si>
  <si>
    <t>Cholic acid</t>
  </si>
  <si>
    <t>cis-Aconitic acid</t>
  </si>
  <si>
    <t>Citramalic acid</t>
  </si>
  <si>
    <t>Creatinine_13C</t>
  </si>
  <si>
    <t>Cystathionine</t>
  </si>
  <si>
    <t>Cysteinesulfinic acid</t>
  </si>
  <si>
    <t>Cytidine</t>
  </si>
  <si>
    <t>Cytosine</t>
  </si>
  <si>
    <t>Digalacturonic acid</t>
  </si>
  <si>
    <t>Dopamine</t>
  </si>
  <si>
    <t>Ectoine</t>
  </si>
  <si>
    <t>Ethanolamine phosphate</t>
  </si>
  <si>
    <t>Galacturonate 1-phosphate</t>
  </si>
  <si>
    <t>Gibberellic acid</t>
  </si>
  <si>
    <t>Glucaric acid</t>
  </si>
  <si>
    <t>Gluconic acid</t>
  </si>
  <si>
    <t>Glutaric acid</t>
  </si>
  <si>
    <t>Glycerophosphocholine</t>
  </si>
  <si>
    <t>Gly-Leu</t>
  </si>
  <si>
    <t>Homoserine</t>
  </si>
  <si>
    <t>Hypotaurine</t>
  </si>
  <si>
    <t>Imidazole-4-acetic acid</t>
  </si>
  <si>
    <t>Isobutylamine</t>
  </si>
  <si>
    <t>Isoniazid</t>
  </si>
  <si>
    <t>Isopropanolamine</t>
  </si>
  <si>
    <t>Lumazine</t>
  </si>
  <si>
    <t>Malic acid</t>
  </si>
  <si>
    <t>Methylguanidine</t>
  </si>
  <si>
    <t>m-Hydroxybenzoic acid</t>
  </si>
  <si>
    <t>Mucic acid</t>
  </si>
  <si>
    <t>N6-Acetyllysine</t>
  </si>
  <si>
    <t>N8-Acetylspermidine</t>
  </si>
  <si>
    <t>N-Acetylaspartic acid</t>
  </si>
  <si>
    <t>N-Acetylglucosamine</t>
  </si>
  <si>
    <t>N-Acetylglucosamine 1-phosphate</t>
  </si>
  <si>
    <t>N-Acetylglutamic acid</t>
  </si>
  <si>
    <t>N-Acetylhistidine</t>
  </si>
  <si>
    <t>N-Acetylleucine</t>
  </si>
  <si>
    <t>N-Acetylmethionine</t>
  </si>
  <si>
    <t>N-Acetylneuraminic acid</t>
  </si>
  <si>
    <t>N-Acetylphenylalanine</t>
  </si>
  <si>
    <t>N-Acetylputrescine</t>
  </si>
  <si>
    <t>N-Benzyloxycarbonylglycine</t>
  </si>
  <si>
    <t>N-Carbamoylaspartic acid</t>
  </si>
  <si>
    <t>N-Formylmethionine (Ascorbic acid_13C)</t>
  </si>
  <si>
    <t>Octopine</t>
  </si>
  <si>
    <t>Octylamine</t>
  </si>
  <si>
    <t>o-Hydroxyhippuric acid</t>
  </si>
  <si>
    <t>Oxamic acid</t>
  </si>
  <si>
    <t>Pantothenic acid</t>
  </si>
  <si>
    <t>Pargyline</t>
  </si>
  <si>
    <t>Phenaceturic acid (Quinic acid_13C)</t>
  </si>
  <si>
    <t>Pimelic acid</t>
  </si>
  <si>
    <t>Piperidine</t>
  </si>
  <si>
    <t>Porphobilinogen</t>
  </si>
  <si>
    <t>Putrescine</t>
  </si>
  <si>
    <t>Pyridoxal</t>
  </si>
  <si>
    <t>Pyridoxine</t>
  </si>
  <si>
    <t>Riboflavin</t>
  </si>
  <si>
    <t>S-Adenosylmethionine</t>
  </si>
  <si>
    <t>SDMA</t>
  </si>
  <si>
    <t>Tartaric acid</t>
  </si>
  <si>
    <t>Tiglic acid</t>
  </si>
  <si>
    <t>trans-Ferlic acid</t>
  </si>
  <si>
    <t>Uracil</t>
  </si>
  <si>
    <t>Uridine</t>
  </si>
  <si>
    <t>Urocanic acid</t>
  </si>
  <si>
    <t>RA</t>
    <phoneticPr fontId="18"/>
  </si>
  <si>
    <t>N</t>
    <phoneticPr fontId="18"/>
  </si>
  <si>
    <t>Y</t>
    <phoneticPr fontId="18"/>
  </si>
  <si>
    <t>Y</t>
    <phoneticPr fontId="18"/>
  </si>
  <si>
    <t>N</t>
    <phoneticPr fontId="18"/>
  </si>
  <si>
    <t>MTX</t>
    <phoneticPr fontId="20"/>
  </si>
  <si>
    <t>N</t>
    <phoneticPr fontId="18"/>
  </si>
  <si>
    <t>N</t>
    <phoneticPr fontId="18"/>
  </si>
  <si>
    <t>Y</t>
    <phoneticPr fontId="18"/>
  </si>
  <si>
    <t>Y</t>
    <phoneticPr fontId="18"/>
  </si>
  <si>
    <t>RA</t>
    <phoneticPr fontId="18"/>
  </si>
  <si>
    <t>RA</t>
    <phoneticPr fontId="18"/>
  </si>
  <si>
    <t>RA</t>
    <phoneticPr fontId="18"/>
  </si>
  <si>
    <t>m/z</t>
  </si>
  <si>
    <t>MT</t>
  </si>
  <si>
    <t>Xanthosine</t>
  </si>
  <si>
    <t>Tyramine;Phenylethanolamine</t>
  </si>
  <si>
    <t>trans-4-Hydroxy-proline</t>
  </si>
  <si>
    <t>Thr;2-Methylserine</t>
  </si>
  <si>
    <t>Thiamine</t>
  </si>
  <si>
    <t>Succinic acid;Methylmalonic acid</t>
  </si>
  <si>
    <t>S-Adenosylmethionine -Divalent</t>
  </si>
  <si>
    <t>S-Adenosylhomocysteine -Divalent</t>
  </si>
  <si>
    <t>p-Hydroxyphenylacetic acid;p-Anisic acid</t>
  </si>
  <si>
    <t>O-Succinylhomoserine</t>
  </si>
  <si>
    <t>Ophthalmic acid</t>
  </si>
  <si>
    <t>N-Acetylvaline</t>
  </si>
  <si>
    <t>Mesalamine;3-Hydroxyanthranilic acid</t>
  </si>
  <si>
    <t>MES</t>
  </si>
  <si>
    <t>Mandelic acid;Phenoxyacetic acid</t>
  </si>
  <si>
    <t>Lactic acid;3-Hydroxypropionic acid</t>
  </si>
  <si>
    <t>Ketoprofen</t>
  </si>
  <si>
    <t>Isocitric acid</t>
  </si>
  <si>
    <t>Glucuronic acid;Galacturonic acid</t>
  </si>
  <si>
    <t>Glucose 6-phosphate; Fructose 6-phosphate;Glucose 1-phosphate</t>
  </si>
  <si>
    <t>Glucosamine;Mannosamine</t>
  </si>
  <si>
    <t>gamma-Glu-2-aminobutanoic acid</t>
  </si>
  <si>
    <t>Cysteine-glutathione disulphide -Divalent</t>
  </si>
  <si>
    <t>Carnosine -Divalent</t>
  </si>
  <si>
    <t>Betaine aldehyde</t>
  </si>
  <si>
    <t>Ascorbic acid</t>
  </si>
  <si>
    <t>Anserine;Homocarnosine</t>
  </si>
  <si>
    <t>7-Methylguanine;3-Methylguanine</t>
  </si>
  <si>
    <t>7,8-Dihydroneopterin</t>
  </si>
  <si>
    <t>4-Methyl-2-oxopentanoic acid;3-Methyl-2-oxovaleric acid</t>
  </si>
  <si>
    <t>4-Hydroxy-3-methoxymandelic acid;Syringic acid</t>
  </si>
  <si>
    <t>3-Indoxylsulfuric acid</t>
  </si>
  <si>
    <t>3-Hydroxykynurenine</t>
  </si>
  <si>
    <t>2-Hydroxyisobutyric acid;2-Hydroxybutyric acid</t>
  </si>
  <si>
    <t>2-Aminophenol;3-Aminophenol;4-Aminophenol</t>
  </si>
  <si>
    <t>2-Aminoethylphosphonic acid</t>
  </si>
  <si>
    <t>2,4-Dihydroxypyrimidine-5-carboxylic acid;Orotic acid</t>
  </si>
  <si>
    <t>Octanoic acid</t>
  </si>
  <si>
    <t>Mucic acid;Glucaric acid</t>
  </si>
  <si>
    <t>Methionine sulfoxide</t>
  </si>
  <si>
    <t>Homoarginine or N6,N6,N6-Trimethyllysine</t>
  </si>
  <si>
    <t>Glyoxylic acid</t>
  </si>
  <si>
    <t>Glucose 6-phosphate;Fructose 6-phosphate;Glucose 1-phosphate</t>
  </si>
  <si>
    <t>Dihydroorotic acid</t>
  </si>
  <si>
    <t>ADP;dGDP</t>
  </si>
  <si>
    <t>3-(2-Hydroxyphenyl)propionic acid;3-Phenyllactic acid;Tropic acid;3-Ethoxybenzoic acid;3-(4-Hydroxyphenyl)propionic acid</t>
  </si>
  <si>
    <t>Plasma/Urine</t>
    <phoneticPr fontId="18"/>
  </si>
  <si>
    <t>Plasma</t>
    <phoneticPr fontId="18"/>
  </si>
  <si>
    <t>Urine</t>
    <phoneticPr fontId="18"/>
  </si>
  <si>
    <t>Control/RA</t>
    <phoneticPr fontId="18"/>
  </si>
  <si>
    <t>N</t>
    <phoneticPr fontId="18"/>
  </si>
  <si>
    <t>Glucocorticoids</t>
    <phoneticPr fontId="20"/>
  </si>
  <si>
    <t>Y: Used</t>
    <phoneticPr fontId="18"/>
  </si>
  <si>
    <t>N: Not used</t>
    <phoneticPr fontId="18"/>
  </si>
  <si>
    <t>Glu;threo-beta-methylaspartic acid</t>
    <phoneticPr fontId="18"/>
  </si>
  <si>
    <t>N-Acetyl-beta-alanine;N-Acetyl-beta-alanine</t>
    <phoneticPr fontId="18"/>
  </si>
  <si>
    <t>Glu;threo-beta-methylaspartic acid</t>
    <phoneticPr fontId="18"/>
  </si>
  <si>
    <t>beta-Leucine</t>
    <phoneticPr fontId="18"/>
  </si>
  <si>
    <r>
      <rPr>
        <sz val="11"/>
        <color theme="1"/>
        <rFont val="ＭＳ Ｐゴシック"/>
        <family val="3"/>
        <charset val="128"/>
      </rPr>
      <t>beta</t>
    </r>
    <r>
      <rPr>
        <sz val="11"/>
        <color theme="1"/>
        <rFont val="Arial"/>
        <family val="2"/>
        <charset val="128"/>
      </rPr>
      <t>-Tyr</t>
    </r>
    <phoneticPr fontId="18"/>
  </si>
  <si>
    <t>ND</t>
  </si>
  <si>
    <t>Control</t>
    <phoneticPr fontId="18"/>
  </si>
  <si>
    <t>ID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_);[Red]\(0.000\)"/>
  </numFmts>
  <fonts count="27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Arial"/>
      <family val="2"/>
      <charset val="128"/>
    </font>
    <font>
      <b/>
      <sz val="13"/>
      <color theme="3"/>
      <name val="Arial"/>
      <family val="2"/>
      <charset val="128"/>
    </font>
    <font>
      <b/>
      <sz val="11"/>
      <color theme="3"/>
      <name val="Arial"/>
      <family val="2"/>
      <charset val="128"/>
    </font>
    <font>
      <sz val="11"/>
      <color rgb="FF006100"/>
      <name val="Arial"/>
      <family val="2"/>
      <charset val="128"/>
    </font>
    <font>
      <sz val="11"/>
      <color rgb="FF9C0006"/>
      <name val="Arial"/>
      <family val="2"/>
      <charset val="128"/>
    </font>
    <font>
      <sz val="11"/>
      <color rgb="FF9C6500"/>
      <name val="Arial"/>
      <family val="2"/>
      <charset val="128"/>
    </font>
    <font>
      <sz val="11"/>
      <color rgb="FF3F3F76"/>
      <name val="Arial"/>
      <family val="2"/>
      <charset val="128"/>
    </font>
    <font>
      <b/>
      <sz val="11"/>
      <color rgb="FF3F3F3F"/>
      <name val="Arial"/>
      <family val="2"/>
      <charset val="128"/>
    </font>
    <font>
      <b/>
      <sz val="11"/>
      <color rgb="FFFA7D00"/>
      <name val="Arial"/>
      <family val="2"/>
      <charset val="128"/>
    </font>
    <font>
      <sz val="11"/>
      <color rgb="FFFA7D00"/>
      <name val="Arial"/>
      <family val="2"/>
      <charset val="128"/>
    </font>
    <font>
      <b/>
      <sz val="11"/>
      <color theme="0"/>
      <name val="Arial"/>
      <family val="2"/>
      <charset val="128"/>
    </font>
    <font>
      <sz val="11"/>
      <color rgb="FFFF0000"/>
      <name val="Arial"/>
      <family val="2"/>
      <charset val="128"/>
    </font>
    <font>
      <i/>
      <sz val="11"/>
      <color rgb="FF7F7F7F"/>
      <name val="Arial"/>
      <family val="2"/>
      <charset val="128"/>
    </font>
    <font>
      <b/>
      <sz val="11"/>
      <color theme="1"/>
      <name val="Arial"/>
      <family val="2"/>
      <charset val="128"/>
    </font>
    <font>
      <sz val="11"/>
      <color theme="0"/>
      <name val="Arial"/>
      <family val="2"/>
      <charset val="128"/>
    </font>
    <font>
      <sz val="6"/>
      <name val="Arial"/>
      <family val="2"/>
      <charset val="128"/>
    </font>
    <font>
      <sz val="12"/>
      <color theme="1"/>
      <name val="ＭＳ 明朝"/>
      <family val="2"/>
      <charset val="128"/>
    </font>
    <font>
      <sz val="6"/>
      <name val="ＭＳ 明朝"/>
      <family val="2"/>
      <charset val="128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ＭＳ Ｐゴシック"/>
      <family val="3"/>
      <charset val="128"/>
    </font>
    <font>
      <sz val="11"/>
      <color rgb="FF000000"/>
      <name val="Arial"/>
      <family val="2"/>
    </font>
    <font>
      <sz val="12"/>
      <color theme="1"/>
      <name val="Arial"/>
      <family val="2"/>
      <charset val="128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</cellStyleXfs>
  <cellXfs count="50">
    <xf numFmtId="0" fontId="0" fillId="0" borderId="0" xfId="0">
      <alignment vertical="center"/>
    </xf>
    <xf numFmtId="0" fontId="0" fillId="0" borderId="0" xfId="0" applyFill="1">
      <alignment vertical="center"/>
    </xf>
    <xf numFmtId="0" fontId="21" fillId="0" borderId="0" xfId="0" applyFont="1" applyFill="1">
      <alignment vertical="center"/>
    </xf>
    <xf numFmtId="0" fontId="22" fillId="0" borderId="0" xfId="42" applyFont="1" applyFill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22" fillId="0" borderId="0" xfId="42" applyFont="1" applyFill="1" applyBorder="1" applyAlignment="1">
      <alignment horizontal="center" vertical="center"/>
    </xf>
    <xf numFmtId="0" fontId="0" fillId="0" borderId="10" xfId="0" applyFill="1" applyBorder="1">
      <alignment vertical="center"/>
    </xf>
    <xf numFmtId="0" fontId="21" fillId="0" borderId="10" xfId="0" applyFont="1" applyFill="1" applyBorder="1">
      <alignment vertical="center"/>
    </xf>
    <xf numFmtId="0" fontId="21" fillId="0" borderId="15" xfId="0" applyFont="1" applyFill="1" applyBorder="1">
      <alignment vertical="center"/>
    </xf>
    <xf numFmtId="0" fontId="0" fillId="0" borderId="15" xfId="0" applyFill="1" applyBorder="1">
      <alignment vertical="center"/>
    </xf>
    <xf numFmtId="0" fontId="0" fillId="0" borderId="16" xfId="0" applyFill="1" applyBorder="1">
      <alignment vertical="center"/>
    </xf>
    <xf numFmtId="0" fontId="0" fillId="0" borderId="18" xfId="0" applyFill="1" applyBorder="1">
      <alignment vertical="center"/>
    </xf>
    <xf numFmtId="0" fontId="21" fillId="0" borderId="12" xfId="0" applyFont="1" applyFill="1" applyBorder="1">
      <alignment vertical="center"/>
    </xf>
    <xf numFmtId="0" fontId="0" fillId="0" borderId="12" xfId="0" applyFill="1" applyBorder="1">
      <alignment vertical="center"/>
    </xf>
    <xf numFmtId="0" fontId="0" fillId="0" borderId="19" xfId="0" applyFill="1" applyBorder="1">
      <alignment vertical="center"/>
    </xf>
    <xf numFmtId="177" fontId="21" fillId="0" borderId="10" xfId="0" applyNumberFormat="1" applyFont="1" applyFill="1" applyBorder="1">
      <alignment vertical="center"/>
    </xf>
    <xf numFmtId="177" fontId="0" fillId="0" borderId="10" xfId="0" applyNumberFormat="1" applyFill="1" applyBorder="1">
      <alignment vertical="center"/>
    </xf>
    <xf numFmtId="177" fontId="0" fillId="0" borderId="18" xfId="0" applyNumberFormat="1" applyFill="1" applyBorder="1">
      <alignment vertical="center"/>
    </xf>
    <xf numFmtId="0" fontId="21" fillId="0" borderId="10" xfId="42" applyFont="1" applyFill="1" applyBorder="1" applyAlignment="1">
      <alignment horizontal="center" vertical="center"/>
    </xf>
    <xf numFmtId="0" fontId="0" fillId="0" borderId="11" xfId="0" applyFill="1" applyBorder="1">
      <alignment vertical="center"/>
    </xf>
    <xf numFmtId="0" fontId="21" fillId="0" borderId="11" xfId="0" applyFont="1" applyFill="1" applyBorder="1">
      <alignment vertical="center"/>
    </xf>
    <xf numFmtId="0" fontId="21" fillId="0" borderId="11" xfId="0" applyFont="1" applyFill="1" applyBorder="1" applyAlignment="1">
      <alignment horizontal="center" vertical="center"/>
    </xf>
    <xf numFmtId="0" fontId="22" fillId="0" borderId="24" xfId="42" applyFont="1" applyFill="1" applyBorder="1" applyAlignment="1">
      <alignment horizontal="center" vertical="center"/>
    </xf>
    <xf numFmtId="0" fontId="22" fillId="0" borderId="25" xfId="42" applyFont="1" applyFill="1" applyBorder="1" applyAlignment="1">
      <alignment horizontal="center" vertical="center"/>
    </xf>
    <xf numFmtId="0" fontId="22" fillId="0" borderId="13" xfId="42" applyFont="1" applyFill="1" applyBorder="1" applyAlignment="1">
      <alignment horizontal="center" vertical="center"/>
    </xf>
    <xf numFmtId="0" fontId="21" fillId="0" borderId="26" xfId="0" applyFont="1" applyFill="1" applyBorder="1" applyAlignment="1">
      <alignment horizontal="center" vertical="center"/>
    </xf>
    <xf numFmtId="0" fontId="21" fillId="0" borderId="27" xfId="0" applyFont="1" applyFill="1" applyBorder="1" applyAlignment="1">
      <alignment horizontal="center" vertical="center"/>
    </xf>
    <xf numFmtId="177" fontId="21" fillId="0" borderId="21" xfId="0" applyNumberFormat="1" applyFont="1" applyFill="1" applyBorder="1">
      <alignment vertical="center"/>
    </xf>
    <xf numFmtId="177" fontId="0" fillId="0" borderId="21" xfId="0" applyNumberFormat="1" applyFill="1" applyBorder="1">
      <alignment vertical="center"/>
    </xf>
    <xf numFmtId="177" fontId="0" fillId="0" borderId="22" xfId="0" applyNumberFormat="1" applyFill="1" applyBorder="1">
      <alignment vertical="center"/>
    </xf>
    <xf numFmtId="0" fontId="21" fillId="0" borderId="24" xfId="0" applyFont="1" applyFill="1" applyBorder="1">
      <alignment vertical="center"/>
    </xf>
    <xf numFmtId="0" fontId="0" fillId="0" borderId="24" xfId="0" applyFill="1" applyBorder="1">
      <alignment vertical="center"/>
    </xf>
    <xf numFmtId="0" fontId="0" fillId="0" borderId="25" xfId="0" applyFill="1" applyBorder="1">
      <alignment vertical="center"/>
    </xf>
    <xf numFmtId="0" fontId="0" fillId="0" borderId="29" xfId="0" applyFill="1" applyBorder="1">
      <alignment vertical="center"/>
    </xf>
    <xf numFmtId="0" fontId="22" fillId="0" borderId="0" xfId="42" applyFont="1" applyFill="1" applyBorder="1" applyAlignment="1">
      <alignment horizontal="left" vertical="center"/>
    </xf>
    <xf numFmtId="0" fontId="21" fillId="0" borderId="11" xfId="42" applyFont="1" applyFill="1" applyBorder="1" applyAlignment="1">
      <alignment horizontal="center" vertical="center"/>
    </xf>
    <xf numFmtId="0" fontId="21" fillId="0" borderId="27" xfId="42" applyFont="1" applyFill="1" applyBorder="1" applyAlignment="1">
      <alignment horizontal="center" vertical="center"/>
    </xf>
    <xf numFmtId="176" fontId="21" fillId="0" borderId="10" xfId="42" applyNumberFormat="1" applyFont="1" applyFill="1" applyBorder="1" applyAlignment="1">
      <alignment horizontal="center" vertical="center"/>
    </xf>
    <xf numFmtId="0" fontId="24" fillId="0" borderId="27" xfId="42" applyFont="1" applyFill="1" applyBorder="1" applyAlignment="1">
      <alignment horizontal="center" vertical="center"/>
    </xf>
    <xf numFmtId="0" fontId="24" fillId="0" borderId="28" xfId="42" applyFont="1" applyFill="1" applyBorder="1" applyAlignment="1">
      <alignment horizontal="center" vertical="center"/>
    </xf>
    <xf numFmtId="0" fontId="21" fillId="0" borderId="12" xfId="42" applyFont="1" applyFill="1" applyBorder="1" applyAlignment="1">
      <alignment horizontal="center" vertical="center"/>
    </xf>
    <xf numFmtId="176" fontId="21" fillId="0" borderId="12" xfId="42" applyNumberFormat="1" applyFont="1" applyFill="1" applyBorder="1" applyAlignment="1">
      <alignment horizontal="center" vertical="center"/>
    </xf>
    <xf numFmtId="0" fontId="25" fillId="0" borderId="14" xfId="0" applyFont="1" applyFill="1" applyBorder="1">
      <alignment vertical="center"/>
    </xf>
    <xf numFmtId="0" fontId="22" fillId="0" borderId="17" xfId="0" applyFont="1" applyFill="1" applyBorder="1">
      <alignment vertical="center"/>
    </xf>
    <xf numFmtId="0" fontId="22" fillId="0" borderId="20" xfId="0" applyFont="1" applyFill="1" applyBorder="1">
      <alignment vertical="center"/>
    </xf>
    <xf numFmtId="0" fontId="22" fillId="0" borderId="23" xfId="0" applyFont="1" applyFill="1" applyBorder="1">
      <alignment vertical="center"/>
    </xf>
    <xf numFmtId="0" fontId="26" fillId="0" borderId="17" xfId="0" applyFont="1" applyFill="1" applyBorder="1">
      <alignment vertical="center"/>
    </xf>
    <xf numFmtId="0" fontId="22" fillId="0" borderId="30" xfId="42" applyFont="1" applyFill="1" applyBorder="1" applyAlignment="1">
      <alignment horizontal="center" vertical="center"/>
    </xf>
    <xf numFmtId="0" fontId="21" fillId="0" borderId="10" xfId="42" applyFont="1" applyFill="1" applyBorder="1" applyAlignment="1">
      <alignment vertical="center"/>
    </xf>
    <xf numFmtId="0" fontId="21" fillId="0" borderId="10" xfId="0" applyFont="1" applyFill="1" applyBorder="1" applyAlignment="1">
      <alignment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/>
    <cellStyle name="良い" xfId="6" builtinId="26" customBuiltin="1"/>
  </cellStyles>
  <dxfs count="1">
    <dxf>
      <fill>
        <patternFill>
          <bgColor theme="3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P64"/>
  <sheetViews>
    <sheetView tabSelected="1" workbookViewId="0">
      <selection activeCell="C10" sqref="C10"/>
    </sheetView>
  </sheetViews>
  <sheetFormatPr defaultRowHeight="15" x14ac:dyDescent="0.2"/>
  <cols>
    <col min="1" max="1" width="9.5" style="3" customWidth="1"/>
    <col min="2" max="2" width="11.25" style="3" customWidth="1"/>
    <col min="3" max="3" width="12.375" style="3" customWidth="1"/>
    <col min="4" max="4" width="13" style="3" customWidth="1"/>
    <col min="5" max="5" width="14.25" style="3" customWidth="1"/>
    <col min="6" max="6" width="2" style="3" customWidth="1"/>
    <col min="7" max="7" width="17.875" style="1" customWidth="1"/>
    <col min="8" max="8" width="10" style="2" bestFit="1" customWidth="1"/>
    <col min="9" max="10" width="9.125" style="2" bestFit="1" customWidth="1"/>
    <col min="11" max="12" width="10" style="2" bestFit="1" customWidth="1"/>
    <col min="13" max="13" width="10" style="1" bestFit="1" customWidth="1"/>
    <col min="14" max="14" width="9.125" style="1" bestFit="1" customWidth="1"/>
    <col min="15" max="16" width="10" style="1" bestFit="1" customWidth="1"/>
    <col min="17" max="24" width="9.125" style="1" bestFit="1" customWidth="1"/>
    <col min="25" max="25" width="10" style="1" bestFit="1" customWidth="1"/>
    <col min="26" max="26" width="9.125" style="1" bestFit="1" customWidth="1"/>
    <col min="27" max="27" width="10" style="1" bestFit="1" customWidth="1"/>
    <col min="28" max="28" width="9.125" style="1" bestFit="1" customWidth="1"/>
    <col min="29" max="32" width="10" style="1" bestFit="1" customWidth="1"/>
    <col min="33" max="33" width="9.125" style="1" bestFit="1" customWidth="1"/>
    <col min="34" max="34" width="10" style="1" bestFit="1" customWidth="1"/>
    <col min="35" max="37" width="9.125" style="1" bestFit="1" customWidth="1"/>
    <col min="38" max="39" width="10" style="1" bestFit="1" customWidth="1"/>
    <col min="40" max="41" width="9.125" style="1" bestFit="1" customWidth="1"/>
    <col min="42" max="45" width="10" style="1" bestFit="1" customWidth="1"/>
    <col min="46" max="46" width="9.125" style="1" bestFit="1" customWidth="1"/>
    <col min="47" max="47" width="10" style="1" bestFit="1" customWidth="1"/>
    <col min="48" max="49" width="9.125" style="1" bestFit="1" customWidth="1"/>
    <col min="50" max="51" width="10" style="1" bestFit="1" customWidth="1"/>
    <col min="52" max="52" width="9.125" style="1" bestFit="1" customWidth="1"/>
    <col min="53" max="53" width="10" style="1" bestFit="1" customWidth="1"/>
    <col min="54" max="55" width="9.125" style="1" bestFit="1" customWidth="1"/>
    <col min="56" max="57" width="10" style="1" bestFit="1" customWidth="1"/>
    <col min="58" max="58" width="9.125" style="1" bestFit="1" customWidth="1"/>
    <col min="59" max="61" width="10" style="1" bestFit="1" customWidth="1"/>
    <col min="62" max="66" width="9.125" style="1" bestFit="1" customWidth="1"/>
    <col min="67" max="74" width="10" style="1" bestFit="1" customWidth="1"/>
    <col min="75" max="75" width="9.125" style="1" bestFit="1" customWidth="1"/>
    <col min="76" max="76" width="10" style="1" bestFit="1" customWidth="1"/>
    <col min="77" max="77" width="9.125" style="1" bestFit="1" customWidth="1"/>
    <col min="78" max="83" width="10" style="1" bestFit="1" customWidth="1"/>
    <col min="84" max="91" width="9.125" style="1" bestFit="1" customWidth="1"/>
    <col min="92" max="95" width="10" style="1" bestFit="1" customWidth="1"/>
    <col min="96" max="96" width="9.125" style="1" bestFit="1" customWidth="1"/>
    <col min="97" max="97" width="10" style="1" bestFit="1" customWidth="1"/>
    <col min="98" max="98" width="9.125" style="1" bestFit="1" customWidth="1"/>
    <col min="99" max="103" width="10" style="1" bestFit="1" customWidth="1"/>
    <col min="104" max="105" width="9.125" style="1" bestFit="1" customWidth="1"/>
    <col min="106" max="108" width="10" style="1" bestFit="1" customWidth="1"/>
    <col min="109" max="109" width="9.125" style="1" bestFit="1" customWidth="1"/>
    <col min="110" max="111" width="10" style="1" bestFit="1" customWidth="1"/>
    <col min="112" max="112" width="9.125" style="1" bestFit="1" customWidth="1"/>
    <col min="113" max="113" width="10" style="1" bestFit="1" customWidth="1"/>
    <col min="114" max="114" width="9.125" style="1" bestFit="1" customWidth="1"/>
    <col min="115" max="115" width="10" style="1" bestFit="1" customWidth="1"/>
    <col min="116" max="117" width="9.125" style="1" bestFit="1" customWidth="1"/>
    <col min="118" max="119" width="10" style="1" bestFit="1" customWidth="1"/>
    <col min="120" max="121" width="9.125" style="1" bestFit="1" customWidth="1"/>
    <col min="122" max="124" width="10" style="1" bestFit="1" customWidth="1"/>
    <col min="125" max="125" width="9.125" style="1" bestFit="1" customWidth="1"/>
    <col min="126" max="127" width="10" style="1" bestFit="1" customWidth="1"/>
    <col min="128" max="128" width="9.125" style="1" bestFit="1" customWidth="1"/>
    <col min="129" max="130" width="10" style="1" bestFit="1" customWidth="1"/>
    <col min="131" max="131" width="9.125" style="1" bestFit="1" customWidth="1"/>
    <col min="132" max="132" width="10" style="1" bestFit="1" customWidth="1"/>
    <col min="133" max="133" width="9.125" style="1" bestFit="1" customWidth="1"/>
    <col min="134" max="134" width="10" style="1" bestFit="1" customWidth="1"/>
    <col min="135" max="145" width="9.125" style="1" bestFit="1" customWidth="1"/>
    <col min="146" max="147" width="10" style="1" bestFit="1" customWidth="1"/>
    <col min="148" max="148" width="9.125" style="1" bestFit="1" customWidth="1"/>
    <col min="149" max="149" width="10" style="1" bestFit="1" customWidth="1"/>
    <col min="150" max="152" width="9.125" style="1" bestFit="1" customWidth="1"/>
    <col min="153" max="155" width="10" style="1" bestFit="1" customWidth="1"/>
    <col min="156" max="156" width="9.125" style="1" bestFit="1" customWidth="1"/>
    <col min="157" max="159" width="10" style="1" bestFit="1" customWidth="1"/>
    <col min="160" max="161" width="9.125" style="1" bestFit="1" customWidth="1"/>
    <col min="162" max="162" width="10" style="1" bestFit="1" customWidth="1"/>
    <col min="163" max="163" width="9.125" style="1" bestFit="1" customWidth="1"/>
    <col min="164" max="165" width="10" style="1" bestFit="1" customWidth="1"/>
    <col min="166" max="166" width="9.125" style="1" bestFit="1" customWidth="1"/>
    <col min="167" max="167" width="10" style="1" bestFit="1" customWidth="1"/>
    <col min="168" max="170" width="9.125" style="1" bestFit="1" customWidth="1"/>
    <col min="171" max="173" width="10" style="1" bestFit="1" customWidth="1"/>
    <col min="174" max="176" width="9.125" style="1" bestFit="1" customWidth="1"/>
    <col min="177" max="177" width="10" style="1" bestFit="1" customWidth="1"/>
    <col min="178" max="178" width="9.125" style="1" bestFit="1" customWidth="1"/>
    <col min="179" max="179" width="10" style="1" bestFit="1" customWidth="1"/>
    <col min="180" max="184" width="9.125" style="1" bestFit="1" customWidth="1"/>
    <col min="185" max="185" width="10" style="1" bestFit="1" customWidth="1"/>
    <col min="186" max="187" width="9.125" style="1" bestFit="1" customWidth="1"/>
    <col min="188" max="191" width="10" style="1" bestFit="1" customWidth="1"/>
    <col min="192" max="193" width="9.125" style="1" bestFit="1" customWidth="1"/>
    <col min="194" max="196" width="10" style="1" bestFit="1" customWidth="1"/>
    <col min="197" max="197" width="9.125" style="1" bestFit="1" customWidth="1"/>
    <col min="198" max="199" width="10" style="1" bestFit="1" customWidth="1"/>
    <col min="200" max="202" width="9.125" style="1" bestFit="1" customWidth="1"/>
    <col min="203" max="203" width="10" style="1" bestFit="1" customWidth="1"/>
    <col min="204" max="204" width="9.125" style="1" bestFit="1" customWidth="1"/>
    <col min="205" max="205" width="10" style="1" bestFit="1" customWidth="1"/>
    <col min="206" max="207" width="9.125" style="1" bestFit="1" customWidth="1"/>
    <col min="208" max="208" width="10" style="1" bestFit="1" customWidth="1"/>
    <col min="209" max="209" width="9.125" style="1" bestFit="1" customWidth="1"/>
    <col min="210" max="212" width="10" style="1" bestFit="1" customWidth="1"/>
    <col min="213" max="213" width="9.125" style="1" bestFit="1" customWidth="1"/>
    <col min="214" max="215" width="10" style="1" bestFit="1" customWidth="1"/>
    <col min="216" max="216" width="9.125" style="1" bestFit="1" customWidth="1"/>
    <col min="217" max="217" width="10" style="1" bestFit="1" customWidth="1"/>
    <col min="218" max="218" width="9.125" style="1" bestFit="1" customWidth="1"/>
    <col min="219" max="221" width="10" style="1" bestFit="1" customWidth="1"/>
    <col min="222" max="222" width="9.125" style="1" bestFit="1" customWidth="1"/>
    <col min="223" max="225" width="10" style="1" bestFit="1" customWidth="1"/>
    <col min="226" max="228" width="9.125" style="1" bestFit="1" customWidth="1"/>
    <col min="229" max="229" width="10" style="1" bestFit="1" customWidth="1"/>
    <col min="230" max="230" width="9.125" style="1" bestFit="1" customWidth="1"/>
    <col min="231" max="234" width="10" style="1" bestFit="1" customWidth="1"/>
    <col min="235" max="235" width="9.125" style="1" bestFit="1" customWidth="1"/>
    <col min="236" max="237" width="10" style="1" bestFit="1" customWidth="1"/>
    <col min="238" max="238" width="9.125" style="1" bestFit="1" customWidth="1"/>
    <col min="239" max="239" width="10" style="1" bestFit="1" customWidth="1"/>
    <col min="240" max="242" width="9.125" style="1" bestFit="1" customWidth="1"/>
    <col min="243" max="246" width="10" style="1" bestFit="1" customWidth="1"/>
    <col min="247" max="247" width="9.125" style="1" bestFit="1" customWidth="1"/>
    <col min="248" max="248" width="10" style="1" bestFit="1" customWidth="1"/>
    <col min="249" max="250" width="9.125" style="1" bestFit="1" customWidth="1"/>
    <col min="251" max="252" width="10" style="1" bestFit="1" customWidth="1"/>
    <col min="253" max="254" width="9.125" style="1" bestFit="1" customWidth="1"/>
    <col min="255" max="257" width="10" style="1" bestFit="1" customWidth="1"/>
    <col min="258" max="258" width="9.125" style="1" bestFit="1" customWidth="1"/>
    <col min="259" max="259" width="10" style="1" bestFit="1" customWidth="1"/>
    <col min="260" max="260" width="9.125" style="1" bestFit="1" customWidth="1"/>
    <col min="261" max="261" width="10" style="1" bestFit="1" customWidth="1"/>
    <col min="262" max="262" width="9.125" style="1" bestFit="1" customWidth="1"/>
    <col min="263" max="263" width="10" style="1" bestFit="1" customWidth="1"/>
    <col min="264" max="264" width="9.125" style="1" bestFit="1" customWidth="1"/>
    <col min="265" max="266" width="10" style="1" bestFit="1" customWidth="1"/>
    <col min="267" max="271" width="9.125" style="1" bestFit="1" customWidth="1"/>
    <col min="272" max="272" width="10" style="1" bestFit="1" customWidth="1"/>
    <col min="273" max="273" width="9.125" style="1" bestFit="1" customWidth="1"/>
    <col min="274" max="274" width="10" style="1" bestFit="1" customWidth="1"/>
    <col min="275" max="276" width="9.125" style="1" bestFit="1" customWidth="1"/>
    <col min="277" max="277" width="10" style="1" bestFit="1" customWidth="1"/>
    <col min="278" max="278" width="9.125" style="1" bestFit="1" customWidth="1"/>
    <col min="279" max="280" width="10" style="1" bestFit="1" customWidth="1"/>
    <col min="281" max="281" width="9.125" style="1" bestFit="1" customWidth="1"/>
    <col min="282" max="283" width="10" style="1" bestFit="1" customWidth="1"/>
    <col min="284" max="285" width="9.125" style="1" bestFit="1" customWidth="1"/>
    <col min="286" max="286" width="10" style="1" bestFit="1" customWidth="1"/>
    <col min="287" max="288" width="9.125" style="1" bestFit="1" customWidth="1"/>
    <col min="289" max="290" width="10" style="1" bestFit="1" customWidth="1"/>
    <col min="291" max="292" width="9.125" style="1" bestFit="1" customWidth="1"/>
    <col min="293" max="293" width="10" style="1" bestFit="1" customWidth="1"/>
    <col min="294" max="296" width="9.125" style="1" bestFit="1" customWidth="1"/>
    <col min="297" max="297" width="10" style="1" bestFit="1" customWidth="1"/>
    <col min="298" max="298" width="9.125" style="1" bestFit="1" customWidth="1"/>
    <col min="299" max="299" width="10" style="1" bestFit="1" customWidth="1"/>
    <col min="300" max="302" width="9.125" style="1" bestFit="1" customWidth="1"/>
    <col min="303" max="303" width="10" style="1" bestFit="1" customWidth="1"/>
    <col min="304" max="304" width="9.125" style="1" bestFit="1" customWidth="1"/>
    <col min="305" max="309" width="10" style="1" bestFit="1" customWidth="1"/>
    <col min="310" max="310" width="9.125" style="1" bestFit="1" customWidth="1"/>
    <col min="311" max="311" width="10" style="1" bestFit="1" customWidth="1"/>
    <col min="312" max="313" width="9.125" style="1" bestFit="1" customWidth="1"/>
    <col min="314" max="314" width="10" style="1" bestFit="1" customWidth="1"/>
    <col min="315" max="316" width="9.125" style="1" bestFit="1" customWidth="1"/>
    <col min="317" max="318" width="10" style="1" bestFit="1" customWidth="1"/>
    <col min="319" max="319" width="9.125" style="1" bestFit="1" customWidth="1"/>
    <col min="320" max="321" width="10" style="1" bestFit="1" customWidth="1"/>
    <col min="322" max="322" width="9.125" style="1" bestFit="1" customWidth="1"/>
    <col min="323" max="323" width="10" style="1" bestFit="1" customWidth="1"/>
    <col min="324" max="324" width="9.125" style="1" bestFit="1" customWidth="1"/>
    <col min="325" max="325" width="10" style="1" bestFit="1" customWidth="1"/>
    <col min="326" max="328" width="9.125" style="1" bestFit="1" customWidth="1"/>
  </cols>
  <sheetData>
    <row r="1" spans="1:328" x14ac:dyDescent="0.2">
      <c r="A1" s="34"/>
      <c r="B1" s="5"/>
      <c r="C1" s="5"/>
      <c r="D1" s="5"/>
      <c r="E1" s="5"/>
      <c r="F1" s="5"/>
      <c r="G1" s="42" t="s">
        <v>314</v>
      </c>
      <c r="H1" s="8" t="s">
        <v>315</v>
      </c>
      <c r="I1" s="8" t="s">
        <v>315</v>
      </c>
      <c r="J1" s="8" t="s">
        <v>315</v>
      </c>
      <c r="K1" s="8" t="s">
        <v>315</v>
      </c>
      <c r="L1" s="8" t="s">
        <v>315</v>
      </c>
      <c r="M1" s="8" t="s">
        <v>315</v>
      </c>
      <c r="N1" s="8" t="s">
        <v>315</v>
      </c>
      <c r="O1" s="8" t="s">
        <v>315</v>
      </c>
      <c r="P1" s="8" t="s">
        <v>315</v>
      </c>
      <c r="Q1" s="8" t="s">
        <v>315</v>
      </c>
      <c r="R1" s="8" t="s">
        <v>315</v>
      </c>
      <c r="S1" s="8" t="s">
        <v>315</v>
      </c>
      <c r="T1" s="8" t="s">
        <v>315</v>
      </c>
      <c r="U1" s="8" t="s">
        <v>315</v>
      </c>
      <c r="V1" s="8" t="s">
        <v>315</v>
      </c>
      <c r="W1" s="8" t="s">
        <v>315</v>
      </c>
      <c r="X1" s="8" t="s">
        <v>315</v>
      </c>
      <c r="Y1" s="8" t="s">
        <v>315</v>
      </c>
      <c r="Z1" s="8" t="s">
        <v>315</v>
      </c>
      <c r="AA1" s="8" t="s">
        <v>315</v>
      </c>
      <c r="AB1" s="8" t="s">
        <v>315</v>
      </c>
      <c r="AC1" s="8" t="s">
        <v>315</v>
      </c>
      <c r="AD1" s="8" t="s">
        <v>315</v>
      </c>
      <c r="AE1" s="8" t="s">
        <v>315</v>
      </c>
      <c r="AF1" s="8" t="s">
        <v>315</v>
      </c>
      <c r="AG1" s="8" t="s">
        <v>315</v>
      </c>
      <c r="AH1" s="8" t="s">
        <v>315</v>
      </c>
      <c r="AI1" s="8" t="s">
        <v>315</v>
      </c>
      <c r="AJ1" s="8" t="s">
        <v>315</v>
      </c>
      <c r="AK1" s="8" t="s">
        <v>315</v>
      </c>
      <c r="AL1" s="8" t="s">
        <v>315</v>
      </c>
      <c r="AM1" s="8" t="s">
        <v>315</v>
      </c>
      <c r="AN1" s="8" t="s">
        <v>315</v>
      </c>
      <c r="AO1" s="8" t="s">
        <v>315</v>
      </c>
      <c r="AP1" s="8" t="s">
        <v>315</v>
      </c>
      <c r="AQ1" s="8" t="s">
        <v>315</v>
      </c>
      <c r="AR1" s="8" t="s">
        <v>315</v>
      </c>
      <c r="AS1" s="8" t="s">
        <v>315</v>
      </c>
      <c r="AT1" s="8" t="s">
        <v>315</v>
      </c>
      <c r="AU1" s="8" t="s">
        <v>315</v>
      </c>
      <c r="AV1" s="8" t="s">
        <v>315</v>
      </c>
      <c r="AW1" s="8" t="s">
        <v>315</v>
      </c>
      <c r="AX1" s="8" t="s">
        <v>315</v>
      </c>
      <c r="AY1" s="8" t="s">
        <v>315</v>
      </c>
      <c r="AZ1" s="8" t="s">
        <v>315</v>
      </c>
      <c r="BA1" s="8" t="s">
        <v>315</v>
      </c>
      <c r="BB1" s="8" t="s">
        <v>315</v>
      </c>
      <c r="BC1" s="8" t="s">
        <v>315</v>
      </c>
      <c r="BD1" s="8" t="s">
        <v>315</v>
      </c>
      <c r="BE1" s="8" t="s">
        <v>315</v>
      </c>
      <c r="BF1" s="8" t="s">
        <v>315</v>
      </c>
      <c r="BG1" s="8" t="s">
        <v>315</v>
      </c>
      <c r="BH1" s="8" t="s">
        <v>315</v>
      </c>
      <c r="BI1" s="8" t="s">
        <v>315</v>
      </c>
      <c r="BJ1" s="8" t="s">
        <v>315</v>
      </c>
      <c r="BK1" s="8" t="s">
        <v>315</v>
      </c>
      <c r="BL1" s="8" t="s">
        <v>315</v>
      </c>
      <c r="BM1" s="8" t="s">
        <v>315</v>
      </c>
      <c r="BN1" s="8" t="s">
        <v>315</v>
      </c>
      <c r="BO1" s="8" t="s">
        <v>315</v>
      </c>
      <c r="BP1" s="8" t="s">
        <v>315</v>
      </c>
      <c r="BQ1" s="8" t="s">
        <v>315</v>
      </c>
      <c r="BR1" s="8" t="s">
        <v>315</v>
      </c>
      <c r="BS1" s="8" t="s">
        <v>315</v>
      </c>
      <c r="BT1" s="8" t="s">
        <v>315</v>
      </c>
      <c r="BU1" s="8" t="s">
        <v>315</v>
      </c>
      <c r="BV1" s="8" t="s">
        <v>315</v>
      </c>
      <c r="BW1" s="8" t="s">
        <v>315</v>
      </c>
      <c r="BX1" s="8" t="s">
        <v>315</v>
      </c>
      <c r="BY1" s="8" t="s">
        <v>315</v>
      </c>
      <c r="BZ1" s="8" t="s">
        <v>315</v>
      </c>
      <c r="CA1" s="8" t="s">
        <v>315</v>
      </c>
      <c r="CB1" s="8" t="s">
        <v>315</v>
      </c>
      <c r="CC1" s="8" t="s">
        <v>315</v>
      </c>
      <c r="CD1" s="8" t="s">
        <v>315</v>
      </c>
      <c r="CE1" s="8" t="s">
        <v>315</v>
      </c>
      <c r="CF1" s="8" t="s">
        <v>315</v>
      </c>
      <c r="CG1" s="8" t="s">
        <v>315</v>
      </c>
      <c r="CH1" s="8" t="s">
        <v>315</v>
      </c>
      <c r="CI1" s="8" t="s">
        <v>315</v>
      </c>
      <c r="CJ1" s="8" t="s">
        <v>315</v>
      </c>
      <c r="CK1" s="8" t="s">
        <v>315</v>
      </c>
      <c r="CL1" s="8" t="s">
        <v>315</v>
      </c>
      <c r="CM1" s="8" t="s">
        <v>315</v>
      </c>
      <c r="CN1" s="8" t="s">
        <v>315</v>
      </c>
      <c r="CO1" s="8" t="s">
        <v>315</v>
      </c>
      <c r="CP1" s="8" t="s">
        <v>315</v>
      </c>
      <c r="CQ1" s="8" t="s">
        <v>315</v>
      </c>
      <c r="CR1" s="8" t="s">
        <v>315</v>
      </c>
      <c r="CS1" s="8" t="s">
        <v>315</v>
      </c>
      <c r="CT1" s="8" t="s">
        <v>315</v>
      </c>
      <c r="CU1" s="8" t="s">
        <v>315</v>
      </c>
      <c r="CV1" s="8" t="s">
        <v>315</v>
      </c>
      <c r="CW1" s="8" t="s">
        <v>315</v>
      </c>
      <c r="CX1" s="8" t="s">
        <v>315</v>
      </c>
      <c r="CY1" s="8" t="s">
        <v>315</v>
      </c>
      <c r="CZ1" s="8" t="s">
        <v>315</v>
      </c>
      <c r="DA1" s="8" t="s">
        <v>315</v>
      </c>
      <c r="DB1" s="8" t="s">
        <v>315</v>
      </c>
      <c r="DC1" s="8" t="s">
        <v>315</v>
      </c>
      <c r="DD1" s="8" t="s">
        <v>315</v>
      </c>
      <c r="DE1" s="8" t="s">
        <v>315</v>
      </c>
      <c r="DF1" s="8" t="s">
        <v>315</v>
      </c>
      <c r="DG1" s="8" t="s">
        <v>315</v>
      </c>
      <c r="DH1" s="9" t="s">
        <v>316</v>
      </c>
      <c r="DI1" s="9" t="s">
        <v>316</v>
      </c>
      <c r="DJ1" s="9" t="s">
        <v>316</v>
      </c>
      <c r="DK1" s="9" t="s">
        <v>316</v>
      </c>
      <c r="DL1" s="9" t="s">
        <v>316</v>
      </c>
      <c r="DM1" s="9" t="s">
        <v>316</v>
      </c>
      <c r="DN1" s="9" t="s">
        <v>316</v>
      </c>
      <c r="DO1" s="9" t="s">
        <v>316</v>
      </c>
      <c r="DP1" s="9" t="s">
        <v>316</v>
      </c>
      <c r="DQ1" s="9" t="s">
        <v>316</v>
      </c>
      <c r="DR1" s="9" t="s">
        <v>316</v>
      </c>
      <c r="DS1" s="9" t="s">
        <v>316</v>
      </c>
      <c r="DT1" s="9" t="s">
        <v>316</v>
      </c>
      <c r="DU1" s="9" t="s">
        <v>316</v>
      </c>
      <c r="DV1" s="9" t="s">
        <v>316</v>
      </c>
      <c r="DW1" s="9" t="s">
        <v>316</v>
      </c>
      <c r="DX1" s="9" t="s">
        <v>316</v>
      </c>
      <c r="DY1" s="9" t="s">
        <v>316</v>
      </c>
      <c r="DZ1" s="9" t="s">
        <v>316</v>
      </c>
      <c r="EA1" s="9" t="s">
        <v>316</v>
      </c>
      <c r="EB1" s="9" t="s">
        <v>316</v>
      </c>
      <c r="EC1" s="9" t="s">
        <v>316</v>
      </c>
      <c r="ED1" s="9" t="s">
        <v>316</v>
      </c>
      <c r="EE1" s="9" t="s">
        <v>316</v>
      </c>
      <c r="EF1" s="9" t="s">
        <v>316</v>
      </c>
      <c r="EG1" s="9" t="s">
        <v>316</v>
      </c>
      <c r="EH1" s="9" t="s">
        <v>316</v>
      </c>
      <c r="EI1" s="9" t="s">
        <v>316</v>
      </c>
      <c r="EJ1" s="9" t="s">
        <v>316</v>
      </c>
      <c r="EK1" s="9" t="s">
        <v>316</v>
      </c>
      <c r="EL1" s="9" t="s">
        <v>316</v>
      </c>
      <c r="EM1" s="9" t="s">
        <v>316</v>
      </c>
      <c r="EN1" s="9" t="s">
        <v>316</v>
      </c>
      <c r="EO1" s="9" t="s">
        <v>316</v>
      </c>
      <c r="EP1" s="9" t="s">
        <v>316</v>
      </c>
      <c r="EQ1" s="9" t="s">
        <v>316</v>
      </c>
      <c r="ER1" s="9" t="s">
        <v>316</v>
      </c>
      <c r="ES1" s="9" t="s">
        <v>316</v>
      </c>
      <c r="ET1" s="9" t="s">
        <v>316</v>
      </c>
      <c r="EU1" s="9" t="s">
        <v>316</v>
      </c>
      <c r="EV1" s="9" t="s">
        <v>316</v>
      </c>
      <c r="EW1" s="9" t="s">
        <v>316</v>
      </c>
      <c r="EX1" s="9" t="s">
        <v>316</v>
      </c>
      <c r="EY1" s="9" t="s">
        <v>316</v>
      </c>
      <c r="EZ1" s="9" t="s">
        <v>316</v>
      </c>
      <c r="FA1" s="9" t="s">
        <v>316</v>
      </c>
      <c r="FB1" s="9" t="s">
        <v>316</v>
      </c>
      <c r="FC1" s="9" t="s">
        <v>316</v>
      </c>
      <c r="FD1" s="9" t="s">
        <v>316</v>
      </c>
      <c r="FE1" s="9" t="s">
        <v>316</v>
      </c>
      <c r="FF1" s="9" t="s">
        <v>316</v>
      </c>
      <c r="FG1" s="9" t="s">
        <v>316</v>
      </c>
      <c r="FH1" s="9" t="s">
        <v>316</v>
      </c>
      <c r="FI1" s="9" t="s">
        <v>316</v>
      </c>
      <c r="FJ1" s="9" t="s">
        <v>316</v>
      </c>
      <c r="FK1" s="9" t="s">
        <v>316</v>
      </c>
      <c r="FL1" s="9" t="s">
        <v>316</v>
      </c>
      <c r="FM1" s="9" t="s">
        <v>316</v>
      </c>
      <c r="FN1" s="9" t="s">
        <v>316</v>
      </c>
      <c r="FO1" s="9" t="s">
        <v>316</v>
      </c>
      <c r="FP1" s="9" t="s">
        <v>316</v>
      </c>
      <c r="FQ1" s="9" t="s">
        <v>316</v>
      </c>
      <c r="FR1" s="9" t="s">
        <v>316</v>
      </c>
      <c r="FS1" s="9" t="s">
        <v>316</v>
      </c>
      <c r="FT1" s="9" t="s">
        <v>316</v>
      </c>
      <c r="FU1" s="9" t="s">
        <v>316</v>
      </c>
      <c r="FV1" s="9" t="s">
        <v>316</v>
      </c>
      <c r="FW1" s="9" t="s">
        <v>316</v>
      </c>
      <c r="FX1" s="9" t="s">
        <v>316</v>
      </c>
      <c r="FY1" s="9" t="s">
        <v>316</v>
      </c>
      <c r="FZ1" s="9" t="s">
        <v>316</v>
      </c>
      <c r="GA1" s="9" t="s">
        <v>316</v>
      </c>
      <c r="GB1" s="9" t="s">
        <v>316</v>
      </c>
      <c r="GC1" s="9" t="s">
        <v>316</v>
      </c>
      <c r="GD1" s="9" t="s">
        <v>316</v>
      </c>
      <c r="GE1" s="9" t="s">
        <v>316</v>
      </c>
      <c r="GF1" s="9" t="s">
        <v>316</v>
      </c>
      <c r="GG1" s="9" t="s">
        <v>316</v>
      </c>
      <c r="GH1" s="9" t="s">
        <v>316</v>
      </c>
      <c r="GI1" s="9" t="s">
        <v>316</v>
      </c>
      <c r="GJ1" s="9" t="s">
        <v>316</v>
      </c>
      <c r="GK1" s="9" t="s">
        <v>316</v>
      </c>
      <c r="GL1" s="9" t="s">
        <v>316</v>
      </c>
      <c r="GM1" s="9" t="s">
        <v>316</v>
      </c>
      <c r="GN1" s="9" t="s">
        <v>316</v>
      </c>
      <c r="GO1" s="9" t="s">
        <v>316</v>
      </c>
      <c r="GP1" s="9" t="s">
        <v>316</v>
      </c>
      <c r="GQ1" s="9" t="s">
        <v>316</v>
      </c>
      <c r="GR1" s="9" t="s">
        <v>316</v>
      </c>
      <c r="GS1" s="9" t="s">
        <v>316</v>
      </c>
      <c r="GT1" s="9" t="s">
        <v>316</v>
      </c>
      <c r="GU1" s="9" t="s">
        <v>316</v>
      </c>
      <c r="GV1" s="9" t="s">
        <v>316</v>
      </c>
      <c r="GW1" s="9" t="s">
        <v>316</v>
      </c>
      <c r="GX1" s="9" t="s">
        <v>316</v>
      </c>
      <c r="GY1" s="9" t="s">
        <v>316</v>
      </c>
      <c r="GZ1" s="9" t="s">
        <v>316</v>
      </c>
      <c r="HA1" s="9" t="s">
        <v>316</v>
      </c>
      <c r="HB1" s="9" t="s">
        <v>316</v>
      </c>
      <c r="HC1" s="9" t="s">
        <v>316</v>
      </c>
      <c r="HD1" s="9" t="s">
        <v>316</v>
      </c>
      <c r="HE1" s="9" t="s">
        <v>316</v>
      </c>
      <c r="HF1" s="9" t="s">
        <v>316</v>
      </c>
      <c r="HG1" s="9" t="s">
        <v>316</v>
      </c>
      <c r="HH1" s="9" t="s">
        <v>316</v>
      </c>
      <c r="HI1" s="9" t="s">
        <v>316</v>
      </c>
      <c r="HJ1" s="9" t="s">
        <v>316</v>
      </c>
      <c r="HK1" s="9" t="s">
        <v>316</v>
      </c>
      <c r="HL1" s="9" t="s">
        <v>316</v>
      </c>
      <c r="HM1" s="9" t="s">
        <v>316</v>
      </c>
      <c r="HN1" s="9" t="s">
        <v>316</v>
      </c>
      <c r="HO1" s="9" t="s">
        <v>316</v>
      </c>
      <c r="HP1" s="9" t="s">
        <v>316</v>
      </c>
      <c r="HQ1" s="9" t="s">
        <v>316</v>
      </c>
      <c r="HR1" s="9" t="s">
        <v>316</v>
      </c>
      <c r="HS1" s="9" t="s">
        <v>316</v>
      </c>
      <c r="HT1" s="9" t="s">
        <v>316</v>
      </c>
      <c r="HU1" s="9" t="s">
        <v>316</v>
      </c>
      <c r="HV1" s="9" t="s">
        <v>316</v>
      </c>
      <c r="HW1" s="9" t="s">
        <v>316</v>
      </c>
      <c r="HX1" s="9" t="s">
        <v>316</v>
      </c>
      <c r="HY1" s="9" t="s">
        <v>316</v>
      </c>
      <c r="HZ1" s="9" t="s">
        <v>316</v>
      </c>
      <c r="IA1" s="9" t="s">
        <v>316</v>
      </c>
      <c r="IB1" s="9" t="s">
        <v>316</v>
      </c>
      <c r="IC1" s="9" t="s">
        <v>316</v>
      </c>
      <c r="ID1" s="9" t="s">
        <v>316</v>
      </c>
      <c r="IE1" s="9" t="s">
        <v>316</v>
      </c>
      <c r="IF1" s="9" t="s">
        <v>316</v>
      </c>
      <c r="IG1" s="9" t="s">
        <v>316</v>
      </c>
      <c r="IH1" s="9" t="s">
        <v>316</v>
      </c>
      <c r="II1" s="9" t="s">
        <v>316</v>
      </c>
      <c r="IJ1" s="9" t="s">
        <v>316</v>
      </c>
      <c r="IK1" s="9" t="s">
        <v>316</v>
      </c>
      <c r="IL1" s="9" t="s">
        <v>316</v>
      </c>
      <c r="IM1" s="9" t="s">
        <v>316</v>
      </c>
      <c r="IN1" s="9" t="s">
        <v>316</v>
      </c>
      <c r="IO1" s="9" t="s">
        <v>316</v>
      </c>
      <c r="IP1" s="9" t="s">
        <v>316</v>
      </c>
      <c r="IQ1" s="9" t="s">
        <v>316</v>
      </c>
      <c r="IR1" s="9" t="s">
        <v>316</v>
      </c>
      <c r="IS1" s="9" t="s">
        <v>316</v>
      </c>
      <c r="IT1" s="9" t="s">
        <v>316</v>
      </c>
      <c r="IU1" s="9" t="s">
        <v>316</v>
      </c>
      <c r="IV1" s="9" t="s">
        <v>316</v>
      </c>
      <c r="IW1" s="9" t="s">
        <v>316</v>
      </c>
      <c r="IX1" s="9" t="s">
        <v>316</v>
      </c>
      <c r="IY1" s="9" t="s">
        <v>316</v>
      </c>
      <c r="IZ1" s="9" t="s">
        <v>316</v>
      </c>
      <c r="JA1" s="9" t="s">
        <v>316</v>
      </c>
      <c r="JB1" s="9" t="s">
        <v>316</v>
      </c>
      <c r="JC1" s="9" t="s">
        <v>316</v>
      </c>
      <c r="JD1" s="9" t="s">
        <v>316</v>
      </c>
      <c r="JE1" s="9" t="s">
        <v>316</v>
      </c>
      <c r="JF1" s="9" t="s">
        <v>316</v>
      </c>
      <c r="JG1" s="9" t="s">
        <v>316</v>
      </c>
      <c r="JH1" s="9" t="s">
        <v>316</v>
      </c>
      <c r="JI1" s="9" t="s">
        <v>316</v>
      </c>
      <c r="JJ1" s="9" t="s">
        <v>316</v>
      </c>
      <c r="JK1" s="9" t="s">
        <v>316</v>
      </c>
      <c r="JL1" s="9" t="s">
        <v>316</v>
      </c>
      <c r="JM1" s="9" t="s">
        <v>316</v>
      </c>
      <c r="JN1" s="9" t="s">
        <v>316</v>
      </c>
      <c r="JO1" s="9" t="s">
        <v>316</v>
      </c>
      <c r="JP1" s="9" t="s">
        <v>316</v>
      </c>
      <c r="JQ1" s="9" t="s">
        <v>316</v>
      </c>
      <c r="JR1" s="9" t="s">
        <v>316</v>
      </c>
      <c r="JS1" s="9" t="s">
        <v>316</v>
      </c>
      <c r="JT1" s="9" t="s">
        <v>316</v>
      </c>
      <c r="JU1" s="9" t="s">
        <v>316</v>
      </c>
      <c r="JV1" s="9" t="s">
        <v>316</v>
      </c>
      <c r="JW1" s="9" t="s">
        <v>316</v>
      </c>
      <c r="JX1" s="9" t="s">
        <v>316</v>
      </c>
      <c r="JY1" s="9" t="s">
        <v>316</v>
      </c>
      <c r="JZ1" s="9" t="s">
        <v>316</v>
      </c>
      <c r="KA1" s="9" t="s">
        <v>316</v>
      </c>
      <c r="KB1" s="9" t="s">
        <v>316</v>
      </c>
      <c r="KC1" s="9" t="s">
        <v>316</v>
      </c>
      <c r="KD1" s="9" t="s">
        <v>316</v>
      </c>
      <c r="KE1" s="9" t="s">
        <v>316</v>
      </c>
      <c r="KF1" s="9" t="s">
        <v>316</v>
      </c>
      <c r="KG1" s="9" t="s">
        <v>316</v>
      </c>
      <c r="KH1" s="9" t="s">
        <v>316</v>
      </c>
      <c r="KI1" s="9" t="s">
        <v>316</v>
      </c>
      <c r="KJ1" s="9" t="s">
        <v>316</v>
      </c>
      <c r="KK1" s="9" t="s">
        <v>316</v>
      </c>
      <c r="KL1" s="9" t="s">
        <v>316</v>
      </c>
      <c r="KM1" s="9" t="s">
        <v>316</v>
      </c>
      <c r="KN1" s="9" t="s">
        <v>316</v>
      </c>
      <c r="KO1" s="9" t="s">
        <v>316</v>
      </c>
      <c r="KP1" s="9" t="s">
        <v>316</v>
      </c>
      <c r="KQ1" s="9" t="s">
        <v>316</v>
      </c>
      <c r="KR1" s="9" t="s">
        <v>316</v>
      </c>
      <c r="KS1" s="9" t="s">
        <v>316</v>
      </c>
      <c r="KT1" s="9" t="s">
        <v>316</v>
      </c>
      <c r="KU1" s="9" t="s">
        <v>316</v>
      </c>
      <c r="KV1" s="9" t="s">
        <v>316</v>
      </c>
      <c r="KW1" s="9" t="s">
        <v>316</v>
      </c>
      <c r="KX1" s="9" t="s">
        <v>316</v>
      </c>
      <c r="KY1" s="9" t="s">
        <v>316</v>
      </c>
      <c r="KZ1" s="9" t="s">
        <v>316</v>
      </c>
      <c r="LA1" s="9" t="s">
        <v>316</v>
      </c>
      <c r="LB1" s="9" t="s">
        <v>316</v>
      </c>
      <c r="LC1" s="9" t="s">
        <v>316</v>
      </c>
      <c r="LD1" s="9" t="s">
        <v>316</v>
      </c>
      <c r="LE1" s="9" t="s">
        <v>316</v>
      </c>
      <c r="LF1" s="9" t="s">
        <v>316</v>
      </c>
      <c r="LG1" s="9" t="s">
        <v>316</v>
      </c>
      <c r="LH1" s="9" t="s">
        <v>316</v>
      </c>
      <c r="LI1" s="9" t="s">
        <v>316</v>
      </c>
      <c r="LJ1" s="9" t="s">
        <v>316</v>
      </c>
      <c r="LK1" s="9" t="s">
        <v>316</v>
      </c>
      <c r="LL1" s="9" t="s">
        <v>316</v>
      </c>
      <c r="LM1" s="9" t="s">
        <v>316</v>
      </c>
      <c r="LN1" s="9" t="s">
        <v>316</v>
      </c>
      <c r="LO1" s="9" t="s">
        <v>316</v>
      </c>
      <c r="LP1" s="10" t="s">
        <v>316</v>
      </c>
    </row>
    <row r="2" spans="1:328" x14ac:dyDescent="0.2">
      <c r="A2" s="5"/>
      <c r="B2" s="5"/>
      <c r="C2" s="5"/>
      <c r="E2" s="5"/>
      <c r="F2" s="5"/>
      <c r="G2" s="43" t="s">
        <v>52</v>
      </c>
      <c r="H2" s="7" t="s">
        <v>53</v>
      </c>
      <c r="I2" s="7" t="s">
        <v>53</v>
      </c>
      <c r="J2" s="7" t="s">
        <v>53</v>
      </c>
      <c r="K2" s="7" t="s">
        <v>53</v>
      </c>
      <c r="L2" s="7" t="s">
        <v>53</v>
      </c>
      <c r="M2" s="6" t="s">
        <v>44</v>
      </c>
      <c r="N2" s="6" t="s">
        <v>44</v>
      </c>
      <c r="O2" s="6" t="s">
        <v>44</v>
      </c>
      <c r="P2" s="6" t="s">
        <v>44</v>
      </c>
      <c r="Q2" s="6" t="s">
        <v>44</v>
      </c>
      <c r="R2" s="6" t="s">
        <v>44</v>
      </c>
      <c r="S2" s="6" t="s">
        <v>44</v>
      </c>
      <c r="T2" s="6" t="s">
        <v>53</v>
      </c>
      <c r="U2" s="6" t="s">
        <v>44</v>
      </c>
      <c r="V2" s="6" t="s">
        <v>44</v>
      </c>
      <c r="W2" s="6" t="s">
        <v>44</v>
      </c>
      <c r="X2" s="6" t="s">
        <v>53</v>
      </c>
      <c r="Y2" s="6" t="s">
        <v>44</v>
      </c>
      <c r="Z2" s="6" t="s">
        <v>53</v>
      </c>
      <c r="AA2" s="6" t="s">
        <v>53</v>
      </c>
      <c r="AB2" s="6" t="s">
        <v>53</v>
      </c>
      <c r="AC2" s="6" t="s">
        <v>53</v>
      </c>
      <c r="AD2" s="6" t="s">
        <v>53</v>
      </c>
      <c r="AE2" s="6" t="s">
        <v>44</v>
      </c>
      <c r="AF2" s="6" t="s">
        <v>44</v>
      </c>
      <c r="AG2" s="6" t="s">
        <v>53</v>
      </c>
      <c r="AH2" s="6" t="s">
        <v>53</v>
      </c>
      <c r="AI2" s="6" t="s">
        <v>53</v>
      </c>
      <c r="AJ2" s="6" t="s">
        <v>44</v>
      </c>
      <c r="AK2" s="6" t="s">
        <v>53</v>
      </c>
      <c r="AL2" s="6" t="s">
        <v>44</v>
      </c>
      <c r="AM2" s="6" t="s">
        <v>53</v>
      </c>
      <c r="AN2" s="6" t="s">
        <v>53</v>
      </c>
      <c r="AO2" s="6" t="s">
        <v>53</v>
      </c>
      <c r="AP2" s="6" t="s">
        <v>53</v>
      </c>
      <c r="AQ2" s="6" t="s">
        <v>53</v>
      </c>
      <c r="AR2" s="6" t="s">
        <v>53</v>
      </c>
      <c r="AS2" s="6" t="s">
        <v>53</v>
      </c>
      <c r="AT2" s="6" t="s">
        <v>44</v>
      </c>
      <c r="AU2" s="6" t="s">
        <v>53</v>
      </c>
      <c r="AV2" s="6" t="s">
        <v>53</v>
      </c>
      <c r="AW2" s="6" t="s">
        <v>53</v>
      </c>
      <c r="AX2" s="6" t="s">
        <v>53</v>
      </c>
      <c r="AY2" s="6" t="s">
        <v>53</v>
      </c>
      <c r="AZ2" s="6" t="s">
        <v>44</v>
      </c>
      <c r="BA2" s="6" t="s">
        <v>44</v>
      </c>
      <c r="BB2" s="6" t="s">
        <v>44</v>
      </c>
      <c r="BC2" s="6" t="s">
        <v>53</v>
      </c>
      <c r="BD2" s="6" t="s">
        <v>44</v>
      </c>
      <c r="BE2" s="6" t="s">
        <v>44</v>
      </c>
      <c r="BF2" s="6" t="s">
        <v>44</v>
      </c>
      <c r="BG2" s="6" t="s">
        <v>44</v>
      </c>
      <c r="BH2" s="6" t="s">
        <v>44</v>
      </c>
      <c r="BI2" s="6" t="s">
        <v>53</v>
      </c>
      <c r="BJ2" s="6" t="s">
        <v>53</v>
      </c>
      <c r="BK2" s="6" t="s">
        <v>44</v>
      </c>
      <c r="BL2" s="6" t="s">
        <v>53</v>
      </c>
      <c r="BM2" s="6" t="s">
        <v>53</v>
      </c>
      <c r="BN2" s="6" t="s">
        <v>44</v>
      </c>
      <c r="BO2" s="6" t="s">
        <v>53</v>
      </c>
      <c r="BP2" s="6" t="s">
        <v>53</v>
      </c>
      <c r="BQ2" s="6" t="s">
        <v>53</v>
      </c>
      <c r="BR2" s="6" t="s">
        <v>53</v>
      </c>
      <c r="BS2" s="6" t="s">
        <v>44</v>
      </c>
      <c r="BT2" s="6" t="s">
        <v>44</v>
      </c>
      <c r="BU2" s="6" t="s">
        <v>53</v>
      </c>
      <c r="BV2" s="6" t="s">
        <v>44</v>
      </c>
      <c r="BW2" s="6" t="s">
        <v>44</v>
      </c>
      <c r="BX2" s="6" t="s">
        <v>53</v>
      </c>
      <c r="BY2" s="6" t="s">
        <v>53</v>
      </c>
      <c r="BZ2" s="6" t="s">
        <v>44</v>
      </c>
      <c r="CA2" s="6" t="s">
        <v>53</v>
      </c>
      <c r="CB2" s="6" t="s">
        <v>53</v>
      </c>
      <c r="CC2" s="6" t="s">
        <v>44</v>
      </c>
      <c r="CD2" s="6" t="s">
        <v>53</v>
      </c>
      <c r="CE2" s="6" t="s">
        <v>53</v>
      </c>
      <c r="CF2" s="6" t="s">
        <v>53</v>
      </c>
      <c r="CG2" s="6" t="s">
        <v>44</v>
      </c>
      <c r="CH2" s="6" t="s">
        <v>44</v>
      </c>
      <c r="CI2" s="6" t="s">
        <v>44</v>
      </c>
      <c r="CJ2" s="6" t="s">
        <v>53</v>
      </c>
      <c r="CK2" s="6" t="s">
        <v>44</v>
      </c>
      <c r="CL2" s="6" t="s">
        <v>53</v>
      </c>
      <c r="CM2" s="6" t="s">
        <v>44</v>
      </c>
      <c r="CN2" s="6" t="s">
        <v>53</v>
      </c>
      <c r="CO2" s="6" t="s">
        <v>53</v>
      </c>
      <c r="CP2" s="6" t="s">
        <v>53</v>
      </c>
      <c r="CQ2" s="6" t="s">
        <v>44</v>
      </c>
      <c r="CR2" s="6" t="s">
        <v>44</v>
      </c>
      <c r="CS2" s="6" t="s">
        <v>53</v>
      </c>
      <c r="CT2" s="6" t="s">
        <v>53</v>
      </c>
      <c r="CU2" s="6" t="s">
        <v>53</v>
      </c>
      <c r="CV2" s="6" t="s">
        <v>44</v>
      </c>
      <c r="CW2" s="6" t="s">
        <v>44</v>
      </c>
      <c r="CX2" s="6" t="s">
        <v>53</v>
      </c>
      <c r="CY2" s="6" t="s">
        <v>53</v>
      </c>
      <c r="CZ2" s="6" t="s">
        <v>44</v>
      </c>
      <c r="DA2" s="6" t="s">
        <v>53</v>
      </c>
      <c r="DB2" s="6" t="s">
        <v>53</v>
      </c>
      <c r="DC2" s="6" t="s">
        <v>53</v>
      </c>
      <c r="DD2" s="6" t="s">
        <v>53</v>
      </c>
      <c r="DE2" s="6" t="s">
        <v>44</v>
      </c>
      <c r="DF2" s="6" t="s">
        <v>53</v>
      </c>
      <c r="DG2" s="6" t="s">
        <v>53</v>
      </c>
      <c r="DH2" s="6" t="s">
        <v>53</v>
      </c>
      <c r="DI2" s="6" t="s">
        <v>53</v>
      </c>
      <c r="DJ2" s="6" t="s">
        <v>53</v>
      </c>
      <c r="DK2" s="6" t="s">
        <v>53</v>
      </c>
      <c r="DL2" s="6" t="s">
        <v>53</v>
      </c>
      <c r="DM2" s="6" t="s">
        <v>53</v>
      </c>
      <c r="DN2" s="6" t="s">
        <v>44</v>
      </c>
      <c r="DO2" s="6" t="s">
        <v>44</v>
      </c>
      <c r="DP2" s="6" t="s">
        <v>44</v>
      </c>
      <c r="DQ2" s="6" t="s">
        <v>53</v>
      </c>
      <c r="DR2" s="6" t="s">
        <v>53</v>
      </c>
      <c r="DS2" s="6" t="s">
        <v>53</v>
      </c>
      <c r="DT2" s="6" t="s">
        <v>53</v>
      </c>
      <c r="DU2" s="6" t="s">
        <v>53</v>
      </c>
      <c r="DV2" s="6" t="s">
        <v>53</v>
      </c>
      <c r="DW2" s="6" t="s">
        <v>44</v>
      </c>
      <c r="DX2" s="6" t="s">
        <v>44</v>
      </c>
      <c r="DY2" s="6" t="s">
        <v>44</v>
      </c>
      <c r="DZ2" s="6" t="s">
        <v>44</v>
      </c>
      <c r="EA2" s="6" t="s">
        <v>44</v>
      </c>
      <c r="EB2" s="6" t="s">
        <v>44</v>
      </c>
      <c r="EC2" s="6" t="s">
        <v>44</v>
      </c>
      <c r="ED2" s="6" t="s">
        <v>53</v>
      </c>
      <c r="EE2" s="6" t="s">
        <v>44</v>
      </c>
      <c r="EF2" s="6" t="s">
        <v>53</v>
      </c>
      <c r="EG2" s="6" t="s">
        <v>53</v>
      </c>
      <c r="EH2" s="6" t="s">
        <v>53</v>
      </c>
      <c r="EI2" s="6" t="s">
        <v>53</v>
      </c>
      <c r="EJ2" s="6" t="s">
        <v>44</v>
      </c>
      <c r="EK2" s="6" t="s">
        <v>44</v>
      </c>
      <c r="EL2" s="6" t="s">
        <v>44</v>
      </c>
      <c r="EM2" s="6" t="s">
        <v>44</v>
      </c>
      <c r="EN2" s="6" t="s">
        <v>53</v>
      </c>
      <c r="EO2" s="6" t="s">
        <v>53</v>
      </c>
      <c r="EP2" s="6" t="s">
        <v>53</v>
      </c>
      <c r="EQ2" s="6" t="s">
        <v>53</v>
      </c>
      <c r="ER2" s="6" t="s">
        <v>53</v>
      </c>
      <c r="ES2" s="6" t="s">
        <v>53</v>
      </c>
      <c r="ET2" s="6" t="s">
        <v>53</v>
      </c>
      <c r="EU2" s="6" t="s">
        <v>44</v>
      </c>
      <c r="EV2" s="6" t="s">
        <v>53</v>
      </c>
      <c r="EW2" s="6" t="s">
        <v>53</v>
      </c>
      <c r="EX2" s="6" t="s">
        <v>53</v>
      </c>
      <c r="EY2" s="6" t="s">
        <v>53</v>
      </c>
      <c r="EZ2" s="6" t="s">
        <v>53</v>
      </c>
      <c r="FA2" s="6" t="s">
        <v>53</v>
      </c>
      <c r="FB2" s="6" t="s">
        <v>53</v>
      </c>
      <c r="FC2" s="6" t="s">
        <v>44</v>
      </c>
      <c r="FD2" s="6" t="s">
        <v>53</v>
      </c>
      <c r="FE2" s="6" t="s">
        <v>53</v>
      </c>
      <c r="FF2" s="6" t="s">
        <v>53</v>
      </c>
      <c r="FG2" s="6" t="s">
        <v>44</v>
      </c>
      <c r="FH2" s="6" t="s">
        <v>53</v>
      </c>
      <c r="FI2" s="6" t="s">
        <v>53</v>
      </c>
      <c r="FJ2" s="6" t="s">
        <v>53</v>
      </c>
      <c r="FK2" s="6" t="s">
        <v>53</v>
      </c>
      <c r="FL2" s="6" t="s">
        <v>53</v>
      </c>
      <c r="FM2" s="6" t="s">
        <v>44</v>
      </c>
      <c r="FN2" s="6" t="s">
        <v>44</v>
      </c>
      <c r="FO2" s="6" t="s">
        <v>53</v>
      </c>
      <c r="FP2" s="6" t="s">
        <v>53</v>
      </c>
      <c r="FQ2" s="6" t="s">
        <v>44</v>
      </c>
      <c r="FR2" s="6" t="s">
        <v>53</v>
      </c>
      <c r="FS2" s="6" t="s">
        <v>53</v>
      </c>
      <c r="FT2" s="6" t="s">
        <v>53</v>
      </c>
      <c r="FU2" s="6" t="s">
        <v>53</v>
      </c>
      <c r="FV2" s="6" t="s">
        <v>53</v>
      </c>
      <c r="FW2" s="6" t="s">
        <v>53</v>
      </c>
      <c r="FX2" s="6" t="s">
        <v>44</v>
      </c>
      <c r="FY2" s="6" t="s">
        <v>44</v>
      </c>
      <c r="FZ2" s="6" t="s">
        <v>53</v>
      </c>
      <c r="GA2" s="6" t="s">
        <v>53</v>
      </c>
      <c r="GB2" s="6" t="s">
        <v>53</v>
      </c>
      <c r="GC2" s="6" t="s">
        <v>53</v>
      </c>
      <c r="GD2" s="6" t="s">
        <v>44</v>
      </c>
      <c r="GE2" s="6" t="s">
        <v>53</v>
      </c>
      <c r="GF2" s="6" t="s">
        <v>44</v>
      </c>
      <c r="GG2" s="6" t="s">
        <v>44</v>
      </c>
      <c r="GH2" s="6" t="s">
        <v>44</v>
      </c>
      <c r="GI2" s="6" t="s">
        <v>53</v>
      </c>
      <c r="GJ2" s="6" t="s">
        <v>53</v>
      </c>
      <c r="GK2" s="6" t="s">
        <v>53</v>
      </c>
      <c r="GL2" s="6" t="s">
        <v>53</v>
      </c>
      <c r="GM2" s="6" t="s">
        <v>53</v>
      </c>
      <c r="GN2" s="6" t="s">
        <v>53</v>
      </c>
      <c r="GO2" s="6" t="s">
        <v>44</v>
      </c>
      <c r="GP2" s="6" t="s">
        <v>53</v>
      </c>
      <c r="GQ2" s="6" t="s">
        <v>53</v>
      </c>
      <c r="GR2" s="6" t="s">
        <v>53</v>
      </c>
      <c r="GS2" s="6" t="s">
        <v>44</v>
      </c>
      <c r="GT2" s="6" t="s">
        <v>53</v>
      </c>
      <c r="GU2" s="6" t="s">
        <v>53</v>
      </c>
      <c r="GV2" s="6" t="s">
        <v>44</v>
      </c>
      <c r="GW2" s="6" t="s">
        <v>44</v>
      </c>
      <c r="GX2" s="6" t="s">
        <v>53</v>
      </c>
      <c r="GY2" s="6" t="s">
        <v>53</v>
      </c>
      <c r="GZ2" s="6" t="s">
        <v>53</v>
      </c>
      <c r="HA2" s="6" t="s">
        <v>44</v>
      </c>
      <c r="HB2" s="6" t="s">
        <v>53</v>
      </c>
      <c r="HC2" s="6" t="s">
        <v>53</v>
      </c>
      <c r="HD2" s="6" t="s">
        <v>44</v>
      </c>
      <c r="HE2" s="6" t="s">
        <v>44</v>
      </c>
      <c r="HF2" s="6" t="s">
        <v>53</v>
      </c>
      <c r="HG2" s="6" t="s">
        <v>44</v>
      </c>
      <c r="HH2" s="6" t="s">
        <v>44</v>
      </c>
      <c r="HI2" s="6" t="s">
        <v>44</v>
      </c>
      <c r="HJ2" s="6" t="s">
        <v>53</v>
      </c>
      <c r="HK2" s="6" t="s">
        <v>44</v>
      </c>
      <c r="HL2" s="6" t="s">
        <v>44</v>
      </c>
      <c r="HM2" s="6" t="s">
        <v>53</v>
      </c>
      <c r="HN2" s="6" t="s">
        <v>44</v>
      </c>
      <c r="HO2" s="6" t="s">
        <v>44</v>
      </c>
      <c r="HP2" s="6" t="s">
        <v>53</v>
      </c>
      <c r="HQ2" s="6" t="s">
        <v>53</v>
      </c>
      <c r="HR2" s="6" t="s">
        <v>53</v>
      </c>
      <c r="HS2" s="6" t="s">
        <v>44</v>
      </c>
      <c r="HT2" s="6" t="s">
        <v>53</v>
      </c>
      <c r="HU2" s="6" t="s">
        <v>53</v>
      </c>
      <c r="HV2" s="6" t="s">
        <v>44</v>
      </c>
      <c r="HW2" s="6" t="s">
        <v>53</v>
      </c>
      <c r="HX2" s="6" t="s">
        <v>53</v>
      </c>
      <c r="HY2" s="6" t="s">
        <v>53</v>
      </c>
      <c r="HZ2" s="6" t="s">
        <v>53</v>
      </c>
      <c r="IA2" s="6" t="s">
        <v>53</v>
      </c>
      <c r="IB2" s="6" t="s">
        <v>53</v>
      </c>
      <c r="IC2" s="6" t="s">
        <v>44</v>
      </c>
      <c r="ID2" s="6" t="s">
        <v>53</v>
      </c>
      <c r="IE2" s="6" t="s">
        <v>44</v>
      </c>
      <c r="IF2" s="6" t="s">
        <v>53</v>
      </c>
      <c r="IG2" s="6" t="s">
        <v>53</v>
      </c>
      <c r="IH2" s="6" t="s">
        <v>44</v>
      </c>
      <c r="II2" s="6" t="s">
        <v>53</v>
      </c>
      <c r="IJ2" s="6" t="s">
        <v>44</v>
      </c>
      <c r="IK2" s="6" t="s">
        <v>53</v>
      </c>
      <c r="IL2" s="6" t="s">
        <v>53</v>
      </c>
      <c r="IM2" s="6" t="s">
        <v>53</v>
      </c>
      <c r="IN2" s="6" t="s">
        <v>44</v>
      </c>
      <c r="IO2" s="6" t="s">
        <v>44</v>
      </c>
      <c r="IP2" s="6" t="s">
        <v>44</v>
      </c>
      <c r="IQ2" s="6" t="s">
        <v>53</v>
      </c>
      <c r="IR2" s="6" t="s">
        <v>53</v>
      </c>
      <c r="IS2" s="6" t="s">
        <v>53</v>
      </c>
      <c r="IT2" s="6" t="s">
        <v>44</v>
      </c>
      <c r="IU2" s="6" t="s">
        <v>44</v>
      </c>
      <c r="IV2" s="6" t="s">
        <v>53</v>
      </c>
      <c r="IW2" s="6" t="s">
        <v>53</v>
      </c>
      <c r="IX2" s="6" t="s">
        <v>53</v>
      </c>
      <c r="IY2" s="6" t="s">
        <v>53</v>
      </c>
      <c r="IZ2" s="6" t="s">
        <v>53</v>
      </c>
      <c r="JA2" s="6" t="s">
        <v>44</v>
      </c>
      <c r="JB2" s="6" t="s">
        <v>44</v>
      </c>
      <c r="JC2" s="6" t="s">
        <v>53</v>
      </c>
      <c r="JD2" s="6" t="s">
        <v>44</v>
      </c>
      <c r="JE2" s="6" t="s">
        <v>44</v>
      </c>
      <c r="JF2" s="6" t="s">
        <v>53</v>
      </c>
      <c r="JG2" s="6" t="s">
        <v>44</v>
      </c>
      <c r="JH2" s="6" t="s">
        <v>44</v>
      </c>
      <c r="JI2" s="6" t="s">
        <v>44</v>
      </c>
      <c r="JJ2" s="6" t="s">
        <v>44</v>
      </c>
      <c r="JK2" s="6" t="s">
        <v>53</v>
      </c>
      <c r="JL2" s="6" t="s">
        <v>53</v>
      </c>
      <c r="JM2" s="6" t="s">
        <v>44</v>
      </c>
      <c r="JN2" s="6" t="s">
        <v>44</v>
      </c>
      <c r="JO2" s="6" t="s">
        <v>44</v>
      </c>
      <c r="JP2" s="6" t="s">
        <v>53</v>
      </c>
      <c r="JQ2" s="6" t="s">
        <v>53</v>
      </c>
      <c r="JR2" s="6" t="s">
        <v>53</v>
      </c>
      <c r="JS2" s="6" t="s">
        <v>44</v>
      </c>
      <c r="JT2" s="6" t="s">
        <v>53</v>
      </c>
      <c r="JU2" s="6" t="s">
        <v>53</v>
      </c>
      <c r="JV2" s="6" t="s">
        <v>44</v>
      </c>
      <c r="JW2" s="6" t="s">
        <v>44</v>
      </c>
      <c r="JX2" s="6" t="s">
        <v>44</v>
      </c>
      <c r="JY2" s="6" t="s">
        <v>53</v>
      </c>
      <c r="JZ2" s="6" t="s">
        <v>53</v>
      </c>
      <c r="KA2" s="6" t="s">
        <v>44</v>
      </c>
      <c r="KB2" s="6" t="s">
        <v>44</v>
      </c>
      <c r="KC2" s="6" t="s">
        <v>44</v>
      </c>
      <c r="KD2" s="6" t="s">
        <v>53</v>
      </c>
      <c r="KE2" s="6" t="s">
        <v>53</v>
      </c>
      <c r="KF2" s="6" t="s">
        <v>44</v>
      </c>
      <c r="KG2" s="6" t="s">
        <v>53</v>
      </c>
      <c r="KH2" s="6" t="s">
        <v>53</v>
      </c>
      <c r="KI2" s="6" t="s">
        <v>53</v>
      </c>
      <c r="KJ2" s="6" t="s">
        <v>53</v>
      </c>
      <c r="KK2" s="6" t="s">
        <v>44</v>
      </c>
      <c r="KL2" s="6" t="s">
        <v>44</v>
      </c>
      <c r="KM2" s="6" t="s">
        <v>53</v>
      </c>
      <c r="KN2" s="6" t="s">
        <v>53</v>
      </c>
      <c r="KO2" s="6" t="s">
        <v>53</v>
      </c>
      <c r="KP2" s="6" t="s">
        <v>53</v>
      </c>
      <c r="KQ2" s="6" t="s">
        <v>53</v>
      </c>
      <c r="KR2" s="6" t="s">
        <v>53</v>
      </c>
      <c r="KS2" s="6" t="s">
        <v>53</v>
      </c>
      <c r="KT2" s="6" t="s">
        <v>44</v>
      </c>
      <c r="KU2" s="6" t="s">
        <v>44</v>
      </c>
      <c r="KV2" s="6" t="s">
        <v>44</v>
      </c>
      <c r="KW2" s="6" t="s">
        <v>53</v>
      </c>
      <c r="KX2" s="6" t="s">
        <v>53</v>
      </c>
      <c r="KY2" s="6" t="s">
        <v>53</v>
      </c>
      <c r="KZ2" s="6" t="s">
        <v>44</v>
      </c>
      <c r="LA2" s="6" t="s">
        <v>44</v>
      </c>
      <c r="LB2" s="6" t="s">
        <v>53</v>
      </c>
      <c r="LC2" s="6" t="s">
        <v>44</v>
      </c>
      <c r="LD2" s="6" t="s">
        <v>53</v>
      </c>
      <c r="LE2" s="6" t="s">
        <v>53</v>
      </c>
      <c r="LF2" s="6" t="s">
        <v>53</v>
      </c>
      <c r="LG2" s="6" t="s">
        <v>53</v>
      </c>
      <c r="LH2" s="6" t="s">
        <v>53</v>
      </c>
      <c r="LI2" s="6" t="s">
        <v>53</v>
      </c>
      <c r="LJ2" s="6" t="s">
        <v>44</v>
      </c>
      <c r="LK2" s="6" t="s">
        <v>53</v>
      </c>
      <c r="LL2" s="6" t="s">
        <v>53</v>
      </c>
      <c r="LM2" s="6" t="s">
        <v>53</v>
      </c>
      <c r="LN2" s="6" t="s">
        <v>44</v>
      </c>
      <c r="LO2" s="6" t="s">
        <v>53</v>
      </c>
      <c r="LP2" s="11" t="s">
        <v>53</v>
      </c>
    </row>
    <row r="3" spans="1:328" x14ac:dyDescent="0.2">
      <c r="A3" s="5"/>
      <c r="B3" s="5"/>
      <c r="C3" s="5"/>
      <c r="D3" s="34" t="s">
        <v>320</v>
      </c>
      <c r="E3" s="5"/>
      <c r="F3" s="5"/>
      <c r="G3" s="46" t="s">
        <v>266</v>
      </c>
      <c r="H3" s="15">
        <v>282.12089246384602</v>
      </c>
      <c r="I3" s="15">
        <v>137.06901810017001</v>
      </c>
      <c r="J3" s="15">
        <v>122.081305103917</v>
      </c>
      <c r="K3" s="15">
        <v>162.07532328944001</v>
      </c>
      <c r="L3" s="15">
        <v>104.071119000834</v>
      </c>
      <c r="M3" s="16">
        <v>103.039908132245</v>
      </c>
      <c r="N3" s="16">
        <v>117.05536213859099</v>
      </c>
      <c r="O3" s="16">
        <v>145.011250305175</v>
      </c>
      <c r="P3" s="16">
        <v>115.039875153572</v>
      </c>
      <c r="Q3" s="16">
        <v>165.04460231236001</v>
      </c>
      <c r="R3" s="16">
        <v>103.039913300544</v>
      </c>
      <c r="S3" s="16">
        <v>212.00190088304399</v>
      </c>
      <c r="T3" s="16">
        <v>170.092655304939</v>
      </c>
      <c r="U3" s="16">
        <v>149.05924761736799</v>
      </c>
      <c r="V3" s="16">
        <v>129.05536789190501</v>
      </c>
      <c r="W3" s="16">
        <v>128.03506744884999</v>
      </c>
      <c r="X3" s="16">
        <v>203.14925791422499</v>
      </c>
      <c r="Y3" s="16">
        <v>426.02300307329898</v>
      </c>
      <c r="Z3" s="16">
        <v>90.055736660957294</v>
      </c>
      <c r="AA3" s="16">
        <v>159.055165767669</v>
      </c>
      <c r="AB3" s="16">
        <v>175.11937093734701</v>
      </c>
      <c r="AC3" s="16">
        <v>133.061023473739</v>
      </c>
      <c r="AD3" s="16">
        <v>134.044862270355</v>
      </c>
      <c r="AE3" s="16">
        <v>187.09733886718701</v>
      </c>
      <c r="AF3" s="16">
        <v>121.029088605914</v>
      </c>
      <c r="AG3" s="16">
        <v>90.055385947227407</v>
      </c>
      <c r="AH3" s="16">
        <v>118.0866471529</v>
      </c>
      <c r="AI3" s="16">
        <v>162.11295589323899</v>
      </c>
      <c r="AJ3" s="16">
        <v>407.279736836751</v>
      </c>
      <c r="AK3" s="16">
        <v>104.107555692158</v>
      </c>
      <c r="AL3" s="16">
        <v>191.01973368326799</v>
      </c>
      <c r="AM3" s="16">
        <v>176.10331273078901</v>
      </c>
      <c r="AN3" s="16">
        <v>132.07710433006201</v>
      </c>
      <c r="AO3" s="16">
        <v>114.066599845886</v>
      </c>
      <c r="AP3" s="16">
        <v>122.027219136555</v>
      </c>
      <c r="AQ3" s="16">
        <v>427.09616394042899</v>
      </c>
      <c r="AR3" s="16">
        <v>214.05234940325599</v>
      </c>
      <c r="AS3" s="16">
        <v>241.031605454741</v>
      </c>
      <c r="AT3" s="16">
        <v>171.13891426461601</v>
      </c>
      <c r="AU3" s="16">
        <v>159.04331692782301</v>
      </c>
      <c r="AV3" s="16">
        <v>104.071082949638</v>
      </c>
      <c r="AW3" s="16">
        <v>146.11763074321101</v>
      </c>
      <c r="AX3" s="16">
        <v>147.077255964279</v>
      </c>
      <c r="AY3" s="16">
        <v>148.06085348129201</v>
      </c>
      <c r="AZ3" s="16">
        <v>195.05072696873299</v>
      </c>
      <c r="BA3" s="16">
        <v>259.01201311747201</v>
      </c>
      <c r="BB3" s="16">
        <v>193.034950705135</v>
      </c>
      <c r="BC3" s="16">
        <v>76.039988756179795</v>
      </c>
      <c r="BD3" s="16">
        <v>105.01913902407701</v>
      </c>
      <c r="BE3" s="16">
        <v>171.00636643629801</v>
      </c>
      <c r="BF3" s="16">
        <v>464.30198608398399</v>
      </c>
      <c r="BG3" s="16">
        <v>75.008976823192498</v>
      </c>
      <c r="BH3" s="16">
        <v>72.993484497070298</v>
      </c>
      <c r="BI3" s="16">
        <v>176.06706757241099</v>
      </c>
      <c r="BJ3" s="16">
        <v>118.06159960839</v>
      </c>
      <c r="BK3" s="16">
        <v>178.05072769464201</v>
      </c>
      <c r="BL3" s="16">
        <v>156.077229022979</v>
      </c>
      <c r="BM3" s="16">
        <v>189.140868877542</v>
      </c>
      <c r="BN3" s="16">
        <v>181.05045413970899</v>
      </c>
      <c r="BO3" s="16">
        <v>132.06590771675101</v>
      </c>
      <c r="BP3" s="16">
        <v>137.04617857932999</v>
      </c>
      <c r="BQ3" s="16">
        <v>132.10237193107599</v>
      </c>
      <c r="BR3" s="16">
        <v>176.07176506228501</v>
      </c>
      <c r="BS3" s="16">
        <v>124.99103435169501</v>
      </c>
      <c r="BT3" s="16">
        <v>191.01928744845901</v>
      </c>
      <c r="BU3" s="16">
        <v>209.09241141042401</v>
      </c>
      <c r="BV3" s="16">
        <v>89.024914526170306</v>
      </c>
      <c r="BW3" s="16">
        <v>199.17015425885299</v>
      </c>
      <c r="BX3" s="16">
        <v>132.102487564086</v>
      </c>
      <c r="BY3" s="16">
        <v>147.113447904586</v>
      </c>
      <c r="BZ3" s="16">
        <v>133.01387816209001</v>
      </c>
      <c r="CA3" s="16">
        <v>150.058582067489</v>
      </c>
      <c r="CB3" s="16">
        <v>166.05145009358699</v>
      </c>
      <c r="CC3" s="16">
        <v>209.030035539106</v>
      </c>
      <c r="CD3" s="16">
        <v>104.071121336921</v>
      </c>
      <c r="CE3" s="16">
        <v>175.108615164029</v>
      </c>
      <c r="CF3" s="16">
        <v>189.15192068776699</v>
      </c>
      <c r="CG3" s="16">
        <v>130.050055252878</v>
      </c>
      <c r="CH3" s="16">
        <v>172.09767730712801</v>
      </c>
      <c r="CI3" s="16">
        <v>308.11662017321902</v>
      </c>
      <c r="CJ3" s="16">
        <v>204.123627447312</v>
      </c>
      <c r="CK3" s="16">
        <v>143.10754394531199</v>
      </c>
      <c r="CL3" s="16">
        <v>133.09757971763599</v>
      </c>
      <c r="CM3" s="16">
        <v>157.12317394819399</v>
      </c>
      <c r="CN3" s="16">
        <v>166.08662319183301</v>
      </c>
      <c r="CO3" s="16">
        <v>130.08649912188099</v>
      </c>
      <c r="CP3" s="16">
        <v>116.071301102638</v>
      </c>
      <c r="CQ3" s="16">
        <v>87.009009552001899</v>
      </c>
      <c r="CR3" s="16">
        <v>191.05603549354899</v>
      </c>
      <c r="CS3" s="16">
        <v>90.055329561233506</v>
      </c>
      <c r="CT3" s="16">
        <v>203.14955781635399</v>
      </c>
      <c r="CU3" s="16">
        <v>106.050385475158</v>
      </c>
      <c r="CV3" s="16">
        <v>199.96899014427501</v>
      </c>
      <c r="CW3" s="16">
        <v>117.019083609947</v>
      </c>
      <c r="CX3" s="16">
        <v>126.022397072084</v>
      </c>
      <c r="CY3" s="16">
        <v>120.065876552036</v>
      </c>
      <c r="CZ3" s="16">
        <v>135.029832933769</v>
      </c>
      <c r="DA3" s="16">
        <v>76.076085365424703</v>
      </c>
      <c r="DB3" s="16">
        <v>205.09773755073499</v>
      </c>
      <c r="DC3" s="16">
        <v>182.08153796195899</v>
      </c>
      <c r="DD3" s="16">
        <v>61.040823618570897</v>
      </c>
      <c r="DE3" s="16">
        <v>167.02093607584601</v>
      </c>
      <c r="DF3" s="16">
        <v>245.08066272735499</v>
      </c>
      <c r="DG3" s="16">
        <v>118.086893439292</v>
      </c>
      <c r="DH3" s="16">
        <v>102.0553749</v>
      </c>
      <c r="DI3" s="16">
        <v>100.0763832</v>
      </c>
      <c r="DJ3" s="16">
        <v>174.12367979999999</v>
      </c>
      <c r="DK3" s="16">
        <v>282.12107279999998</v>
      </c>
      <c r="DL3" s="16">
        <v>137.0712388</v>
      </c>
      <c r="DM3" s="16">
        <v>126.1029274</v>
      </c>
      <c r="DN3" s="16">
        <v>166.01449389999999</v>
      </c>
      <c r="DO3" s="16">
        <v>155.00841109999999</v>
      </c>
      <c r="DP3" s="16">
        <v>153.0202836</v>
      </c>
      <c r="DQ3" s="16">
        <v>191.10249690000001</v>
      </c>
      <c r="DR3" s="16">
        <v>162.07647069999999</v>
      </c>
      <c r="DS3" s="16">
        <v>104.07132780000001</v>
      </c>
      <c r="DT3" s="16">
        <v>126.03193469999999</v>
      </c>
      <c r="DU3" s="16">
        <v>110.0605472</v>
      </c>
      <c r="DV3" s="16">
        <v>228.08956950000001</v>
      </c>
      <c r="DW3" s="16">
        <v>103.0401887</v>
      </c>
      <c r="DX3" s="16">
        <v>117.0556907</v>
      </c>
      <c r="DY3" s="16">
        <v>175.06151750000001</v>
      </c>
      <c r="DZ3" s="16">
        <v>145.0133763</v>
      </c>
      <c r="EA3" s="16">
        <v>172.04366619999999</v>
      </c>
      <c r="EB3" s="16">
        <v>161.0454489</v>
      </c>
      <c r="EC3" s="16">
        <v>103.0401207</v>
      </c>
      <c r="ED3" s="16">
        <v>225.08898930000001</v>
      </c>
      <c r="EE3" s="16">
        <v>212.00282319999999</v>
      </c>
      <c r="EF3" s="16">
        <v>170.0936686</v>
      </c>
      <c r="EG3" s="16">
        <v>154.0980443</v>
      </c>
      <c r="EH3" s="16">
        <v>120.06642739999999</v>
      </c>
      <c r="EI3" s="16">
        <v>146.09375120000001</v>
      </c>
      <c r="EJ3" s="16">
        <v>197.046955</v>
      </c>
      <c r="EK3" s="16">
        <v>129.05605650000001</v>
      </c>
      <c r="EL3" s="16">
        <v>115.039846</v>
      </c>
      <c r="EM3" s="16">
        <v>182.04563139999999</v>
      </c>
      <c r="EN3" s="16">
        <v>132.06705199999999</v>
      </c>
      <c r="EO3" s="16">
        <v>118.0871611</v>
      </c>
      <c r="EP3" s="16">
        <v>298.09765549999997</v>
      </c>
      <c r="EQ3" s="16">
        <v>192.06555030000001</v>
      </c>
      <c r="ER3" s="16">
        <v>163.1084879</v>
      </c>
      <c r="ES3" s="16">
        <v>206.07664539999999</v>
      </c>
      <c r="ET3" s="16">
        <v>126.0664676</v>
      </c>
      <c r="EU3" s="16">
        <v>128.0354849</v>
      </c>
      <c r="EV3" s="16">
        <v>132.10261080000001</v>
      </c>
      <c r="EW3" s="16">
        <v>140.03841220000001</v>
      </c>
      <c r="EX3" s="16">
        <v>240.10993020000001</v>
      </c>
      <c r="EY3" s="16">
        <v>256.09375069999999</v>
      </c>
      <c r="EZ3" s="16">
        <v>166.07325410000001</v>
      </c>
      <c r="FA3" s="16">
        <v>76.046564500000002</v>
      </c>
      <c r="FB3" s="16">
        <v>268.10499870000001</v>
      </c>
      <c r="FC3" s="16">
        <v>145.0504468</v>
      </c>
      <c r="FD3" s="16">
        <v>203.15067239999999</v>
      </c>
      <c r="FE3" s="16">
        <v>90.055824279999996</v>
      </c>
      <c r="FF3" s="16">
        <v>161.09242029999999</v>
      </c>
      <c r="FG3" s="16">
        <v>175.04612940000001</v>
      </c>
      <c r="FH3" s="16">
        <v>159.05947080000001</v>
      </c>
      <c r="FI3" s="16">
        <v>178.0528286</v>
      </c>
      <c r="FJ3" s="16">
        <v>241.13013459999999</v>
      </c>
      <c r="FK3" s="16">
        <v>138.05554290000001</v>
      </c>
      <c r="FL3" s="16">
        <v>175.12106019999999</v>
      </c>
      <c r="FM3" s="16">
        <v>289.11553830000003</v>
      </c>
      <c r="FN3" s="16">
        <v>175.02481750000001</v>
      </c>
      <c r="FO3" s="16">
        <v>133.06132880000001</v>
      </c>
      <c r="FP3" s="16">
        <v>134.04475489999999</v>
      </c>
      <c r="FQ3" s="16">
        <v>187.09733550000001</v>
      </c>
      <c r="FR3" s="16">
        <v>102.0553918</v>
      </c>
      <c r="FS3" s="16">
        <v>90.055618589999995</v>
      </c>
      <c r="FT3" s="16">
        <v>157.06141869999999</v>
      </c>
      <c r="FU3" s="16">
        <v>118.08684150000001</v>
      </c>
      <c r="FV3" s="16">
        <v>102.091666</v>
      </c>
      <c r="FW3" s="16">
        <v>160.09745710000001</v>
      </c>
      <c r="FX3" s="16">
        <v>243.07849580000001</v>
      </c>
      <c r="FY3" s="16">
        <v>231.09725420000001</v>
      </c>
      <c r="FZ3" s="16">
        <v>162.11320470000001</v>
      </c>
      <c r="GA3" s="16">
        <v>227.1149332</v>
      </c>
      <c r="GB3" s="16">
        <v>114.06151269999999</v>
      </c>
      <c r="GC3" s="16">
        <v>190.1085837</v>
      </c>
      <c r="GD3" s="16">
        <v>407.27989710000003</v>
      </c>
      <c r="GE3" s="16">
        <v>104.10780800000001</v>
      </c>
      <c r="GF3" s="16">
        <v>173.00914370000001</v>
      </c>
      <c r="GG3" s="16">
        <v>147.02971439999999</v>
      </c>
      <c r="GH3" s="16">
        <v>191.01997130000001</v>
      </c>
      <c r="GI3" s="16">
        <v>176.1035407</v>
      </c>
      <c r="GJ3" s="16">
        <v>132.07774040000001</v>
      </c>
      <c r="GK3" s="16">
        <v>115.069383</v>
      </c>
      <c r="GL3" s="16">
        <v>122.0269091</v>
      </c>
      <c r="GM3" s="16">
        <v>223.07542570000001</v>
      </c>
      <c r="GN3" s="16">
        <v>214.05242730000001</v>
      </c>
      <c r="GO3" s="16">
        <v>152.00846569999999</v>
      </c>
      <c r="GP3" s="16">
        <v>241.03199309999999</v>
      </c>
      <c r="GQ3" s="16">
        <v>244.10936810000001</v>
      </c>
      <c r="GR3" s="16">
        <v>112.051051</v>
      </c>
      <c r="GS3" s="16">
        <v>369.08136100000002</v>
      </c>
      <c r="GT3" s="16">
        <v>154.08626330000001</v>
      </c>
      <c r="GU3" s="16">
        <v>143.08078</v>
      </c>
      <c r="GV3" s="16">
        <v>140.0116999</v>
      </c>
      <c r="GW3" s="16">
        <v>273.00345750000002</v>
      </c>
      <c r="GX3" s="16">
        <v>104.0715435</v>
      </c>
      <c r="GY3" s="16">
        <v>146.11782650000001</v>
      </c>
      <c r="GZ3" s="16">
        <v>233.11346370000001</v>
      </c>
      <c r="HA3" s="16">
        <v>345.15318830000001</v>
      </c>
      <c r="HB3" s="16">
        <v>147.07722390000001</v>
      </c>
      <c r="HC3" s="16">
        <v>148.0603917</v>
      </c>
      <c r="HD3" s="16">
        <v>209.03045349999999</v>
      </c>
      <c r="HE3" s="16">
        <v>195.05134910000001</v>
      </c>
      <c r="HF3" s="16">
        <v>180.0869458</v>
      </c>
      <c r="HG3" s="16">
        <v>259.01480099999998</v>
      </c>
      <c r="HH3" s="16">
        <v>193.03569809999999</v>
      </c>
      <c r="HI3" s="16">
        <v>131.0352499</v>
      </c>
      <c r="HJ3" s="16">
        <v>76.040348839999993</v>
      </c>
      <c r="HK3" s="16">
        <v>105.0194229</v>
      </c>
      <c r="HL3" s="16">
        <v>171.0066309</v>
      </c>
      <c r="HM3" s="16">
        <v>258.10964009999998</v>
      </c>
      <c r="HN3" s="16">
        <v>464.3015024</v>
      </c>
      <c r="HO3" s="16">
        <v>75.009389089999999</v>
      </c>
      <c r="HP3" s="16">
        <v>189.12398659999999</v>
      </c>
      <c r="HQ3" s="16">
        <v>176.06720480000001</v>
      </c>
      <c r="HR3" s="16">
        <v>118.0620593</v>
      </c>
      <c r="HS3" s="16">
        <v>178.0517084</v>
      </c>
      <c r="HT3" s="16">
        <v>156.07786909999999</v>
      </c>
      <c r="HU3" s="16">
        <v>120.06408519999999</v>
      </c>
      <c r="HV3" s="16">
        <v>181.0511578</v>
      </c>
      <c r="HW3" s="16">
        <v>132.0657448</v>
      </c>
      <c r="HX3" s="16">
        <v>110.0273902</v>
      </c>
      <c r="HY3" s="16">
        <v>137.04630929999999</v>
      </c>
      <c r="HZ3" s="16">
        <v>132.10238039999999</v>
      </c>
      <c r="IA3" s="16">
        <v>127.0504816</v>
      </c>
      <c r="IB3" s="16">
        <v>176.0716008</v>
      </c>
      <c r="IC3" s="16">
        <v>124.9913593</v>
      </c>
      <c r="ID3" s="16">
        <v>74.097036770000003</v>
      </c>
      <c r="IE3" s="16">
        <v>191.01998810000001</v>
      </c>
      <c r="IF3" s="16">
        <v>138.07307710000001</v>
      </c>
      <c r="IG3" s="16">
        <v>76.07636626</v>
      </c>
      <c r="IH3" s="16">
        <v>253.0794373</v>
      </c>
      <c r="II3" s="16">
        <v>209.09242829999999</v>
      </c>
      <c r="IJ3" s="16">
        <v>89.024754090000002</v>
      </c>
      <c r="IK3" s="16">
        <v>132.10239899999999</v>
      </c>
      <c r="IL3" s="16">
        <v>165.05203929999999</v>
      </c>
      <c r="IM3" s="16">
        <v>147.1136181</v>
      </c>
      <c r="IN3" s="16">
        <v>133.01419240000001</v>
      </c>
      <c r="IO3" s="16">
        <v>151.04036160000001</v>
      </c>
      <c r="IP3" s="16">
        <v>194.04651860000001</v>
      </c>
      <c r="IQ3" s="16">
        <v>154.05011450000001</v>
      </c>
      <c r="IR3" s="16">
        <v>150.05849789999999</v>
      </c>
      <c r="IS3" s="16">
        <v>74.071298089999999</v>
      </c>
      <c r="IT3" s="16">
        <v>137.02324089999999</v>
      </c>
      <c r="IU3" s="16">
        <v>209.03060740000001</v>
      </c>
      <c r="IV3" s="16">
        <v>104.0713051</v>
      </c>
      <c r="IW3" s="16">
        <v>175.108114</v>
      </c>
      <c r="IX3" s="16">
        <v>189.16006200000001</v>
      </c>
      <c r="IY3" s="16">
        <v>189.12404860000001</v>
      </c>
      <c r="IZ3" s="16">
        <v>188.17628149999999</v>
      </c>
      <c r="JA3" s="16">
        <v>174.040899</v>
      </c>
      <c r="JB3" s="16">
        <v>130.0507551</v>
      </c>
      <c r="JC3" s="16">
        <v>222.0978403</v>
      </c>
      <c r="JD3" s="16">
        <v>300.04069700000002</v>
      </c>
      <c r="JE3" s="16">
        <v>188.056521</v>
      </c>
      <c r="JF3" s="16">
        <v>198.0879472</v>
      </c>
      <c r="JG3" s="16">
        <v>172.0974875</v>
      </c>
      <c r="JH3" s="16">
        <v>190.04939590000001</v>
      </c>
      <c r="JI3" s="16">
        <v>308.09903379999997</v>
      </c>
      <c r="JJ3" s="16">
        <v>206.081875</v>
      </c>
      <c r="JK3" s="16">
        <v>131.11831609999999</v>
      </c>
      <c r="JL3" s="16">
        <v>160.09752589999999</v>
      </c>
      <c r="JM3" s="16">
        <v>208.0614315</v>
      </c>
      <c r="JN3" s="16">
        <v>175.03634389999999</v>
      </c>
      <c r="JO3" s="16">
        <v>176.03090330000001</v>
      </c>
      <c r="JP3" s="16">
        <v>204.12401059999999</v>
      </c>
      <c r="JQ3" s="16">
        <v>247.1392151</v>
      </c>
      <c r="JR3" s="16">
        <v>130.15952440000001</v>
      </c>
      <c r="JS3" s="16">
        <v>194.0455101</v>
      </c>
      <c r="JT3" s="16">
        <v>290.1351573</v>
      </c>
      <c r="JU3" s="16">
        <v>133.09763839999999</v>
      </c>
      <c r="JV3" s="16">
        <v>218.06745100000001</v>
      </c>
      <c r="JW3" s="16">
        <v>88.004351299999996</v>
      </c>
      <c r="JX3" s="16">
        <v>218.10345240000001</v>
      </c>
      <c r="JY3" s="16">
        <v>160.10805010000001</v>
      </c>
      <c r="JZ3" s="16">
        <v>166.0867681</v>
      </c>
      <c r="KA3" s="16">
        <v>192.06104400000001</v>
      </c>
      <c r="KB3" s="16">
        <v>151.04028690000001</v>
      </c>
      <c r="KC3" s="16">
        <v>159.0662026</v>
      </c>
      <c r="KD3" s="16">
        <v>130.08634029999999</v>
      </c>
      <c r="KE3" s="16">
        <v>86.097376249999996</v>
      </c>
      <c r="KF3" s="16">
        <v>225.08333619999999</v>
      </c>
      <c r="KG3" s="16">
        <v>116.0712266</v>
      </c>
      <c r="KH3" s="16">
        <v>89.108324809999999</v>
      </c>
      <c r="KI3" s="16">
        <v>168.0658698</v>
      </c>
      <c r="KJ3" s="16">
        <v>170.0893997</v>
      </c>
      <c r="KK3" s="16">
        <v>87.009367569999995</v>
      </c>
      <c r="KL3" s="16">
        <v>191.05621529999999</v>
      </c>
      <c r="KM3" s="16">
        <v>377.13492789999998</v>
      </c>
      <c r="KN3" s="16">
        <v>193.06853269999999</v>
      </c>
      <c r="KO3" s="16">
        <v>399.14588300000003</v>
      </c>
      <c r="KP3" s="16">
        <v>200.0769731</v>
      </c>
      <c r="KQ3" s="16">
        <v>90.055701499999998</v>
      </c>
      <c r="KR3" s="16">
        <v>203.15128000000001</v>
      </c>
      <c r="KS3" s="16">
        <v>106.0506742</v>
      </c>
      <c r="KT3" s="16">
        <v>199.96942870000001</v>
      </c>
      <c r="KU3" s="16">
        <v>117.0191978</v>
      </c>
      <c r="KV3" s="16">
        <v>149.0089442</v>
      </c>
      <c r="KW3" s="16">
        <v>126.02261249999999</v>
      </c>
      <c r="KX3" s="16">
        <v>266.11485800000003</v>
      </c>
      <c r="KY3" s="16">
        <v>120.06603389999999</v>
      </c>
      <c r="KZ3" s="16">
        <v>135.03023859999999</v>
      </c>
      <c r="LA3" s="16">
        <v>99.045065930000007</v>
      </c>
      <c r="LB3" s="16">
        <v>132.0656817</v>
      </c>
      <c r="LC3" s="16">
        <v>193.05568400000001</v>
      </c>
      <c r="LD3" s="16">
        <v>76.076749759999998</v>
      </c>
      <c r="LE3" s="16">
        <v>205.09798960000001</v>
      </c>
      <c r="LF3" s="16">
        <v>182.0818467</v>
      </c>
      <c r="LG3" s="16">
        <v>138.09153480000001</v>
      </c>
      <c r="LH3" s="16">
        <v>113.0356676</v>
      </c>
      <c r="LI3" s="16">
        <v>61.043583769999998</v>
      </c>
      <c r="LJ3" s="16">
        <v>167.0213991</v>
      </c>
      <c r="LK3" s="16">
        <v>245.07892670000001</v>
      </c>
      <c r="LL3" s="16">
        <v>139.0505497</v>
      </c>
      <c r="LM3" s="16">
        <v>118.08672610000001</v>
      </c>
      <c r="LN3" s="16">
        <v>283.06812869999999</v>
      </c>
      <c r="LO3" s="16">
        <v>132.1020125</v>
      </c>
      <c r="LP3" s="17">
        <v>182.0814158</v>
      </c>
    </row>
    <row r="4" spans="1:328" ht="15.75" thickBot="1" x14ac:dyDescent="0.25">
      <c r="D4" s="34" t="s">
        <v>321</v>
      </c>
      <c r="G4" s="44" t="s">
        <v>267</v>
      </c>
      <c r="H4" s="27">
        <v>10.839813252712799</v>
      </c>
      <c r="I4" s="27">
        <v>7.8816242522381703</v>
      </c>
      <c r="J4" s="27">
        <v>8.9841307055565593</v>
      </c>
      <c r="K4" s="27">
        <v>11.9874664275876</v>
      </c>
      <c r="L4" s="27">
        <v>10.481789127472901</v>
      </c>
      <c r="M4" s="28">
        <v>10.084180601181499</v>
      </c>
      <c r="N4" s="28">
        <v>9.4989474562347898</v>
      </c>
      <c r="O4" s="28">
        <v>22.685051218668601</v>
      </c>
      <c r="P4" s="28">
        <v>10.5556650007924</v>
      </c>
      <c r="Q4" s="28">
        <v>8.8587113516671305</v>
      </c>
      <c r="R4" s="28">
        <v>9.8407973012616505</v>
      </c>
      <c r="S4" s="28">
        <v>9.8827075150053307</v>
      </c>
      <c r="T4" s="28">
        <v>8.0458971300432705</v>
      </c>
      <c r="U4" s="28">
        <v>8.9980734719170403</v>
      </c>
      <c r="V4" s="28">
        <v>9.8649288709046399</v>
      </c>
      <c r="W4" s="28">
        <v>9.8028444383965105</v>
      </c>
      <c r="X4" s="28">
        <v>8.2505825201670309</v>
      </c>
      <c r="Y4" s="28">
        <v>11.2981791776769</v>
      </c>
      <c r="Z4" s="28">
        <v>9.77494215965271</v>
      </c>
      <c r="AA4" s="28">
        <v>25.3863353133201</v>
      </c>
      <c r="AB4" s="28">
        <v>7.6276488974690402</v>
      </c>
      <c r="AC4" s="28">
        <v>11.403434485197</v>
      </c>
      <c r="AD4" s="28">
        <v>12.628933802246999</v>
      </c>
      <c r="AE4" s="28">
        <v>12.5828443527221</v>
      </c>
      <c r="AF4" s="28">
        <v>10.174101762604201</v>
      </c>
      <c r="AG4" s="28">
        <v>7.8675674125552097</v>
      </c>
      <c r="AH4" s="28">
        <v>12.3459701240062</v>
      </c>
      <c r="AI4" s="28">
        <v>9.1905665705280892</v>
      </c>
      <c r="AJ4" s="28">
        <v>7.0085318088531396</v>
      </c>
      <c r="AK4" s="28">
        <v>7.3323622128320096</v>
      </c>
      <c r="AL4" s="28">
        <v>27.937722810109399</v>
      </c>
      <c r="AM4" s="28">
        <v>12.088882073760001</v>
      </c>
      <c r="AN4" s="28">
        <v>9.5949499011039698</v>
      </c>
      <c r="AO4" s="28">
        <v>7.8270704671740496</v>
      </c>
      <c r="AP4" s="28">
        <v>12.0446735260978</v>
      </c>
      <c r="AQ4" s="28">
        <v>12.758617210388101</v>
      </c>
      <c r="AR4" s="28">
        <v>12.756744744347699</v>
      </c>
      <c r="AS4" s="28">
        <v>12.0094633258757</v>
      </c>
      <c r="AT4" s="28">
        <v>8.1377249233058198</v>
      </c>
      <c r="AU4" s="28">
        <v>25.4747077768499</v>
      </c>
      <c r="AV4" s="28">
        <v>8.4281613230705208</v>
      </c>
      <c r="AW4" s="28">
        <v>8.7137650828207693</v>
      </c>
      <c r="AX4" s="28">
        <v>11.732405245304101</v>
      </c>
      <c r="AY4" s="28">
        <v>11.953105404973</v>
      </c>
      <c r="AZ4" s="28">
        <v>8.3443112920542202</v>
      </c>
      <c r="BA4" s="28">
        <v>10.1808188954989</v>
      </c>
      <c r="BB4" s="28">
        <v>8.3020147061815397</v>
      </c>
      <c r="BC4" s="28">
        <v>8.9510504901409096</v>
      </c>
      <c r="BD4" s="28">
        <v>10.814033992954901</v>
      </c>
      <c r="BE4" s="28">
        <v>12.6227530149313</v>
      </c>
      <c r="BF4" s="28">
        <v>6.8598687171936001</v>
      </c>
      <c r="BG4" s="28">
        <v>13.1654430163108</v>
      </c>
      <c r="BH4" s="28">
        <v>12.2171101902806</v>
      </c>
      <c r="BI4" s="28">
        <v>11.0030626134669</v>
      </c>
      <c r="BJ4" s="28">
        <v>8.8735893003402193</v>
      </c>
      <c r="BK4" s="28">
        <v>8.6505081139358797</v>
      </c>
      <c r="BL4" s="28">
        <v>7.8240096494555402</v>
      </c>
      <c r="BM4" s="28">
        <v>7.7184706474172602</v>
      </c>
      <c r="BN4" s="28">
        <v>8.4705556432406102</v>
      </c>
      <c r="BO4" s="28">
        <v>13.229989364743201</v>
      </c>
      <c r="BP4" s="28">
        <v>12.0297176241874</v>
      </c>
      <c r="BQ4" s="28">
        <v>11.146409541368399</v>
      </c>
      <c r="BR4" s="28">
        <v>25.717494871558198</v>
      </c>
      <c r="BS4" s="28">
        <v>12.1050062873146</v>
      </c>
      <c r="BT4" s="28">
        <v>30.606159888373401</v>
      </c>
      <c r="BU4" s="28">
        <v>10.6810683435009</v>
      </c>
      <c r="BV4" s="28">
        <v>11.2257205901607</v>
      </c>
      <c r="BW4" s="28">
        <v>7.8309941838999197</v>
      </c>
      <c r="BX4" s="28">
        <v>11.2630358189344</v>
      </c>
      <c r="BY4" s="28">
        <v>7.3704187646508199</v>
      </c>
      <c r="BZ4" s="28">
        <v>22.631365189185502</v>
      </c>
      <c r="CA4" s="28">
        <v>11.7085632383823</v>
      </c>
      <c r="CB4" s="28">
        <v>12.9444577534993</v>
      </c>
      <c r="CC4" s="28">
        <v>14.6577816659753</v>
      </c>
      <c r="CD4" s="28">
        <v>11.9446785033695</v>
      </c>
      <c r="CE4" s="28">
        <v>12.4872483883873</v>
      </c>
      <c r="CF4" s="28">
        <v>7.7129638656493098</v>
      </c>
      <c r="CG4" s="28">
        <v>9.1325598264995307</v>
      </c>
      <c r="CH4" s="28">
        <v>8.2286360549926698</v>
      </c>
      <c r="CI4" s="28">
        <v>7.3535061117078397</v>
      </c>
      <c r="CJ4" s="28">
        <v>9.7877655029296804</v>
      </c>
      <c r="CK4" s="28">
        <v>8.54766072898075</v>
      </c>
      <c r="CL4" s="28">
        <v>7.2980581745505297</v>
      </c>
      <c r="CM4" s="28">
        <v>8.3309239090466107</v>
      </c>
      <c r="CN4" s="28">
        <v>12.1373344063758</v>
      </c>
      <c r="CO4" s="28">
        <v>11.2095373830487</v>
      </c>
      <c r="CP4" s="28">
        <v>11.8165720254182</v>
      </c>
      <c r="CQ4" s="28">
        <v>13.4620071729024</v>
      </c>
      <c r="CR4" s="28">
        <v>8.4490916101556</v>
      </c>
      <c r="CS4" s="28">
        <v>10.267955437302501</v>
      </c>
      <c r="CT4" s="28">
        <v>8.3986372529414606</v>
      </c>
      <c r="CU4" s="28">
        <v>10.8442033231258</v>
      </c>
      <c r="CV4" s="28">
        <v>11.275908946990899</v>
      </c>
      <c r="CW4" s="28">
        <v>22.200794733487601</v>
      </c>
      <c r="CX4" s="28">
        <v>25.4144282494821</v>
      </c>
      <c r="CY4" s="28">
        <v>11.460017174009201</v>
      </c>
      <c r="CZ4" s="28">
        <v>9.5176213530243405</v>
      </c>
      <c r="DA4" s="28">
        <v>7.0435670270758104</v>
      </c>
      <c r="DB4" s="28">
        <v>12.0470270216465</v>
      </c>
      <c r="DC4" s="28">
        <v>12.437569871544801</v>
      </c>
      <c r="DD4" s="28">
        <v>24.252049223581899</v>
      </c>
      <c r="DE4" s="28">
        <v>9.1755070845286006</v>
      </c>
      <c r="DF4" s="28">
        <v>25.478744824727301</v>
      </c>
      <c r="DG4" s="28">
        <v>10.9216177463531</v>
      </c>
      <c r="DH4" s="28">
        <v>7.5722063869999996</v>
      </c>
      <c r="DI4" s="28">
        <v>24.759890070000001</v>
      </c>
      <c r="DJ4" s="28">
        <v>9.7686100440000008</v>
      </c>
      <c r="DK4" s="28">
        <v>10.81470633</v>
      </c>
      <c r="DL4" s="28">
        <v>7.7724116079999996</v>
      </c>
      <c r="DM4" s="28">
        <v>5.18683154</v>
      </c>
      <c r="DN4" s="28">
        <v>16.287797269999999</v>
      </c>
      <c r="DO4" s="28">
        <v>10.09943434</v>
      </c>
      <c r="DP4" s="28">
        <v>9.8220755260000008</v>
      </c>
      <c r="DQ4" s="28">
        <v>9.5736882399999992</v>
      </c>
      <c r="DR4" s="28">
        <v>11.972957920000001</v>
      </c>
      <c r="DS4" s="28">
        <v>10.4610462</v>
      </c>
      <c r="DT4" s="28">
        <v>19.806165790000001</v>
      </c>
      <c r="DU4" s="28">
        <v>7.5334363089999998</v>
      </c>
      <c r="DV4" s="28">
        <v>10.18366391</v>
      </c>
      <c r="DW4" s="28">
        <v>10.130006610000001</v>
      </c>
      <c r="DX4" s="28">
        <v>9.3360151170000005</v>
      </c>
      <c r="DY4" s="28">
        <v>14.27857182</v>
      </c>
      <c r="DZ4" s="28">
        <v>22.600408470000001</v>
      </c>
      <c r="EA4" s="28">
        <v>9.2150331310000002</v>
      </c>
      <c r="EB4" s="28">
        <v>16.031750450000001</v>
      </c>
      <c r="EC4" s="28">
        <v>9.793149799</v>
      </c>
      <c r="ED4" s="28">
        <v>10.50665427</v>
      </c>
      <c r="EE4" s="28">
        <v>9.8207414820000007</v>
      </c>
      <c r="EF4" s="28">
        <v>8.0123966249999992</v>
      </c>
      <c r="EG4" s="28">
        <v>9.0809411999999998</v>
      </c>
      <c r="EH4" s="28">
        <v>8.8184114820000001</v>
      </c>
      <c r="EI4" s="28">
        <v>8.8920148030000004</v>
      </c>
      <c r="EJ4" s="28">
        <v>8.3487248419999993</v>
      </c>
      <c r="EK4" s="28">
        <v>9.8305100289999992</v>
      </c>
      <c r="EL4" s="28">
        <v>9.9121754329999998</v>
      </c>
      <c r="EM4" s="28">
        <v>8.8868599889999995</v>
      </c>
      <c r="EN4" s="28">
        <v>8.5856967159999993</v>
      </c>
      <c r="EO4" s="28">
        <v>8.5851217270000006</v>
      </c>
      <c r="EP4" s="28">
        <v>10.957594780000001</v>
      </c>
      <c r="EQ4" s="28">
        <v>25.844944040000001</v>
      </c>
      <c r="ER4" s="28">
        <v>7.6129336539999999</v>
      </c>
      <c r="ES4" s="28">
        <v>25.62797737</v>
      </c>
      <c r="ET4" s="28">
        <v>8.1089716519999993</v>
      </c>
      <c r="EU4" s="28">
        <v>9.7448021889999996</v>
      </c>
      <c r="EV4" s="28">
        <v>8.7011026630000003</v>
      </c>
      <c r="EW4" s="28">
        <v>25.554469040000001</v>
      </c>
      <c r="EX4" s="28">
        <v>11.976194400000001</v>
      </c>
      <c r="EY4" s="28">
        <v>11.46591997</v>
      </c>
      <c r="EZ4" s="28">
        <v>8.8254259299999998</v>
      </c>
      <c r="FA4" s="28">
        <v>25.56114986</v>
      </c>
      <c r="FB4" s="28">
        <v>10.7026515</v>
      </c>
      <c r="FC4" s="28">
        <v>15.41999167</v>
      </c>
      <c r="FD4" s="28">
        <v>8.2277894119999999</v>
      </c>
      <c r="FE4" s="28">
        <v>9.7579829559999993</v>
      </c>
      <c r="FF4" s="28">
        <v>10.0274144</v>
      </c>
      <c r="FG4" s="28">
        <v>8.9321394949999995</v>
      </c>
      <c r="FH4" s="28">
        <v>25.54581507</v>
      </c>
      <c r="FI4" s="28">
        <v>15.683604409999999</v>
      </c>
      <c r="FJ4" s="28">
        <v>7.3535430049999997</v>
      </c>
      <c r="FK4" s="28">
        <v>11.38950208</v>
      </c>
      <c r="FL4" s="28">
        <v>7.5835569420000004</v>
      </c>
      <c r="FM4" s="28">
        <v>7.3812704379999996</v>
      </c>
      <c r="FN4" s="28">
        <v>8.6947860719999994</v>
      </c>
      <c r="FO4" s="28">
        <v>11.3961288</v>
      </c>
      <c r="FP4" s="28">
        <v>12.62760559</v>
      </c>
      <c r="FQ4" s="28">
        <v>12.483229120000001</v>
      </c>
      <c r="FR4" s="28">
        <v>9.5677954990000007</v>
      </c>
      <c r="FS4" s="28">
        <v>7.7841798740000003</v>
      </c>
      <c r="FT4" s="28">
        <v>9.5261220560000002</v>
      </c>
      <c r="FU4" s="28">
        <v>12.335005779999999</v>
      </c>
      <c r="FV4" s="28">
        <v>7.603553625</v>
      </c>
      <c r="FW4" s="28">
        <v>14.513693310000001</v>
      </c>
      <c r="FX4" s="28">
        <v>7.8220840809999999</v>
      </c>
      <c r="FY4" s="28">
        <v>7.8125386030000001</v>
      </c>
      <c r="FZ4" s="28">
        <v>9.1659629109999994</v>
      </c>
      <c r="GA4" s="28">
        <v>7.2222019050000004</v>
      </c>
      <c r="GB4" s="28">
        <v>7.2246136180000002</v>
      </c>
      <c r="GC4" s="28">
        <v>10.31315968</v>
      </c>
      <c r="GD4" s="28">
        <v>6.8793240549999997</v>
      </c>
      <c r="GE4" s="28">
        <v>7.3126750080000003</v>
      </c>
      <c r="GF4" s="28">
        <v>29.587043229999999</v>
      </c>
      <c r="GG4" s="28">
        <v>17.540390779999999</v>
      </c>
      <c r="GH4" s="28">
        <v>26.93654385</v>
      </c>
      <c r="GI4" s="28">
        <v>12.080509190000001</v>
      </c>
      <c r="GJ4" s="28">
        <v>9.5548948790000008</v>
      </c>
      <c r="GK4" s="28">
        <v>7.6657534419999998</v>
      </c>
      <c r="GL4" s="28">
        <v>12.35656738</v>
      </c>
      <c r="GM4" s="28">
        <v>10.75149581</v>
      </c>
      <c r="GN4" s="28">
        <v>12.751680690000001</v>
      </c>
      <c r="GO4" s="28">
        <v>9.5271258129999996</v>
      </c>
      <c r="GP4" s="28">
        <v>12.00097515</v>
      </c>
      <c r="GQ4" s="28">
        <v>10.518753269999999</v>
      </c>
      <c r="GR4" s="28">
        <v>7.6551604720000004</v>
      </c>
      <c r="GS4" s="28">
        <v>9.7862841060000001</v>
      </c>
      <c r="GT4" s="28">
        <v>9.3938842660000006</v>
      </c>
      <c r="GU4" s="28">
        <v>10.236332640000001</v>
      </c>
      <c r="GV4" s="28">
        <v>8.1014674620000005</v>
      </c>
      <c r="GW4" s="28">
        <v>14.37503293</v>
      </c>
      <c r="GX4" s="28">
        <v>8.3936001890000007</v>
      </c>
      <c r="GY4" s="28">
        <v>8.6946064570000008</v>
      </c>
      <c r="GZ4" s="28">
        <v>13.64283597</v>
      </c>
      <c r="HA4" s="28">
        <v>7.1010382419999996</v>
      </c>
      <c r="HB4" s="28">
        <v>11.72595447</v>
      </c>
      <c r="HC4" s="28">
        <v>11.94658184</v>
      </c>
      <c r="HD4" s="28">
        <v>15.07070955</v>
      </c>
      <c r="HE4" s="28">
        <v>8.3060117610000006</v>
      </c>
      <c r="HF4" s="28">
        <v>10.027194270000001</v>
      </c>
      <c r="HG4" s="28">
        <v>10.095703029999999</v>
      </c>
      <c r="HH4" s="28">
        <v>8.2500763129999992</v>
      </c>
      <c r="HI4" s="28">
        <v>17.018235019999999</v>
      </c>
      <c r="HJ4" s="28">
        <v>8.9218650129999997</v>
      </c>
      <c r="HK4" s="28">
        <v>10.65246973</v>
      </c>
      <c r="HL4" s="28">
        <v>12.49704395</v>
      </c>
      <c r="HM4" s="28">
        <v>25.118474599999999</v>
      </c>
      <c r="HN4" s="28">
        <v>6.7019753279999996</v>
      </c>
      <c r="HO4" s="28">
        <v>13.07974497</v>
      </c>
      <c r="HP4" s="28">
        <v>10.614647919999999</v>
      </c>
      <c r="HQ4" s="28">
        <v>10.989142230000001</v>
      </c>
      <c r="HR4" s="28">
        <v>8.8332209590000001</v>
      </c>
      <c r="HS4" s="28">
        <v>8.6576068880000001</v>
      </c>
      <c r="HT4" s="28">
        <v>7.777854713</v>
      </c>
      <c r="HU4" s="28">
        <v>10.94718539</v>
      </c>
      <c r="HV4" s="28">
        <v>8.3970624730000001</v>
      </c>
      <c r="HW4" s="28">
        <v>13.2195038</v>
      </c>
      <c r="HX4" s="28">
        <v>20.735324940000002</v>
      </c>
      <c r="HY4" s="28">
        <v>12.04134752</v>
      </c>
      <c r="HZ4" s="28">
        <v>11.13114532</v>
      </c>
      <c r="IA4" s="28">
        <v>8.6225005689999996</v>
      </c>
      <c r="IB4" s="28">
        <v>25.86893628</v>
      </c>
      <c r="IC4" s="28">
        <v>12.006361500000001</v>
      </c>
      <c r="ID4" s="28">
        <v>7.4976263230000004</v>
      </c>
      <c r="IE4" s="28">
        <v>30.339641149999999</v>
      </c>
      <c r="IF4" s="28">
        <v>7.7135233489999999</v>
      </c>
      <c r="IG4" s="28">
        <v>7.4843713200000002</v>
      </c>
      <c r="IH4" s="28">
        <v>7.729347851</v>
      </c>
      <c r="II4" s="28">
        <v>10.68065037</v>
      </c>
      <c r="IJ4" s="28">
        <v>11.043241439999999</v>
      </c>
      <c r="IK4" s="28">
        <v>11.2492851</v>
      </c>
      <c r="IL4" s="28">
        <v>25.971353329999999</v>
      </c>
      <c r="IM4" s="28">
        <v>7.3432729649999997</v>
      </c>
      <c r="IN4" s="28">
        <v>22.555770389999999</v>
      </c>
      <c r="IO4" s="28">
        <v>9.272394791</v>
      </c>
      <c r="IP4" s="28">
        <v>8.5141250230000001</v>
      </c>
      <c r="IQ4" s="28">
        <v>11.78608536</v>
      </c>
      <c r="IR4" s="28">
        <v>11.705415199999999</v>
      </c>
      <c r="IS4" s="28">
        <v>6.5784077740000004</v>
      </c>
      <c r="IT4" s="28">
        <v>9.5546301699999994</v>
      </c>
      <c r="IU4" s="28">
        <v>14.6092186</v>
      </c>
      <c r="IV4" s="28">
        <v>11.93265156</v>
      </c>
      <c r="IW4" s="28">
        <v>12.498114129999999</v>
      </c>
      <c r="IX4" s="28">
        <v>7.6364143029999996</v>
      </c>
      <c r="IY4" s="28">
        <v>12.524705060000001</v>
      </c>
      <c r="IZ4" s="28">
        <v>6.8418137889999997</v>
      </c>
      <c r="JA4" s="28">
        <v>15.108115120000001</v>
      </c>
      <c r="JB4" s="28">
        <v>9.1573628990000007</v>
      </c>
      <c r="JC4" s="28">
        <v>25.607992549999999</v>
      </c>
      <c r="JD4" s="28">
        <v>9.9100907899999999</v>
      </c>
      <c r="JE4" s="28">
        <v>13.66481834</v>
      </c>
      <c r="JF4" s="28">
        <v>10.657364230000001</v>
      </c>
      <c r="JG4" s="28">
        <v>8.1385741330000005</v>
      </c>
      <c r="JH4" s="28">
        <v>8.4046019320000003</v>
      </c>
      <c r="JI4" s="28">
        <v>7.281821785</v>
      </c>
      <c r="JJ4" s="28">
        <v>8.0711840899999991</v>
      </c>
      <c r="JK4" s="28">
        <v>9.1009519609999998</v>
      </c>
      <c r="JL4" s="28">
        <v>26.33581551</v>
      </c>
      <c r="JM4" s="28">
        <v>8.2351343880000005</v>
      </c>
      <c r="JN4" s="28">
        <v>16.04153633</v>
      </c>
      <c r="JO4" s="28">
        <v>8.6318139729999999</v>
      </c>
      <c r="JP4" s="28">
        <v>9.7617374679999998</v>
      </c>
      <c r="JQ4" s="28">
        <v>11.69529947</v>
      </c>
      <c r="JR4" s="28">
        <v>9.4595711280000003</v>
      </c>
      <c r="JS4" s="28">
        <v>10.18604783</v>
      </c>
      <c r="JT4" s="28">
        <v>14.577746189999999</v>
      </c>
      <c r="JU4" s="28">
        <v>7.2793084449999998</v>
      </c>
      <c r="JV4" s="28">
        <v>12.603864939999999</v>
      </c>
      <c r="JW4" s="28">
        <v>13.70167627</v>
      </c>
      <c r="JX4" s="28">
        <v>7.7744338849999997</v>
      </c>
      <c r="JY4" s="28">
        <v>9.2745669759999991</v>
      </c>
      <c r="JZ4" s="28">
        <v>12.127022200000001</v>
      </c>
      <c r="KA4" s="28">
        <v>8.4106302470000003</v>
      </c>
      <c r="KB4" s="28">
        <v>8.8982871059999997</v>
      </c>
      <c r="KC4" s="28">
        <v>14.17913774</v>
      </c>
      <c r="KD4" s="28">
        <v>11.1961681</v>
      </c>
      <c r="KE4" s="28">
        <v>7.4380655100000004</v>
      </c>
      <c r="KF4" s="28">
        <v>7.794516904</v>
      </c>
      <c r="KG4" s="28">
        <v>11.80447569</v>
      </c>
      <c r="KH4" s="28">
        <v>4.9582821969999999</v>
      </c>
      <c r="KI4" s="28">
        <v>9.4354968439999993</v>
      </c>
      <c r="KJ4" s="28">
        <v>9.3862627029999999</v>
      </c>
      <c r="KK4" s="28">
        <v>13.341975</v>
      </c>
      <c r="KL4" s="28">
        <v>8.4215359690000007</v>
      </c>
      <c r="KM4" s="28">
        <v>25.499725340000001</v>
      </c>
      <c r="KN4" s="28">
        <v>9.4257129830000004</v>
      </c>
      <c r="KO4" s="28">
        <v>7.5742520259999999</v>
      </c>
      <c r="KP4" s="28">
        <v>7.5741698880000001</v>
      </c>
      <c r="KQ4" s="28">
        <v>10.25476003</v>
      </c>
      <c r="KR4" s="28">
        <v>8.3693197599999998</v>
      </c>
      <c r="KS4" s="28">
        <v>10.8323205</v>
      </c>
      <c r="KT4" s="28">
        <v>10.980057199999999</v>
      </c>
      <c r="KU4" s="28">
        <v>22.084547319999999</v>
      </c>
      <c r="KV4" s="28">
        <v>23.62191017</v>
      </c>
      <c r="KW4" s="28">
        <v>25.542225479999999</v>
      </c>
      <c r="KX4" s="28">
        <v>7.0317635139999997</v>
      </c>
      <c r="KY4" s="28">
        <v>11.449456550000001</v>
      </c>
      <c r="KZ4" s="28">
        <v>9.4786068149999991</v>
      </c>
      <c r="LA4" s="28">
        <v>9.6643244880000001</v>
      </c>
      <c r="LB4" s="28">
        <v>11.81447371</v>
      </c>
      <c r="LC4" s="28">
        <v>8.5205962599999996</v>
      </c>
      <c r="LD4" s="28">
        <v>7.003383178</v>
      </c>
      <c r="LE4" s="28">
        <v>12.03875936</v>
      </c>
      <c r="LF4" s="28">
        <v>12.43105761</v>
      </c>
      <c r="LG4" s="28">
        <v>8.8919271510000009</v>
      </c>
      <c r="LH4" s="28">
        <v>25.535234410000001</v>
      </c>
      <c r="LI4" s="28">
        <v>24.423922910000002</v>
      </c>
      <c r="LJ4" s="28">
        <v>9.1089928879999995</v>
      </c>
      <c r="LK4" s="28">
        <v>25.62555519</v>
      </c>
      <c r="LL4" s="28">
        <v>8.8942520480000002</v>
      </c>
      <c r="LM4" s="28">
        <v>10.90878951</v>
      </c>
      <c r="LN4" s="28">
        <v>7.7305250929999998</v>
      </c>
      <c r="LO4" s="28">
        <v>8.5171223900000008</v>
      </c>
      <c r="LP4" s="29">
        <v>9.5635256769999994</v>
      </c>
    </row>
    <row r="5" spans="1:328" ht="15.75" thickBot="1" x14ac:dyDescent="0.25">
      <c r="A5" s="24" t="s">
        <v>329</v>
      </c>
      <c r="B5" s="22" t="s">
        <v>317</v>
      </c>
      <c r="C5" s="22" t="s">
        <v>133</v>
      </c>
      <c r="D5" s="22" t="s">
        <v>258</v>
      </c>
      <c r="E5" s="23" t="s">
        <v>319</v>
      </c>
      <c r="F5" s="47"/>
      <c r="G5" s="45" t="s">
        <v>0</v>
      </c>
      <c r="H5" s="30" t="s">
        <v>55</v>
      </c>
      <c r="I5" s="30" t="s">
        <v>56</v>
      </c>
      <c r="J5" s="30" t="s">
        <v>14</v>
      </c>
      <c r="K5" s="30" t="s">
        <v>57</v>
      </c>
      <c r="L5" s="30" t="s">
        <v>4</v>
      </c>
      <c r="M5" s="31" t="s">
        <v>39</v>
      </c>
      <c r="N5" s="31" t="s">
        <v>42</v>
      </c>
      <c r="O5" s="31" t="s">
        <v>58</v>
      </c>
      <c r="P5" s="31" t="s">
        <v>41</v>
      </c>
      <c r="Q5" s="31" t="s">
        <v>313</v>
      </c>
      <c r="R5" s="31" t="s">
        <v>38</v>
      </c>
      <c r="S5" s="31" t="s">
        <v>299</v>
      </c>
      <c r="T5" s="31" t="s">
        <v>29</v>
      </c>
      <c r="U5" s="31" t="s">
        <v>59</v>
      </c>
      <c r="V5" s="31" t="s">
        <v>45</v>
      </c>
      <c r="W5" s="31" t="s">
        <v>43</v>
      </c>
      <c r="X5" s="31" t="s">
        <v>173</v>
      </c>
      <c r="Y5" s="31" t="s">
        <v>312</v>
      </c>
      <c r="Z5" s="31" t="s">
        <v>3</v>
      </c>
      <c r="AA5" s="31" t="s">
        <v>54</v>
      </c>
      <c r="AB5" s="31" t="s">
        <v>30</v>
      </c>
      <c r="AC5" s="31" t="s">
        <v>20</v>
      </c>
      <c r="AD5" s="31" t="s">
        <v>60</v>
      </c>
      <c r="AE5" s="31" t="s">
        <v>61</v>
      </c>
      <c r="AF5" s="31" t="s">
        <v>62</v>
      </c>
      <c r="AG5" s="31" t="s">
        <v>63</v>
      </c>
      <c r="AH5" s="31" t="s">
        <v>11</v>
      </c>
      <c r="AI5" s="31" t="s">
        <v>27</v>
      </c>
      <c r="AJ5" s="31" t="s">
        <v>186</v>
      </c>
      <c r="AK5" s="31" t="s">
        <v>6</v>
      </c>
      <c r="AL5" s="31" t="s">
        <v>50</v>
      </c>
      <c r="AM5" s="31" t="s">
        <v>31</v>
      </c>
      <c r="AN5" s="31" t="s">
        <v>17</v>
      </c>
      <c r="AO5" s="31" t="s">
        <v>8</v>
      </c>
      <c r="AP5" s="31" t="s">
        <v>64</v>
      </c>
      <c r="AQ5" s="31" t="s">
        <v>65</v>
      </c>
      <c r="AR5" s="31" t="s">
        <v>290</v>
      </c>
      <c r="AS5" s="31" t="s">
        <v>36</v>
      </c>
      <c r="AT5" s="31" t="s">
        <v>49</v>
      </c>
      <c r="AU5" s="31" t="s">
        <v>311</v>
      </c>
      <c r="AV5" s="31" t="s">
        <v>66</v>
      </c>
      <c r="AW5" s="31" t="s">
        <v>22</v>
      </c>
      <c r="AX5" s="31" t="s">
        <v>23</v>
      </c>
      <c r="AY5" s="31" t="s">
        <v>322</v>
      </c>
      <c r="AZ5" s="31" t="s">
        <v>201</v>
      </c>
      <c r="BA5" s="31" t="s">
        <v>310</v>
      </c>
      <c r="BB5" s="31" t="s">
        <v>286</v>
      </c>
      <c r="BC5" s="31" t="s">
        <v>2</v>
      </c>
      <c r="BD5" s="31" t="s">
        <v>40</v>
      </c>
      <c r="BE5" s="31" t="s">
        <v>67</v>
      </c>
      <c r="BF5" s="31" t="s">
        <v>68</v>
      </c>
      <c r="BG5" s="31" t="s">
        <v>69</v>
      </c>
      <c r="BH5" s="31" t="s">
        <v>309</v>
      </c>
      <c r="BI5" s="31" t="s">
        <v>70</v>
      </c>
      <c r="BJ5" s="31" t="s">
        <v>10</v>
      </c>
      <c r="BK5" s="31" t="s">
        <v>71</v>
      </c>
      <c r="BL5" s="31" t="s">
        <v>26</v>
      </c>
      <c r="BM5" s="31" t="s">
        <v>308</v>
      </c>
      <c r="BN5" s="31" t="s">
        <v>72</v>
      </c>
      <c r="BO5" s="31" t="s">
        <v>16</v>
      </c>
      <c r="BP5" s="31" t="s">
        <v>73</v>
      </c>
      <c r="BQ5" s="31" t="s">
        <v>18</v>
      </c>
      <c r="BR5" s="31" t="s">
        <v>74</v>
      </c>
      <c r="BS5" s="31" t="s">
        <v>75</v>
      </c>
      <c r="BT5" s="31" t="s">
        <v>285</v>
      </c>
      <c r="BU5" s="31" t="s">
        <v>35</v>
      </c>
      <c r="BV5" s="31" t="s">
        <v>37</v>
      </c>
      <c r="BW5" s="31" t="s">
        <v>51</v>
      </c>
      <c r="BX5" s="31" t="s">
        <v>19</v>
      </c>
      <c r="BY5" s="31" t="s">
        <v>24</v>
      </c>
      <c r="BZ5" s="31" t="s">
        <v>212</v>
      </c>
      <c r="CA5" s="31" t="s">
        <v>25</v>
      </c>
      <c r="CB5" s="31" t="s">
        <v>307</v>
      </c>
      <c r="CC5" s="31" t="s">
        <v>306</v>
      </c>
      <c r="CD5" s="31" t="s">
        <v>5</v>
      </c>
      <c r="CE5" s="31" t="s">
        <v>76</v>
      </c>
      <c r="CF5" s="31" t="s">
        <v>77</v>
      </c>
      <c r="CG5" s="31" t="s">
        <v>323</v>
      </c>
      <c r="CH5" s="31" t="s">
        <v>223</v>
      </c>
      <c r="CI5" s="31" t="s">
        <v>225</v>
      </c>
      <c r="CJ5" s="31" t="s">
        <v>33</v>
      </c>
      <c r="CK5" s="31" t="s">
        <v>305</v>
      </c>
      <c r="CL5" s="31" t="s">
        <v>21</v>
      </c>
      <c r="CM5" s="31" t="s">
        <v>47</v>
      </c>
      <c r="CN5" s="31" t="s">
        <v>28</v>
      </c>
      <c r="CO5" s="31" t="s">
        <v>78</v>
      </c>
      <c r="CP5" s="31" t="s">
        <v>9</v>
      </c>
      <c r="CQ5" s="31" t="s">
        <v>79</v>
      </c>
      <c r="CR5" s="31" t="s">
        <v>80</v>
      </c>
      <c r="CS5" s="31" t="s">
        <v>81</v>
      </c>
      <c r="CT5" s="31" t="s">
        <v>246</v>
      </c>
      <c r="CU5" s="31" t="s">
        <v>7</v>
      </c>
      <c r="CV5" s="31" t="s">
        <v>82</v>
      </c>
      <c r="CW5" s="31" t="s">
        <v>273</v>
      </c>
      <c r="CX5" s="31" t="s">
        <v>15</v>
      </c>
      <c r="CY5" s="31" t="s">
        <v>13</v>
      </c>
      <c r="CZ5" s="31" t="s">
        <v>46</v>
      </c>
      <c r="DA5" s="31" t="s">
        <v>83</v>
      </c>
      <c r="DB5" s="31" t="s">
        <v>34</v>
      </c>
      <c r="DC5" s="31" t="s">
        <v>32</v>
      </c>
      <c r="DD5" s="31" t="s">
        <v>1</v>
      </c>
      <c r="DE5" s="31" t="s">
        <v>48</v>
      </c>
      <c r="DF5" s="31" t="s">
        <v>251</v>
      </c>
      <c r="DG5" s="31" t="s">
        <v>12</v>
      </c>
      <c r="DH5" s="31" t="s">
        <v>144</v>
      </c>
      <c r="DI5" s="31" t="s">
        <v>145</v>
      </c>
      <c r="DJ5" s="31" t="s">
        <v>146</v>
      </c>
      <c r="DK5" s="31" t="s">
        <v>55</v>
      </c>
      <c r="DL5" s="31" t="s">
        <v>56</v>
      </c>
      <c r="DM5" s="31" t="s">
        <v>147</v>
      </c>
      <c r="DN5" s="31" t="s">
        <v>148</v>
      </c>
      <c r="DO5" s="31" t="s">
        <v>304</v>
      </c>
      <c r="DP5" s="31" t="s">
        <v>149</v>
      </c>
      <c r="DQ5" s="31" t="s">
        <v>150</v>
      </c>
      <c r="DR5" s="31" t="s">
        <v>57</v>
      </c>
      <c r="DS5" s="31" t="s">
        <v>4</v>
      </c>
      <c r="DT5" s="31" t="s">
        <v>303</v>
      </c>
      <c r="DU5" s="31" t="s">
        <v>302</v>
      </c>
      <c r="DV5" s="31" t="s">
        <v>151</v>
      </c>
      <c r="DW5" s="31" t="s">
        <v>301</v>
      </c>
      <c r="DX5" s="31" t="s">
        <v>42</v>
      </c>
      <c r="DY5" s="31" t="s">
        <v>152</v>
      </c>
      <c r="DZ5" s="31" t="s">
        <v>58</v>
      </c>
      <c r="EA5" s="31" t="s">
        <v>153</v>
      </c>
      <c r="EB5" s="31" t="s">
        <v>154</v>
      </c>
      <c r="EC5" s="31" t="s">
        <v>38</v>
      </c>
      <c r="ED5" s="31" t="s">
        <v>300</v>
      </c>
      <c r="EE5" s="31" t="s">
        <v>299</v>
      </c>
      <c r="EF5" s="31" t="s">
        <v>29</v>
      </c>
      <c r="EG5" s="31" t="s">
        <v>155</v>
      </c>
      <c r="EH5" s="31" t="s">
        <v>156</v>
      </c>
      <c r="EI5" s="31" t="s">
        <v>157</v>
      </c>
      <c r="EJ5" s="31" t="s">
        <v>298</v>
      </c>
      <c r="EK5" s="31" t="s">
        <v>297</v>
      </c>
      <c r="EL5" s="31" t="s">
        <v>158</v>
      </c>
      <c r="EM5" s="31" t="s">
        <v>159</v>
      </c>
      <c r="EN5" s="31" t="s">
        <v>160</v>
      </c>
      <c r="EO5" s="31" t="s">
        <v>161</v>
      </c>
      <c r="EP5" s="31" t="s">
        <v>162</v>
      </c>
      <c r="EQ5" s="31" t="s">
        <v>163</v>
      </c>
      <c r="ER5" s="31" t="s">
        <v>164</v>
      </c>
      <c r="ES5" s="31" t="s">
        <v>165</v>
      </c>
      <c r="ET5" s="31" t="s">
        <v>166</v>
      </c>
      <c r="EU5" s="31" t="s">
        <v>43</v>
      </c>
      <c r="EV5" s="31" t="s">
        <v>167</v>
      </c>
      <c r="EW5" s="31" t="s">
        <v>168</v>
      </c>
      <c r="EX5" s="31" t="s">
        <v>169</v>
      </c>
      <c r="EY5" s="31" t="s">
        <v>296</v>
      </c>
      <c r="EZ5" s="31" t="s">
        <v>295</v>
      </c>
      <c r="FA5" s="31" t="s">
        <v>170</v>
      </c>
      <c r="FB5" s="31" t="s">
        <v>171</v>
      </c>
      <c r="FC5" s="31" t="s">
        <v>172</v>
      </c>
      <c r="FD5" s="31" t="s">
        <v>173</v>
      </c>
      <c r="FE5" s="31" t="s">
        <v>3</v>
      </c>
      <c r="FF5" s="31" t="s">
        <v>174</v>
      </c>
      <c r="FG5" s="31" t="s">
        <v>175</v>
      </c>
      <c r="FH5" s="31" t="s">
        <v>54</v>
      </c>
      <c r="FI5" s="31" t="s">
        <v>176</v>
      </c>
      <c r="FJ5" s="31" t="s">
        <v>294</v>
      </c>
      <c r="FK5" s="31" t="s">
        <v>177</v>
      </c>
      <c r="FL5" s="31" t="s">
        <v>30</v>
      </c>
      <c r="FM5" s="31" t="s">
        <v>178</v>
      </c>
      <c r="FN5" s="31" t="s">
        <v>293</v>
      </c>
      <c r="FO5" s="31" t="s">
        <v>20</v>
      </c>
      <c r="FP5" s="31" t="s">
        <v>60</v>
      </c>
      <c r="FQ5" s="31" t="s">
        <v>61</v>
      </c>
      <c r="FR5" s="31" t="s">
        <v>179</v>
      </c>
      <c r="FS5" s="31" t="s">
        <v>63</v>
      </c>
      <c r="FT5" s="31" t="s">
        <v>180</v>
      </c>
      <c r="FU5" s="31" t="s">
        <v>11</v>
      </c>
      <c r="FV5" s="31" t="s">
        <v>292</v>
      </c>
      <c r="FW5" s="31" t="s">
        <v>181</v>
      </c>
      <c r="FX5" s="31" t="s">
        <v>182</v>
      </c>
      <c r="FY5" s="31" t="s">
        <v>183</v>
      </c>
      <c r="FZ5" s="31" t="s">
        <v>27</v>
      </c>
      <c r="GA5" s="31" t="s">
        <v>184</v>
      </c>
      <c r="GB5" s="31" t="s">
        <v>291</v>
      </c>
      <c r="GC5" s="31" t="s">
        <v>185</v>
      </c>
      <c r="GD5" s="31" t="s">
        <v>186</v>
      </c>
      <c r="GE5" s="31" t="s">
        <v>6</v>
      </c>
      <c r="GF5" s="31" t="s">
        <v>187</v>
      </c>
      <c r="GG5" s="31" t="s">
        <v>188</v>
      </c>
      <c r="GH5" s="31" t="s">
        <v>50</v>
      </c>
      <c r="GI5" s="31" t="s">
        <v>31</v>
      </c>
      <c r="GJ5" s="31" t="s">
        <v>17</v>
      </c>
      <c r="GK5" s="31" t="s">
        <v>189</v>
      </c>
      <c r="GL5" s="31" t="s">
        <v>64</v>
      </c>
      <c r="GM5" s="31" t="s">
        <v>190</v>
      </c>
      <c r="GN5" s="31" t="s">
        <v>290</v>
      </c>
      <c r="GO5" s="31" t="s">
        <v>191</v>
      </c>
      <c r="GP5" s="31" t="s">
        <v>36</v>
      </c>
      <c r="GQ5" s="31" t="s">
        <v>192</v>
      </c>
      <c r="GR5" s="31" t="s">
        <v>193</v>
      </c>
      <c r="GS5" s="31" t="s">
        <v>194</v>
      </c>
      <c r="GT5" s="31" t="s">
        <v>195</v>
      </c>
      <c r="GU5" s="31" t="s">
        <v>196</v>
      </c>
      <c r="GV5" s="31" t="s">
        <v>197</v>
      </c>
      <c r="GW5" s="31" t="s">
        <v>198</v>
      </c>
      <c r="GX5" s="31" t="s">
        <v>66</v>
      </c>
      <c r="GY5" s="31" t="s">
        <v>22</v>
      </c>
      <c r="GZ5" s="31" t="s">
        <v>289</v>
      </c>
      <c r="HA5" s="31" t="s">
        <v>199</v>
      </c>
      <c r="HB5" s="31" t="s">
        <v>23</v>
      </c>
      <c r="HC5" s="31" t="s">
        <v>324</v>
      </c>
      <c r="HD5" s="31" t="s">
        <v>200</v>
      </c>
      <c r="HE5" s="31" t="s">
        <v>201</v>
      </c>
      <c r="HF5" s="31" t="s">
        <v>288</v>
      </c>
      <c r="HG5" s="31" t="s">
        <v>287</v>
      </c>
      <c r="HH5" s="31" t="s">
        <v>286</v>
      </c>
      <c r="HI5" s="31" t="s">
        <v>202</v>
      </c>
      <c r="HJ5" s="31" t="s">
        <v>2</v>
      </c>
      <c r="HK5" s="31" t="s">
        <v>40</v>
      </c>
      <c r="HL5" s="31" t="s">
        <v>67</v>
      </c>
      <c r="HM5" s="31" t="s">
        <v>203</v>
      </c>
      <c r="HN5" s="31" t="s">
        <v>68</v>
      </c>
      <c r="HO5" s="31" t="s">
        <v>69</v>
      </c>
      <c r="HP5" s="31" t="s">
        <v>204</v>
      </c>
      <c r="HQ5" s="31" t="s">
        <v>70</v>
      </c>
      <c r="HR5" s="31" t="s">
        <v>10</v>
      </c>
      <c r="HS5" s="31" t="s">
        <v>71</v>
      </c>
      <c r="HT5" s="31" t="s">
        <v>26</v>
      </c>
      <c r="HU5" s="31" t="s">
        <v>205</v>
      </c>
      <c r="HV5" s="31" t="s">
        <v>72</v>
      </c>
      <c r="HW5" s="31" t="s">
        <v>16</v>
      </c>
      <c r="HX5" s="31" t="s">
        <v>206</v>
      </c>
      <c r="HY5" s="31" t="s">
        <v>73</v>
      </c>
      <c r="HZ5" s="31" t="s">
        <v>18</v>
      </c>
      <c r="IA5" s="31" t="s">
        <v>207</v>
      </c>
      <c r="IB5" s="31" t="s">
        <v>74</v>
      </c>
      <c r="IC5" s="31" t="s">
        <v>75</v>
      </c>
      <c r="ID5" s="31" t="s">
        <v>208</v>
      </c>
      <c r="IE5" s="31" t="s">
        <v>285</v>
      </c>
      <c r="IF5" s="31" t="s">
        <v>209</v>
      </c>
      <c r="IG5" s="31" t="s">
        <v>210</v>
      </c>
      <c r="IH5" s="31" t="s">
        <v>284</v>
      </c>
      <c r="II5" s="31" t="s">
        <v>35</v>
      </c>
      <c r="IJ5" s="31" t="s">
        <v>283</v>
      </c>
      <c r="IK5" s="31" t="s">
        <v>19</v>
      </c>
      <c r="IL5" s="31" t="s">
        <v>211</v>
      </c>
      <c r="IM5" s="31" t="s">
        <v>24</v>
      </c>
      <c r="IN5" s="31" t="s">
        <v>212</v>
      </c>
      <c r="IO5" s="31" t="s">
        <v>282</v>
      </c>
      <c r="IP5" s="31" t="s">
        <v>281</v>
      </c>
      <c r="IQ5" s="31" t="s">
        <v>280</v>
      </c>
      <c r="IR5" s="31" t="s">
        <v>25</v>
      </c>
      <c r="IS5" s="31" t="s">
        <v>213</v>
      </c>
      <c r="IT5" s="31" t="s">
        <v>214</v>
      </c>
      <c r="IU5" s="31" t="s">
        <v>215</v>
      </c>
      <c r="IV5" s="31" t="s">
        <v>5</v>
      </c>
      <c r="IW5" s="31" t="s">
        <v>76</v>
      </c>
      <c r="IX5" s="31" t="s">
        <v>77</v>
      </c>
      <c r="IY5" s="31" t="s">
        <v>216</v>
      </c>
      <c r="IZ5" s="31" t="s">
        <v>217</v>
      </c>
      <c r="JA5" s="31" t="s">
        <v>218</v>
      </c>
      <c r="JB5" s="31" t="s">
        <v>323</v>
      </c>
      <c r="JC5" s="31" t="s">
        <v>219</v>
      </c>
      <c r="JD5" s="31" t="s">
        <v>220</v>
      </c>
      <c r="JE5" s="31" t="s">
        <v>221</v>
      </c>
      <c r="JF5" s="31" t="s">
        <v>222</v>
      </c>
      <c r="JG5" s="31" t="s">
        <v>223</v>
      </c>
      <c r="JH5" s="31" t="s">
        <v>224</v>
      </c>
      <c r="JI5" s="31" t="s">
        <v>225</v>
      </c>
      <c r="JJ5" s="31" t="s">
        <v>226</v>
      </c>
      <c r="JK5" s="31" t="s">
        <v>227</v>
      </c>
      <c r="JL5" s="31" t="s">
        <v>279</v>
      </c>
      <c r="JM5" s="31" t="s">
        <v>228</v>
      </c>
      <c r="JN5" s="31" t="s">
        <v>229</v>
      </c>
      <c r="JO5" s="31" t="s">
        <v>230</v>
      </c>
      <c r="JP5" s="31" t="s">
        <v>33</v>
      </c>
      <c r="JQ5" s="31" t="s">
        <v>231</v>
      </c>
      <c r="JR5" s="31" t="s">
        <v>232</v>
      </c>
      <c r="JS5" s="31" t="s">
        <v>233</v>
      </c>
      <c r="JT5" s="31" t="s">
        <v>278</v>
      </c>
      <c r="JU5" s="31" t="s">
        <v>21</v>
      </c>
      <c r="JV5" s="31" t="s">
        <v>277</v>
      </c>
      <c r="JW5" s="31" t="s">
        <v>234</v>
      </c>
      <c r="JX5" s="31" t="s">
        <v>235</v>
      </c>
      <c r="JY5" s="31" t="s">
        <v>236</v>
      </c>
      <c r="JZ5" s="31" t="s">
        <v>28</v>
      </c>
      <c r="KA5" s="31" t="s">
        <v>237</v>
      </c>
      <c r="KB5" s="31" t="s">
        <v>276</v>
      </c>
      <c r="KC5" s="31" t="s">
        <v>238</v>
      </c>
      <c r="KD5" s="31" t="s">
        <v>78</v>
      </c>
      <c r="KE5" s="31" t="s">
        <v>239</v>
      </c>
      <c r="KF5" s="31" t="s">
        <v>240</v>
      </c>
      <c r="KG5" s="31" t="s">
        <v>9</v>
      </c>
      <c r="KH5" s="31" t="s">
        <v>241</v>
      </c>
      <c r="KI5" s="31" t="s">
        <v>242</v>
      </c>
      <c r="KJ5" s="31" t="s">
        <v>243</v>
      </c>
      <c r="KK5" s="31" t="s">
        <v>79</v>
      </c>
      <c r="KL5" s="31" t="s">
        <v>80</v>
      </c>
      <c r="KM5" s="31" t="s">
        <v>244</v>
      </c>
      <c r="KN5" s="31" t="s">
        <v>275</v>
      </c>
      <c r="KO5" s="31" t="s">
        <v>245</v>
      </c>
      <c r="KP5" s="31" t="s">
        <v>274</v>
      </c>
      <c r="KQ5" s="31" t="s">
        <v>81</v>
      </c>
      <c r="KR5" s="31" t="s">
        <v>246</v>
      </c>
      <c r="KS5" s="31" t="s">
        <v>7</v>
      </c>
      <c r="KT5" s="31" t="s">
        <v>82</v>
      </c>
      <c r="KU5" s="31" t="s">
        <v>273</v>
      </c>
      <c r="KV5" s="31" t="s">
        <v>247</v>
      </c>
      <c r="KW5" s="31" t="s">
        <v>15</v>
      </c>
      <c r="KX5" s="31" t="s">
        <v>272</v>
      </c>
      <c r="KY5" s="31" t="s">
        <v>271</v>
      </c>
      <c r="KZ5" s="31" t="s">
        <v>46</v>
      </c>
      <c r="LA5" s="31" t="s">
        <v>248</v>
      </c>
      <c r="LB5" s="31" t="s">
        <v>270</v>
      </c>
      <c r="LC5" s="31" t="s">
        <v>249</v>
      </c>
      <c r="LD5" s="31" t="s">
        <v>83</v>
      </c>
      <c r="LE5" s="31" t="s">
        <v>34</v>
      </c>
      <c r="LF5" s="31" t="s">
        <v>32</v>
      </c>
      <c r="LG5" s="31" t="s">
        <v>269</v>
      </c>
      <c r="LH5" s="31" t="s">
        <v>250</v>
      </c>
      <c r="LI5" s="31" t="s">
        <v>1</v>
      </c>
      <c r="LJ5" s="31" t="s">
        <v>48</v>
      </c>
      <c r="LK5" s="31" t="s">
        <v>251</v>
      </c>
      <c r="LL5" s="31" t="s">
        <v>252</v>
      </c>
      <c r="LM5" s="31" t="s">
        <v>12</v>
      </c>
      <c r="LN5" s="31" t="s">
        <v>268</v>
      </c>
      <c r="LO5" s="31" t="s">
        <v>325</v>
      </c>
      <c r="LP5" s="32" t="s">
        <v>326</v>
      </c>
    </row>
    <row r="6" spans="1:328" ht="14.25" x14ac:dyDescent="0.2">
      <c r="A6" s="25" t="s">
        <v>134</v>
      </c>
      <c r="B6" s="21" t="s">
        <v>328</v>
      </c>
      <c r="C6" s="35"/>
      <c r="D6" s="35"/>
      <c r="E6" s="35"/>
      <c r="F6" s="35"/>
      <c r="G6" s="19"/>
      <c r="H6" s="20" t="s">
        <v>327</v>
      </c>
      <c r="I6" s="20">
        <v>2.6455981941309201E-2</v>
      </c>
      <c r="J6" s="20">
        <v>1.07075620767494</v>
      </c>
      <c r="K6" s="20">
        <v>2.47404063205417E-2</v>
      </c>
      <c r="L6" s="20">
        <v>0.39186230248306902</v>
      </c>
      <c r="M6" s="19">
        <v>0.24405989028267899</v>
      </c>
      <c r="N6" s="19">
        <v>5.8571228903874999E-2</v>
      </c>
      <c r="O6" s="19">
        <v>8.2925678744889694E-2</v>
      </c>
      <c r="P6" s="19">
        <v>9.00800167720745E-2</v>
      </c>
      <c r="Q6" s="19" t="s">
        <v>327</v>
      </c>
      <c r="R6" s="19">
        <v>0.20903071386142</v>
      </c>
      <c r="S6" s="19">
        <v>0.18301652748174199</v>
      </c>
      <c r="T6" s="19">
        <v>0.122584650112866</v>
      </c>
      <c r="U6" s="19">
        <v>3.36227680911282E-2</v>
      </c>
      <c r="V6" s="19">
        <v>0.46634229008700501</v>
      </c>
      <c r="W6" s="19">
        <v>0.13226353122051701</v>
      </c>
      <c r="X6" s="19">
        <v>2.18848758465011E-2</v>
      </c>
      <c r="Y6" s="19">
        <v>2.6215101855410702E-2</v>
      </c>
      <c r="Z6" s="19">
        <v>5.7826523702031603</v>
      </c>
      <c r="AA6" s="19">
        <v>0.106354401805869</v>
      </c>
      <c r="AB6" s="19">
        <v>2.7228781038374699</v>
      </c>
      <c r="AC6" s="19">
        <v>0.68392776523702004</v>
      </c>
      <c r="AD6" s="19">
        <v>5.3758465011286602E-2</v>
      </c>
      <c r="AE6" s="19">
        <v>2.27908033124847E-2</v>
      </c>
      <c r="AF6" s="19">
        <v>4.3493832768440502E-2</v>
      </c>
      <c r="AG6" s="19">
        <v>6.6501128668171497E-2</v>
      </c>
      <c r="AH6" s="19">
        <v>1.9860835214446899</v>
      </c>
      <c r="AI6" s="19">
        <v>3.21943566591422</v>
      </c>
      <c r="AJ6" s="19" t="s">
        <v>327</v>
      </c>
      <c r="AK6" s="19">
        <v>1.0643227990970601</v>
      </c>
      <c r="AL6" s="19">
        <v>1.85749851497257</v>
      </c>
      <c r="AM6" s="19">
        <v>0.62592550790067703</v>
      </c>
      <c r="AN6" s="19">
        <v>1.64221218961625</v>
      </c>
      <c r="AO6" s="19">
        <v>1.67945823927765</v>
      </c>
      <c r="AP6" s="19">
        <v>6.4514672686230207E-2</v>
      </c>
      <c r="AQ6" s="19">
        <v>2.2663656884875798E-2</v>
      </c>
      <c r="AR6" s="19">
        <v>3.9548532731376901E-2</v>
      </c>
      <c r="AS6" s="19">
        <v>1.1588374717832901</v>
      </c>
      <c r="AT6" s="19">
        <v>4.4026695551905998E-2</v>
      </c>
      <c r="AU6" s="19" t="s">
        <v>327</v>
      </c>
      <c r="AV6" s="19">
        <v>1.96952595936794E-2</v>
      </c>
      <c r="AW6" s="19">
        <v>0.166772009029345</v>
      </c>
      <c r="AX6" s="19">
        <v>10.103747178329501</v>
      </c>
      <c r="AY6" s="19">
        <v>0.43750564334085701</v>
      </c>
      <c r="AZ6" s="19">
        <v>5.08228799049582E-2</v>
      </c>
      <c r="BA6" s="19">
        <v>4.97309479716272E-2</v>
      </c>
      <c r="BB6" s="19">
        <v>2.2109437786086102E-2</v>
      </c>
      <c r="BC6" s="19">
        <v>1.6324379232505599</v>
      </c>
      <c r="BD6" s="19">
        <v>6.4991788671861297E-2</v>
      </c>
      <c r="BE6" s="19">
        <v>1.4832803382368301E-2</v>
      </c>
      <c r="BF6" s="19">
        <v>5.5295433103882E-3</v>
      </c>
      <c r="BG6" s="19">
        <v>3.9903560571648199E-2</v>
      </c>
      <c r="BH6" s="19">
        <v>1.72962018239631E-2</v>
      </c>
      <c r="BI6" s="19">
        <v>1.07787810383747E-2</v>
      </c>
      <c r="BJ6" s="19">
        <v>5.6331828442437899E-2</v>
      </c>
      <c r="BK6" s="19">
        <v>0.132053880289318</v>
      </c>
      <c r="BL6" s="19">
        <v>2.0515801354401799</v>
      </c>
      <c r="BM6" s="19">
        <v>6.8081264108352094E-2</v>
      </c>
      <c r="BN6" s="19">
        <v>1.5758761661833001E-2</v>
      </c>
      <c r="BO6" s="19">
        <v>0.173306997742663</v>
      </c>
      <c r="BP6" s="19">
        <v>6.9446952595936695E-2</v>
      </c>
      <c r="BQ6" s="19">
        <v>2.23331828442437</v>
      </c>
      <c r="BR6" s="19">
        <v>4.3103837471783299E-2</v>
      </c>
      <c r="BS6" s="19">
        <v>3.8409797686851301E-2</v>
      </c>
      <c r="BT6" s="19">
        <v>0.108520563262168</v>
      </c>
      <c r="BU6" s="19">
        <v>4.10383747178329E-2</v>
      </c>
      <c r="BV6" s="19">
        <v>5.7802508822809999</v>
      </c>
      <c r="BW6" s="19">
        <v>7.3124497711310604E-2</v>
      </c>
      <c r="BX6" s="19">
        <v>4.2726523702031596</v>
      </c>
      <c r="BY6" s="19">
        <v>3.8395372460496602</v>
      </c>
      <c r="BZ6" s="19">
        <v>9.0534260456340193E-2</v>
      </c>
      <c r="CA6" s="19">
        <v>0.41326185101580099</v>
      </c>
      <c r="CB6" s="19">
        <v>6.2167042889390497E-2</v>
      </c>
      <c r="CC6" s="19">
        <v>2.39875607114154E-2</v>
      </c>
      <c r="CD6" s="19">
        <v>0.111817155756207</v>
      </c>
      <c r="CE6" s="19">
        <v>0.124367945823927</v>
      </c>
      <c r="CF6" s="19">
        <v>4.8984198645598102E-2</v>
      </c>
      <c r="CG6" s="19" t="s">
        <v>327</v>
      </c>
      <c r="CH6" s="19">
        <v>9.7880778503791094E-2</v>
      </c>
      <c r="CI6" s="19">
        <v>9.2788007966735295E-2</v>
      </c>
      <c r="CJ6" s="19">
        <v>1.2682392776523701</v>
      </c>
      <c r="CK6" s="19">
        <v>5.0857821726824799E-2</v>
      </c>
      <c r="CL6" s="19">
        <v>0.983871331828442</v>
      </c>
      <c r="CM6" s="19">
        <v>8.14493867710262E-2</v>
      </c>
      <c r="CN6" s="19">
        <v>2.1867381489841899</v>
      </c>
      <c r="CO6" s="19">
        <v>4.1557562076749398E-2</v>
      </c>
      <c r="CP6" s="19">
        <v>3.1073476297968399</v>
      </c>
      <c r="CQ6" s="19">
        <v>9.1259303260071895E-2</v>
      </c>
      <c r="CR6" s="19">
        <v>2.41797407316817E-2</v>
      </c>
      <c r="CS6" s="19">
        <v>8.2009029345372395E-2</v>
      </c>
      <c r="CT6" s="19">
        <v>2.29006772009029E-2</v>
      </c>
      <c r="CU6" s="19">
        <v>1.4501693002257301</v>
      </c>
      <c r="CV6" s="19">
        <v>6.7787134421188697E-3</v>
      </c>
      <c r="CW6" s="19">
        <v>4.8342010552430197E-2</v>
      </c>
      <c r="CX6" s="19">
        <v>2.11664785553047</v>
      </c>
      <c r="CY6" s="19">
        <v>1.8664559819413</v>
      </c>
      <c r="CZ6" s="19">
        <v>0.25994968377651201</v>
      </c>
      <c r="DA6" s="19">
        <v>2.43227990970654E-2</v>
      </c>
      <c r="DB6" s="19">
        <v>1.59592550790067</v>
      </c>
      <c r="DC6" s="19">
        <v>1.9116704288938999</v>
      </c>
      <c r="DD6" s="19">
        <v>27.7750451467268</v>
      </c>
      <c r="DE6" s="19">
        <v>1.99957196268213</v>
      </c>
      <c r="DF6" s="19">
        <v>9.7302483069977394E-2</v>
      </c>
      <c r="DG6" s="19">
        <v>6.1443905191873496</v>
      </c>
      <c r="DH6" s="19"/>
      <c r="DI6" s="19"/>
      <c r="DJ6" s="19"/>
      <c r="DK6" s="19"/>
      <c r="DL6" s="19"/>
      <c r="DM6" s="19"/>
      <c r="DN6" s="19"/>
      <c r="DO6" s="19"/>
      <c r="DP6" s="19"/>
      <c r="DQ6" s="19"/>
      <c r="DR6" s="19"/>
      <c r="DS6" s="19"/>
      <c r="DT6" s="19"/>
      <c r="DU6" s="19"/>
      <c r="DV6" s="19"/>
      <c r="DW6" s="19"/>
      <c r="DX6" s="19"/>
      <c r="DY6" s="19"/>
      <c r="DZ6" s="19"/>
      <c r="EA6" s="19"/>
      <c r="EB6" s="19"/>
      <c r="EC6" s="19"/>
      <c r="ED6" s="19"/>
      <c r="EE6" s="19"/>
      <c r="EF6" s="19"/>
      <c r="EG6" s="19"/>
      <c r="EH6" s="19"/>
      <c r="EI6" s="19"/>
      <c r="EJ6" s="19"/>
      <c r="EK6" s="19"/>
      <c r="EL6" s="19"/>
      <c r="EM6" s="19"/>
      <c r="EN6" s="19"/>
      <c r="EO6" s="19"/>
      <c r="EP6" s="19"/>
      <c r="EQ6" s="19"/>
      <c r="ER6" s="19"/>
      <c r="ES6" s="19"/>
      <c r="ET6" s="19"/>
      <c r="EU6" s="19"/>
      <c r="EV6" s="19"/>
      <c r="EW6" s="19"/>
      <c r="EX6" s="19"/>
      <c r="EY6" s="19"/>
      <c r="EZ6" s="19"/>
      <c r="FA6" s="19"/>
      <c r="FB6" s="19"/>
      <c r="FC6" s="19"/>
      <c r="FD6" s="19"/>
      <c r="FE6" s="19"/>
      <c r="FF6" s="19"/>
      <c r="FG6" s="19"/>
      <c r="FH6" s="19"/>
      <c r="FI6" s="19"/>
      <c r="FJ6" s="19"/>
      <c r="FK6" s="19"/>
      <c r="FL6" s="19"/>
      <c r="FM6" s="19"/>
      <c r="FN6" s="19"/>
      <c r="FO6" s="19"/>
      <c r="FP6" s="19"/>
      <c r="FQ6" s="19"/>
      <c r="FR6" s="19"/>
      <c r="FS6" s="19"/>
      <c r="FT6" s="19"/>
      <c r="FU6" s="19"/>
      <c r="FV6" s="19"/>
      <c r="FW6" s="19"/>
      <c r="FX6" s="19"/>
      <c r="FY6" s="19"/>
      <c r="FZ6" s="19"/>
      <c r="GA6" s="19"/>
      <c r="GB6" s="19"/>
      <c r="GC6" s="19"/>
      <c r="GD6" s="19"/>
      <c r="GE6" s="19"/>
      <c r="GF6" s="19"/>
      <c r="GG6" s="19"/>
      <c r="GH6" s="19"/>
      <c r="GI6" s="19"/>
      <c r="GJ6" s="19"/>
      <c r="GK6" s="19"/>
      <c r="GL6" s="19"/>
      <c r="GM6" s="19"/>
      <c r="GN6" s="19"/>
      <c r="GO6" s="19"/>
      <c r="GP6" s="19"/>
      <c r="GQ6" s="19"/>
      <c r="GR6" s="19"/>
      <c r="GS6" s="19"/>
      <c r="GT6" s="19"/>
      <c r="GU6" s="19"/>
      <c r="GV6" s="19"/>
      <c r="GW6" s="19"/>
      <c r="GX6" s="19"/>
      <c r="GY6" s="19"/>
      <c r="GZ6" s="19"/>
      <c r="HA6" s="19"/>
      <c r="HB6" s="19"/>
      <c r="HC6" s="19"/>
      <c r="HD6" s="19"/>
      <c r="HE6" s="19"/>
      <c r="HF6" s="19"/>
      <c r="HG6" s="19"/>
      <c r="HH6" s="19"/>
      <c r="HI6" s="19"/>
      <c r="HJ6" s="19"/>
      <c r="HK6" s="19"/>
      <c r="HL6" s="19"/>
      <c r="HM6" s="19"/>
      <c r="HN6" s="19"/>
      <c r="HO6" s="19"/>
      <c r="HP6" s="19"/>
      <c r="HQ6" s="19"/>
      <c r="HR6" s="19"/>
      <c r="HS6" s="19"/>
      <c r="HT6" s="19"/>
      <c r="HU6" s="19"/>
      <c r="HV6" s="19"/>
      <c r="HW6" s="19"/>
      <c r="HX6" s="19"/>
      <c r="HY6" s="19"/>
      <c r="HZ6" s="19"/>
      <c r="IA6" s="19"/>
      <c r="IB6" s="19"/>
      <c r="IC6" s="19"/>
      <c r="ID6" s="19"/>
      <c r="IE6" s="19"/>
      <c r="IF6" s="19"/>
      <c r="IG6" s="19"/>
      <c r="IH6" s="19"/>
      <c r="II6" s="19"/>
      <c r="IJ6" s="19"/>
      <c r="IK6" s="19"/>
      <c r="IL6" s="19"/>
      <c r="IM6" s="19"/>
      <c r="IN6" s="19"/>
      <c r="IO6" s="19"/>
      <c r="IP6" s="19"/>
      <c r="IQ6" s="19"/>
      <c r="IR6" s="19"/>
      <c r="IS6" s="19"/>
      <c r="IT6" s="19"/>
      <c r="IU6" s="19"/>
      <c r="IV6" s="19"/>
      <c r="IW6" s="19"/>
      <c r="IX6" s="19"/>
      <c r="IY6" s="19"/>
      <c r="IZ6" s="19"/>
      <c r="JA6" s="19"/>
      <c r="JB6" s="19"/>
      <c r="JC6" s="19"/>
      <c r="JD6" s="19"/>
      <c r="JE6" s="19"/>
      <c r="JF6" s="19"/>
      <c r="JG6" s="19"/>
      <c r="JH6" s="19"/>
      <c r="JI6" s="19"/>
      <c r="JJ6" s="19"/>
      <c r="JK6" s="19"/>
      <c r="JL6" s="19"/>
      <c r="JM6" s="19"/>
      <c r="JN6" s="19"/>
      <c r="JO6" s="19"/>
      <c r="JP6" s="19"/>
      <c r="JQ6" s="19"/>
      <c r="JR6" s="19"/>
      <c r="JS6" s="19"/>
      <c r="JT6" s="19"/>
      <c r="JU6" s="19"/>
      <c r="JV6" s="19"/>
      <c r="JW6" s="19"/>
      <c r="JX6" s="19"/>
      <c r="JY6" s="19"/>
      <c r="JZ6" s="19"/>
      <c r="KA6" s="19"/>
      <c r="KB6" s="19"/>
      <c r="KC6" s="19"/>
      <c r="KD6" s="19"/>
      <c r="KE6" s="19"/>
      <c r="KF6" s="19"/>
      <c r="KG6" s="19"/>
      <c r="KH6" s="19"/>
      <c r="KI6" s="19"/>
      <c r="KJ6" s="19"/>
      <c r="KK6" s="19"/>
      <c r="KL6" s="19"/>
      <c r="KM6" s="19"/>
      <c r="KN6" s="19"/>
      <c r="KO6" s="19"/>
      <c r="KP6" s="19"/>
      <c r="KQ6" s="19"/>
      <c r="KR6" s="19"/>
      <c r="KS6" s="19"/>
      <c r="KT6" s="19"/>
      <c r="KU6" s="19"/>
      <c r="KV6" s="19"/>
      <c r="KW6" s="19"/>
      <c r="KX6" s="19"/>
      <c r="KY6" s="19"/>
      <c r="KZ6" s="19"/>
      <c r="LA6" s="19"/>
      <c r="LB6" s="19"/>
      <c r="LC6" s="19"/>
      <c r="LD6" s="19"/>
      <c r="LE6" s="19"/>
      <c r="LF6" s="19"/>
      <c r="LG6" s="19"/>
      <c r="LH6" s="19"/>
      <c r="LI6" s="19"/>
      <c r="LJ6" s="19"/>
      <c r="LK6" s="19"/>
      <c r="LL6" s="19"/>
      <c r="LM6" s="19"/>
      <c r="LN6" s="19"/>
      <c r="LO6" s="19"/>
      <c r="LP6" s="33"/>
    </row>
    <row r="7" spans="1:328" ht="14.25" x14ac:dyDescent="0.2">
      <c r="A7" s="26" t="s">
        <v>143</v>
      </c>
      <c r="B7" s="4" t="s">
        <v>328</v>
      </c>
      <c r="C7" s="18"/>
      <c r="D7" s="18"/>
      <c r="E7" s="18"/>
      <c r="F7" s="18"/>
      <c r="G7" s="6"/>
      <c r="H7" s="7" t="s">
        <v>327</v>
      </c>
      <c r="I7" s="7">
        <v>1.6458274482984099E-2</v>
      </c>
      <c r="J7" s="7">
        <v>9.12713162159349E-2</v>
      </c>
      <c r="K7" s="7">
        <v>1.51648057566792E-2</v>
      </c>
      <c r="L7" s="7">
        <v>0.40088610041480199</v>
      </c>
      <c r="M7" s="6">
        <v>0.11720686057127901</v>
      </c>
      <c r="N7" s="6">
        <v>9.2115560193035004E-2</v>
      </c>
      <c r="O7" s="6">
        <v>0.10760401721664201</v>
      </c>
      <c r="P7" s="6">
        <v>8.8170079561758097E-2</v>
      </c>
      <c r="Q7" s="6">
        <v>3.50854310682144E-2</v>
      </c>
      <c r="R7" s="6">
        <v>9.9517412286422302E-2</v>
      </c>
      <c r="S7" s="6">
        <v>7.6089083083344194E-2</v>
      </c>
      <c r="T7" s="6">
        <v>0.125332659341966</v>
      </c>
      <c r="U7" s="6">
        <v>4.4737185339767803E-2</v>
      </c>
      <c r="V7" s="6">
        <v>0.40876483631146399</v>
      </c>
      <c r="W7" s="6">
        <v>0.20451284726751001</v>
      </c>
      <c r="X7" s="6">
        <v>2.2539064242279999E-2</v>
      </c>
      <c r="Y7" s="6">
        <v>8.9180905178035692E-3</v>
      </c>
      <c r="Z7" s="6">
        <v>6.4113973922480998</v>
      </c>
      <c r="AA7" s="6">
        <v>0.104310075675354</v>
      </c>
      <c r="AB7" s="6">
        <v>2.7320586967187501</v>
      </c>
      <c r="AC7" s="6">
        <v>0.84158724966919896</v>
      </c>
      <c r="AD7" s="6">
        <v>4.5390345073668202E-2</v>
      </c>
      <c r="AE7" s="6">
        <v>3.5199556541019902E-2</v>
      </c>
      <c r="AF7" s="6" t="s">
        <v>327</v>
      </c>
      <c r="AG7" s="6">
        <v>4.4453695306343903E-2</v>
      </c>
      <c r="AH7" s="6">
        <v>1.60526902662761</v>
      </c>
      <c r="AI7" s="6">
        <v>2.3944336242399</v>
      </c>
      <c r="AJ7" s="6" t="s">
        <v>327</v>
      </c>
      <c r="AK7" s="6">
        <v>1.0648221108814899</v>
      </c>
      <c r="AL7" s="6">
        <v>1.8358875701056401</v>
      </c>
      <c r="AM7" s="6">
        <v>1.08361457605447</v>
      </c>
      <c r="AN7" s="6">
        <v>1.85844694548103</v>
      </c>
      <c r="AO7" s="6">
        <v>1.5063855726200901</v>
      </c>
      <c r="AP7" s="6">
        <v>0.119846567847638</v>
      </c>
      <c r="AQ7" s="6">
        <v>1.5923046044513101E-2</v>
      </c>
      <c r="AR7" s="6">
        <v>3.0076864750747001E-2</v>
      </c>
      <c r="AS7" s="6">
        <v>1.2732043829262101</v>
      </c>
      <c r="AT7" s="6">
        <v>3.8346158862658103E-2</v>
      </c>
      <c r="AU7" s="6" t="s">
        <v>327</v>
      </c>
      <c r="AV7" s="6">
        <v>2.61072538320869E-2</v>
      </c>
      <c r="AW7" s="6">
        <v>0.12649232095865301</v>
      </c>
      <c r="AX7" s="6">
        <v>12.0626365947577</v>
      </c>
      <c r="AY7" s="6">
        <v>0.42534306656160298</v>
      </c>
      <c r="AZ7" s="6">
        <v>5.8562671188209202E-2</v>
      </c>
      <c r="BA7" s="6" t="s">
        <v>327</v>
      </c>
      <c r="BB7" s="6">
        <v>3.2215990609103899E-2</v>
      </c>
      <c r="BC7" s="6">
        <v>2.2223576812714598</v>
      </c>
      <c r="BD7" s="6">
        <v>4.3025303247684797E-2</v>
      </c>
      <c r="BE7" s="6" t="s">
        <v>327</v>
      </c>
      <c r="BF7" s="6">
        <v>8.2496413199426109E-3</v>
      </c>
      <c r="BG7" s="6">
        <v>7.6284726751010806E-2</v>
      </c>
      <c r="BH7" s="6" t="s">
        <v>327</v>
      </c>
      <c r="BI7" s="6">
        <v>2.3297304530113999E-2</v>
      </c>
      <c r="BJ7" s="6">
        <v>6.1149849095315199E-2</v>
      </c>
      <c r="BK7" s="6">
        <v>5.1372766401460802E-2</v>
      </c>
      <c r="BL7" s="6">
        <v>1.9444403145953799</v>
      </c>
      <c r="BM7" s="6">
        <v>6.1283656204933E-2</v>
      </c>
      <c r="BN7" s="6" t="s">
        <v>327</v>
      </c>
      <c r="BO7" s="6">
        <v>0.20112695321211399</v>
      </c>
      <c r="BP7" s="6">
        <v>4.8155692005768497E-2</v>
      </c>
      <c r="BQ7" s="6">
        <v>2.08844649945733</v>
      </c>
      <c r="BR7" s="6">
        <v>4.4260418370229399E-2</v>
      </c>
      <c r="BS7" s="6">
        <v>2.2547932698578299E-2</v>
      </c>
      <c r="BT7" s="6">
        <v>7.8713968957871402E-2</v>
      </c>
      <c r="BU7" s="6">
        <v>4.6222922644623098E-2</v>
      </c>
      <c r="BV7" s="6">
        <v>5.6704382418155701</v>
      </c>
      <c r="BW7" s="6">
        <v>9.7838137472283801E-2</v>
      </c>
      <c r="BX7" s="6">
        <v>3.7000193276936102</v>
      </c>
      <c r="BY7" s="6">
        <v>4.3563134654554601</v>
      </c>
      <c r="BZ7" s="6">
        <v>5.15684100691274E-2</v>
      </c>
      <c r="CA7" s="6">
        <v>0.28787856261429301</v>
      </c>
      <c r="CB7" s="6">
        <v>9.6757407710263005E-2</v>
      </c>
      <c r="CC7" s="6" t="s">
        <v>327</v>
      </c>
      <c r="CD7" s="6">
        <v>0.115594475253118</v>
      </c>
      <c r="CE7" s="6">
        <v>4.3531912995643803E-2</v>
      </c>
      <c r="CF7" s="6">
        <v>5.7551924592260002E-2</v>
      </c>
      <c r="CG7" s="6">
        <v>1.7477500978218301E-2</v>
      </c>
      <c r="CH7" s="6">
        <v>0.16251467327507499</v>
      </c>
      <c r="CI7" s="6">
        <v>6.9583931133428895E-2</v>
      </c>
      <c r="CJ7" s="6">
        <v>0.57996461545323397</v>
      </c>
      <c r="CK7" s="6">
        <v>7.8844398069649102E-2</v>
      </c>
      <c r="CL7" s="6">
        <v>1.3273665274081501</v>
      </c>
      <c r="CM7" s="6">
        <v>6.23125081518194E-2</v>
      </c>
      <c r="CN7" s="6">
        <v>2.7412913872823701</v>
      </c>
      <c r="CO7" s="6">
        <v>0.35586744175673801</v>
      </c>
      <c r="CP7" s="6">
        <v>4.1605536640846799</v>
      </c>
      <c r="CQ7" s="6">
        <v>0.16339506977957399</v>
      </c>
      <c r="CR7" s="6">
        <v>3.9145037172296802E-2</v>
      </c>
      <c r="CS7" s="6">
        <v>4.8408438768379802E-2</v>
      </c>
      <c r="CT7" s="6">
        <v>2.8456311978709799E-2</v>
      </c>
      <c r="CU7" s="6">
        <v>1.59517402357978</v>
      </c>
      <c r="CV7" s="6">
        <v>8.1518194861092998E-3</v>
      </c>
      <c r="CW7" s="6">
        <v>5.0264118951349898E-2</v>
      </c>
      <c r="CX7" s="6">
        <v>0.37532894247781001</v>
      </c>
      <c r="CY7" s="6">
        <v>2.1480055306938599</v>
      </c>
      <c r="CZ7" s="6">
        <v>8.5561497326203204E-2</v>
      </c>
      <c r="DA7" s="6">
        <v>0.392619794531749</v>
      </c>
      <c r="DB7" s="6">
        <v>1.60419856975067</v>
      </c>
      <c r="DC7" s="6">
        <v>1.5290584439719801</v>
      </c>
      <c r="DD7" s="6">
        <v>47.463715972108602</v>
      </c>
      <c r="DE7" s="6">
        <v>1.8340941698187001</v>
      </c>
      <c r="DF7" s="6">
        <v>9.2252568353131795E-2</v>
      </c>
      <c r="DG7" s="6">
        <v>5.3048571980791204</v>
      </c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  <c r="IW7" s="6"/>
      <c r="IX7" s="6"/>
      <c r="IY7" s="6"/>
      <c r="IZ7" s="6"/>
      <c r="JA7" s="6"/>
      <c r="JB7" s="6"/>
      <c r="JC7" s="6"/>
      <c r="JD7" s="6"/>
      <c r="JE7" s="6"/>
      <c r="JF7" s="6"/>
      <c r="JG7" s="6"/>
      <c r="JH7" s="6"/>
      <c r="JI7" s="6"/>
      <c r="JJ7" s="6"/>
      <c r="JK7" s="6"/>
      <c r="JL7" s="6"/>
      <c r="JM7" s="6"/>
      <c r="JN7" s="6"/>
      <c r="JO7" s="6"/>
      <c r="JP7" s="6"/>
      <c r="JQ7" s="6"/>
      <c r="JR7" s="6"/>
      <c r="JS7" s="6"/>
      <c r="JT7" s="6"/>
      <c r="JU7" s="6"/>
      <c r="JV7" s="6"/>
      <c r="JW7" s="6"/>
      <c r="JX7" s="6"/>
      <c r="JY7" s="6"/>
      <c r="JZ7" s="6"/>
      <c r="KA7" s="6"/>
      <c r="KB7" s="6"/>
      <c r="KC7" s="6"/>
      <c r="KD7" s="6"/>
      <c r="KE7" s="6"/>
      <c r="KF7" s="6"/>
      <c r="KG7" s="6"/>
      <c r="KH7" s="6"/>
      <c r="KI7" s="6"/>
      <c r="KJ7" s="6"/>
      <c r="KK7" s="6"/>
      <c r="KL7" s="6"/>
      <c r="KM7" s="6"/>
      <c r="KN7" s="6"/>
      <c r="KO7" s="6"/>
      <c r="KP7" s="6"/>
      <c r="KQ7" s="6"/>
      <c r="KR7" s="6"/>
      <c r="KS7" s="6"/>
      <c r="KT7" s="6"/>
      <c r="KU7" s="6"/>
      <c r="KV7" s="6"/>
      <c r="KW7" s="6"/>
      <c r="KX7" s="6"/>
      <c r="KY7" s="6"/>
      <c r="KZ7" s="6"/>
      <c r="LA7" s="6"/>
      <c r="LB7" s="6"/>
      <c r="LC7" s="6"/>
      <c r="LD7" s="6"/>
      <c r="LE7" s="6"/>
      <c r="LF7" s="6"/>
      <c r="LG7" s="6"/>
      <c r="LH7" s="6"/>
      <c r="LI7" s="6"/>
      <c r="LJ7" s="6"/>
      <c r="LK7" s="6"/>
      <c r="LL7" s="6"/>
      <c r="LM7" s="6"/>
      <c r="LN7" s="6"/>
      <c r="LO7" s="6"/>
      <c r="LP7" s="11"/>
    </row>
    <row r="8" spans="1:328" ht="14.25" x14ac:dyDescent="0.2">
      <c r="A8" s="26" t="s">
        <v>135</v>
      </c>
      <c r="B8" s="4" t="s">
        <v>328</v>
      </c>
      <c r="C8" s="18"/>
      <c r="D8" s="18"/>
      <c r="E8" s="18"/>
      <c r="F8" s="18"/>
      <c r="G8" s="6"/>
      <c r="H8" s="7">
        <v>1.0179423291221601E-2</v>
      </c>
      <c r="I8" s="7">
        <v>2.14481575619467E-2</v>
      </c>
      <c r="J8" s="7">
        <v>0.65970926665581497</v>
      </c>
      <c r="K8" s="7">
        <v>2.9661812763719601E-2</v>
      </c>
      <c r="L8" s="7">
        <v>0.36598344748143702</v>
      </c>
      <c r="M8" s="6">
        <v>0.23313855005061601</v>
      </c>
      <c r="N8" s="6">
        <v>9.9610099329451002E-2</v>
      </c>
      <c r="O8" s="6">
        <v>6.6583808597861005E-2</v>
      </c>
      <c r="P8" s="6">
        <v>7.2527538614198805E-2</v>
      </c>
      <c r="Q8" s="6" t="s">
        <v>327</v>
      </c>
      <c r="R8" s="6">
        <v>0.22143150678066301</v>
      </c>
      <c r="S8" s="6">
        <v>6.9480499954895802E-2</v>
      </c>
      <c r="T8" s="6">
        <v>0.14130992775489201</v>
      </c>
      <c r="U8" s="6">
        <v>3.4579879521695098E-2</v>
      </c>
      <c r="V8" s="6">
        <v>0.52665657669215804</v>
      </c>
      <c r="W8" s="6">
        <v>0.14150688089486699</v>
      </c>
      <c r="X8" s="6">
        <v>2.57177557689659E-2</v>
      </c>
      <c r="Y8" s="6">
        <v>9.9329451031883592E-3</v>
      </c>
      <c r="Z8" s="6">
        <v>4.5011331338350002</v>
      </c>
      <c r="AA8" s="6" t="s">
        <v>327</v>
      </c>
      <c r="AB8" s="6">
        <v>2.3334042846231799</v>
      </c>
      <c r="AC8" s="6">
        <v>0.65784366509321701</v>
      </c>
      <c r="AD8" s="6">
        <v>6.3054828652634995E-2</v>
      </c>
      <c r="AE8" s="6">
        <v>2.2461886958875001E-2</v>
      </c>
      <c r="AF8" s="6">
        <v>4.2738726458118201E-2</v>
      </c>
      <c r="AG8" s="6">
        <v>4.0304506241626702E-2</v>
      </c>
      <c r="AH8" s="6">
        <v>1.0662977199594299</v>
      </c>
      <c r="AI8" s="6">
        <v>2.81247574091927</v>
      </c>
      <c r="AJ8" s="6" t="s">
        <v>327</v>
      </c>
      <c r="AK8" s="6">
        <v>0.98870622409756204</v>
      </c>
      <c r="AL8" s="6">
        <v>1.3699044793472901</v>
      </c>
      <c r="AM8" s="6">
        <v>0.638974795597681</v>
      </c>
      <c r="AN8" s="6">
        <v>1.36973969223834</v>
      </c>
      <c r="AO8" s="6">
        <v>1.78411609300462</v>
      </c>
      <c r="AP8" s="6">
        <v>8.4077278475465395E-2</v>
      </c>
      <c r="AQ8" s="6">
        <v>2.62311092190767E-2</v>
      </c>
      <c r="AR8" s="6">
        <v>4.9457222632626703E-2</v>
      </c>
      <c r="AS8" s="6">
        <v>1.00156510198204</v>
      </c>
      <c r="AT8" s="6">
        <v>7.4532169311108606E-2</v>
      </c>
      <c r="AU8" s="6" t="s">
        <v>327</v>
      </c>
      <c r="AV8" s="6">
        <v>2.6932274907032899E-2</v>
      </c>
      <c r="AW8" s="6">
        <v>0.112299197415703</v>
      </c>
      <c r="AX8" s="6">
        <v>9.1796236242753508</v>
      </c>
      <c r="AY8" s="6">
        <v>0.67495962036886303</v>
      </c>
      <c r="AZ8" s="6">
        <v>4.7640048512062799E-2</v>
      </c>
      <c r="BA8" s="6">
        <v>7.4051057943850196E-2</v>
      </c>
      <c r="BB8" s="6">
        <v>3.2344716294640599E-2</v>
      </c>
      <c r="BC8" s="6">
        <v>2.3254535665543901</v>
      </c>
      <c r="BD8" s="6">
        <v>6.3606932012949896E-2</v>
      </c>
      <c r="BE8" s="6">
        <v>8.1388006294540304E-3</v>
      </c>
      <c r="BF8" s="6" t="s">
        <v>327</v>
      </c>
      <c r="BG8" s="6">
        <v>4.5685533582575703E-2</v>
      </c>
      <c r="BH8" s="6">
        <v>1.6458018021629901E-2</v>
      </c>
      <c r="BI8" s="6">
        <v>1.7591746278187399E-2</v>
      </c>
      <c r="BJ8" s="6">
        <v>3.6923885960409103E-2</v>
      </c>
      <c r="BK8" s="6">
        <v>9.6903847888622704E-2</v>
      </c>
      <c r="BL8" s="6">
        <v>1.94950354965129</v>
      </c>
      <c r="BM8" s="6">
        <v>6.7412072570648698E-2</v>
      </c>
      <c r="BN8" s="6">
        <v>1.10856077539115E-2</v>
      </c>
      <c r="BO8" s="6">
        <v>0.26798302177369798</v>
      </c>
      <c r="BP8" s="6">
        <v>5.3739341655502197E-2</v>
      </c>
      <c r="BQ8" s="6">
        <v>3.4408829679341899</v>
      </c>
      <c r="BR8" s="6" t="s">
        <v>327</v>
      </c>
      <c r="BS8" s="6">
        <v>1.9615311369262999E-2</v>
      </c>
      <c r="BT8" s="6">
        <v>9.5360282252002104E-2</v>
      </c>
      <c r="BU8" s="6">
        <v>3.8050759387481599E-2</v>
      </c>
      <c r="BV8" s="6">
        <v>4.0420972446350998</v>
      </c>
      <c r="BW8" s="6">
        <v>0.148001884352855</v>
      </c>
      <c r="BX8" s="6">
        <v>5.8212528328345803</v>
      </c>
      <c r="BY8" s="6">
        <v>4.1621821277874398</v>
      </c>
      <c r="BZ8" s="6">
        <v>3.37980735499002E-2</v>
      </c>
      <c r="CA8" s="6">
        <v>0.35664291885259197</v>
      </c>
      <c r="CB8" s="6">
        <v>6.2879537230645904E-2</v>
      </c>
      <c r="CC8" s="6">
        <v>1.8913690625344499E-2</v>
      </c>
      <c r="CD8" s="6">
        <v>7.4148271501371002E-2</v>
      </c>
      <c r="CE8" s="6">
        <v>5.27752388345624E-2</v>
      </c>
      <c r="CF8" s="6">
        <v>6.8200883969599405E-2</v>
      </c>
      <c r="CG8" s="6">
        <v>2.31935771632471E-2</v>
      </c>
      <c r="CH8" s="6">
        <v>0.115887700588359</v>
      </c>
      <c r="CI8" s="6">
        <v>6.9670939871102205E-2</v>
      </c>
      <c r="CJ8" s="6">
        <v>0.84823519100504496</v>
      </c>
      <c r="CK8" s="6">
        <v>7.6015596026821897E-2</v>
      </c>
      <c r="CL8" s="6">
        <v>1.90084765923347</v>
      </c>
      <c r="CM8" s="6">
        <v>8.5437360302298301E-2</v>
      </c>
      <c r="CN8" s="6">
        <v>1.99154844929695</v>
      </c>
      <c r="CO8" s="6">
        <v>5.0834512376826402E-2</v>
      </c>
      <c r="CP8" s="6">
        <v>3.1236931398449901</v>
      </c>
      <c r="CQ8" s="6">
        <v>0.110445128246248</v>
      </c>
      <c r="CR8" s="6">
        <v>3.3978490312622102E-2</v>
      </c>
      <c r="CS8" s="6">
        <v>5.6894587251305202E-2</v>
      </c>
      <c r="CT8" s="6">
        <v>2.22745314084665E-2</v>
      </c>
      <c r="CU8" s="6">
        <v>1.50627918915196</v>
      </c>
      <c r="CV8" s="6">
        <v>7.5073419599274299E-3</v>
      </c>
      <c r="CW8" s="6">
        <v>3.4760296284417E-2</v>
      </c>
      <c r="CX8" s="6">
        <v>0.45017341329961003</v>
      </c>
      <c r="CY8" s="6">
        <v>2.04909411897279</v>
      </c>
      <c r="CZ8" s="6">
        <v>0.216901041405647</v>
      </c>
      <c r="DA8" s="6">
        <v>3.2040767776428301E-2</v>
      </c>
      <c r="DB8" s="6">
        <v>1.5324101318441901</v>
      </c>
      <c r="DC8" s="6">
        <v>1.36325390962475</v>
      </c>
      <c r="DD8" s="6">
        <v>31.283821853831899</v>
      </c>
      <c r="DE8" s="6">
        <v>2.2417885315077801</v>
      </c>
      <c r="DF8" s="6" t="s">
        <v>327</v>
      </c>
      <c r="DG8" s="6">
        <v>6.5308951131255704</v>
      </c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  <c r="IW8" s="6"/>
      <c r="IX8" s="6"/>
      <c r="IY8" s="6"/>
      <c r="IZ8" s="6"/>
      <c r="JA8" s="6"/>
      <c r="JB8" s="6"/>
      <c r="JC8" s="6"/>
      <c r="JD8" s="6"/>
      <c r="JE8" s="6"/>
      <c r="JF8" s="6"/>
      <c r="JG8" s="6"/>
      <c r="JH8" s="6"/>
      <c r="JI8" s="6"/>
      <c r="JJ8" s="6"/>
      <c r="JK8" s="6"/>
      <c r="JL8" s="6"/>
      <c r="JM8" s="6"/>
      <c r="JN8" s="6"/>
      <c r="JO8" s="6"/>
      <c r="JP8" s="6"/>
      <c r="JQ8" s="6"/>
      <c r="JR8" s="6"/>
      <c r="JS8" s="6"/>
      <c r="JT8" s="6"/>
      <c r="JU8" s="6"/>
      <c r="JV8" s="6"/>
      <c r="JW8" s="6"/>
      <c r="JX8" s="6"/>
      <c r="JY8" s="6"/>
      <c r="JZ8" s="6"/>
      <c r="KA8" s="6"/>
      <c r="KB8" s="6"/>
      <c r="KC8" s="6"/>
      <c r="KD8" s="6"/>
      <c r="KE8" s="6"/>
      <c r="KF8" s="6"/>
      <c r="KG8" s="6"/>
      <c r="KH8" s="6"/>
      <c r="KI8" s="6"/>
      <c r="KJ8" s="6"/>
      <c r="KK8" s="6"/>
      <c r="KL8" s="6"/>
      <c r="KM8" s="6"/>
      <c r="KN8" s="6"/>
      <c r="KO8" s="6"/>
      <c r="KP8" s="6"/>
      <c r="KQ8" s="6"/>
      <c r="KR8" s="6"/>
      <c r="KS8" s="6"/>
      <c r="KT8" s="6"/>
      <c r="KU8" s="6"/>
      <c r="KV8" s="6"/>
      <c r="KW8" s="6"/>
      <c r="KX8" s="6"/>
      <c r="KY8" s="6"/>
      <c r="KZ8" s="6"/>
      <c r="LA8" s="6"/>
      <c r="LB8" s="6"/>
      <c r="LC8" s="6"/>
      <c r="LD8" s="6"/>
      <c r="LE8" s="6"/>
      <c r="LF8" s="6"/>
      <c r="LG8" s="6"/>
      <c r="LH8" s="6"/>
      <c r="LI8" s="6"/>
      <c r="LJ8" s="6"/>
      <c r="LK8" s="6"/>
      <c r="LL8" s="6"/>
      <c r="LM8" s="6"/>
      <c r="LN8" s="6"/>
      <c r="LO8" s="6"/>
      <c r="LP8" s="11"/>
    </row>
    <row r="9" spans="1:328" ht="14.25" x14ac:dyDescent="0.2">
      <c r="A9" s="26" t="s">
        <v>136</v>
      </c>
      <c r="B9" s="4" t="s">
        <v>328</v>
      </c>
      <c r="C9" s="18"/>
      <c r="D9" s="18"/>
      <c r="E9" s="18"/>
      <c r="F9" s="18"/>
      <c r="G9" s="6"/>
      <c r="H9" s="7">
        <v>7.4474125523233499E-3</v>
      </c>
      <c r="I9" s="7">
        <v>1.2702856161941599E-2</v>
      </c>
      <c r="J9" s="7">
        <v>0.33081565013006498</v>
      </c>
      <c r="K9" s="7">
        <v>1.5660693771374998E-2</v>
      </c>
      <c r="L9" s="7">
        <v>0.22130963542010501</v>
      </c>
      <c r="M9" s="6">
        <v>0.116553648773219</v>
      </c>
      <c r="N9" s="6">
        <v>6.9553358336174501E-2</v>
      </c>
      <c r="O9" s="6">
        <v>7.6220782664696701E-2</v>
      </c>
      <c r="P9" s="6">
        <v>7.3632104658357594E-2</v>
      </c>
      <c r="Q9" s="6" t="s">
        <v>327</v>
      </c>
      <c r="R9" s="6">
        <v>0.42166407798866001</v>
      </c>
      <c r="S9" s="6">
        <v>6.0814991602581102E-2</v>
      </c>
      <c r="T9" s="6">
        <v>8.0891576765129203E-2</v>
      </c>
      <c r="U9" s="6">
        <v>2.9068959856549299E-2</v>
      </c>
      <c r="V9" s="6">
        <v>0.42016138197522401</v>
      </c>
      <c r="W9" s="6">
        <v>0.174855728555012</v>
      </c>
      <c r="X9" s="6">
        <v>2.3781542565131802E-2</v>
      </c>
      <c r="Y9" s="6">
        <v>3.0129686454268698E-2</v>
      </c>
      <c r="Z9" s="6">
        <v>2.83756981949267</v>
      </c>
      <c r="AA9" s="6">
        <v>0.120294199205081</v>
      </c>
      <c r="AB9" s="6">
        <v>1.8568749917470999</v>
      </c>
      <c r="AC9" s="6">
        <v>0.61048975980774001</v>
      </c>
      <c r="AD9" s="6">
        <v>5.29637796939166E-2</v>
      </c>
      <c r="AE9" s="6">
        <v>2.4333573259587502E-2</v>
      </c>
      <c r="AF9" s="6">
        <v>4.6798247275574197E-2</v>
      </c>
      <c r="AG9" s="6">
        <v>3.81481823823797E-2</v>
      </c>
      <c r="AH9" s="6">
        <v>1.43886915529967</v>
      </c>
      <c r="AI9" s="6">
        <v>2.1120280994572802</v>
      </c>
      <c r="AJ9" s="6" t="s">
        <v>327</v>
      </c>
      <c r="AK9" s="6">
        <v>0.99852108119528304</v>
      </c>
      <c r="AL9" s="6">
        <v>1.6459446149183601</v>
      </c>
      <c r="AM9" s="6">
        <v>0.69633307364223296</v>
      </c>
      <c r="AN9" s="6">
        <v>0.81080403005374202</v>
      </c>
      <c r="AO9" s="6">
        <v>1.5068466017879001</v>
      </c>
      <c r="AP9" s="6">
        <v>7.0354280281522699E-2</v>
      </c>
      <c r="AQ9" s="6">
        <v>3.3500151853270099E-2</v>
      </c>
      <c r="AR9" s="6">
        <v>5.1709339636344401E-2</v>
      </c>
      <c r="AS9" s="6">
        <v>1.0225667164041099</v>
      </c>
      <c r="AT9" s="6">
        <v>6.2178782942505999E-2</v>
      </c>
      <c r="AU9" s="6">
        <v>0.13953334829858299</v>
      </c>
      <c r="AV9" s="6">
        <v>8.7612734547279095E-2</v>
      </c>
      <c r="AW9" s="6">
        <v>8.3506093937753295E-2</v>
      </c>
      <c r="AX9" s="6">
        <v>12.209544308143199</v>
      </c>
      <c r="AY9" s="6">
        <v>0.37593587830610897</v>
      </c>
      <c r="AZ9" s="6">
        <v>4.6078468512836E-2</v>
      </c>
      <c r="BA9" s="6" t="s">
        <v>327</v>
      </c>
      <c r="BB9" s="6" t="s">
        <v>327</v>
      </c>
      <c r="BC9" s="6">
        <v>2.90454371393484</v>
      </c>
      <c r="BD9" s="6">
        <v>7.3101741359497902E-2</v>
      </c>
      <c r="BE9" s="6">
        <v>1.0872447626624201E-2</v>
      </c>
      <c r="BF9" s="6" t="s">
        <v>327</v>
      </c>
      <c r="BG9" s="6">
        <v>6.7065701910570596E-2</v>
      </c>
      <c r="BH9" s="6">
        <v>2.0520008586834299E-2</v>
      </c>
      <c r="BI9" s="6" t="s">
        <v>327</v>
      </c>
      <c r="BJ9" s="6">
        <v>5.14056330960901E-2</v>
      </c>
      <c r="BK9" s="6">
        <v>2.8740639719160001E-2</v>
      </c>
      <c r="BL9" s="6">
        <v>1.94403876880009</v>
      </c>
      <c r="BM9" s="6">
        <v>4.3945015911581703E-2</v>
      </c>
      <c r="BN9" s="6">
        <v>1.06325213723781E-2</v>
      </c>
      <c r="BO9" s="6">
        <v>8.2291267776735996E-2</v>
      </c>
      <c r="BP9" s="6">
        <v>1.6083242001294001E-2</v>
      </c>
      <c r="BQ9" s="6">
        <v>2.1073668642959902</v>
      </c>
      <c r="BR9" s="6" t="s">
        <v>327</v>
      </c>
      <c r="BS9" s="6">
        <v>1.69337424707353E-2</v>
      </c>
      <c r="BT9" s="6">
        <v>8.3304921013751504E-2</v>
      </c>
      <c r="BU9" s="6">
        <v>5.0507718107512103E-2</v>
      </c>
      <c r="BV9" s="6">
        <v>3.4053996034902898</v>
      </c>
      <c r="BW9" s="6">
        <v>0.13270447399325599</v>
      </c>
      <c r="BX9" s="6">
        <v>4.3498303204764204</v>
      </c>
      <c r="BY9" s="6">
        <v>3.59350860281786</v>
      </c>
      <c r="BZ9" s="6">
        <v>4.6368905557449699E-2</v>
      </c>
      <c r="CA9" s="6">
        <v>0.33686337167078201</v>
      </c>
      <c r="CB9" s="6">
        <v>4.7298992486564197E-2</v>
      </c>
      <c r="CC9" s="6">
        <v>3.5546968721192999E-2</v>
      </c>
      <c r="CD9" s="6">
        <v>9.4056595053544703E-2</v>
      </c>
      <c r="CE9" s="6">
        <v>4.8170498210772301E-2</v>
      </c>
      <c r="CF9" s="6">
        <v>3.7778452681200503E-2</v>
      </c>
      <c r="CG9" s="6">
        <v>1.13649278327082E-2</v>
      </c>
      <c r="CH9" s="6">
        <v>0.10578222272733</v>
      </c>
      <c r="CI9" s="6">
        <v>7.4920129812731204E-2</v>
      </c>
      <c r="CJ9" s="6">
        <v>1.05602725436082</v>
      </c>
      <c r="CK9" s="6">
        <v>7.0513063353158795E-2</v>
      </c>
      <c r="CL9" s="6">
        <v>1.1155273269863</v>
      </c>
      <c r="CM9" s="6">
        <v>9.3558611458372798E-2</v>
      </c>
      <c r="CN9" s="6">
        <v>2.1358096420224202</v>
      </c>
      <c r="CO9" s="6">
        <v>3.5494051313200603E-2</v>
      </c>
      <c r="CP9" s="6">
        <v>1.9367234025696201</v>
      </c>
      <c r="CQ9" s="6">
        <v>9.9001149120480803E-2</v>
      </c>
      <c r="CR9" s="6">
        <v>4.3262491949842698E-2</v>
      </c>
      <c r="CS9" s="6">
        <v>4.6480305291096098E-2</v>
      </c>
      <c r="CT9" s="6">
        <v>2.7782546117177901E-2</v>
      </c>
      <c r="CU9" s="6">
        <v>1.7740687433151501</v>
      </c>
      <c r="CV9" s="6">
        <v>7.0336275586872204E-3</v>
      </c>
      <c r="CW9" s="6">
        <v>6.8517887133638905E-2</v>
      </c>
      <c r="CX9" s="6">
        <v>0.38579973854828198</v>
      </c>
      <c r="CY9" s="6">
        <v>1.8276663453539499</v>
      </c>
      <c r="CZ9" s="6">
        <v>0.189857433294187</v>
      </c>
      <c r="DA9" s="6">
        <v>3.3500151853270099E-2</v>
      </c>
      <c r="DB9" s="6">
        <v>1.23604600493853</v>
      </c>
      <c r="DC9" s="6">
        <v>1.37035031889186</v>
      </c>
      <c r="DD9" s="6">
        <v>23.457012319921802</v>
      </c>
      <c r="DE9" s="6">
        <v>1.38135646727532</v>
      </c>
      <c r="DF9" s="6" t="s">
        <v>327</v>
      </c>
      <c r="DG9" s="6">
        <v>5.4550712389906302</v>
      </c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  <c r="IW9" s="6"/>
      <c r="IX9" s="6"/>
      <c r="IY9" s="6"/>
      <c r="IZ9" s="6"/>
      <c r="JA9" s="6"/>
      <c r="JB9" s="6"/>
      <c r="JC9" s="6"/>
      <c r="JD9" s="6"/>
      <c r="JE9" s="6"/>
      <c r="JF9" s="6"/>
      <c r="JG9" s="6"/>
      <c r="JH9" s="6"/>
      <c r="JI9" s="6"/>
      <c r="JJ9" s="6"/>
      <c r="JK9" s="6"/>
      <c r="JL9" s="6"/>
      <c r="JM9" s="6"/>
      <c r="JN9" s="6"/>
      <c r="JO9" s="6"/>
      <c r="JP9" s="6"/>
      <c r="JQ9" s="6"/>
      <c r="JR9" s="6"/>
      <c r="JS9" s="6"/>
      <c r="JT9" s="6"/>
      <c r="JU9" s="6"/>
      <c r="JV9" s="6"/>
      <c r="JW9" s="6"/>
      <c r="JX9" s="6"/>
      <c r="JY9" s="6"/>
      <c r="JZ9" s="6"/>
      <c r="KA9" s="6"/>
      <c r="KB9" s="6"/>
      <c r="KC9" s="6"/>
      <c r="KD9" s="6"/>
      <c r="KE9" s="6"/>
      <c r="KF9" s="6"/>
      <c r="KG9" s="6"/>
      <c r="KH9" s="6"/>
      <c r="KI9" s="6"/>
      <c r="KJ9" s="6"/>
      <c r="KK9" s="6"/>
      <c r="KL9" s="6"/>
      <c r="KM9" s="6"/>
      <c r="KN9" s="6"/>
      <c r="KO9" s="6"/>
      <c r="KP9" s="6"/>
      <c r="KQ9" s="6"/>
      <c r="KR9" s="6"/>
      <c r="KS9" s="6"/>
      <c r="KT9" s="6"/>
      <c r="KU9" s="6"/>
      <c r="KV9" s="6"/>
      <c r="KW9" s="6"/>
      <c r="KX9" s="6"/>
      <c r="KY9" s="6"/>
      <c r="KZ9" s="6"/>
      <c r="LA9" s="6"/>
      <c r="LB9" s="6"/>
      <c r="LC9" s="6"/>
      <c r="LD9" s="6"/>
      <c r="LE9" s="6"/>
      <c r="LF9" s="6"/>
      <c r="LG9" s="6"/>
      <c r="LH9" s="6"/>
      <c r="LI9" s="6"/>
      <c r="LJ9" s="6"/>
      <c r="LK9" s="6"/>
      <c r="LL9" s="6"/>
      <c r="LM9" s="6"/>
      <c r="LN9" s="6"/>
      <c r="LO9" s="6"/>
      <c r="LP9" s="11"/>
    </row>
    <row r="10" spans="1:328" ht="14.25" x14ac:dyDescent="0.2">
      <c r="A10" s="26" t="s">
        <v>137</v>
      </c>
      <c r="B10" s="4" t="s">
        <v>328</v>
      </c>
      <c r="C10" s="18"/>
      <c r="D10" s="18"/>
      <c r="E10" s="18"/>
      <c r="F10" s="18"/>
      <c r="G10" s="6"/>
      <c r="H10" s="7">
        <v>8.7630075893904997E-3</v>
      </c>
      <c r="I10" s="7">
        <v>1.2722009232454401E-2</v>
      </c>
      <c r="J10" s="7">
        <v>0.245113840857522</v>
      </c>
      <c r="K10" s="7">
        <v>1.3723495814099001E-2</v>
      </c>
      <c r="L10" s="7">
        <v>0.33019325561380097</v>
      </c>
      <c r="M10" s="6">
        <v>0.223419716924177</v>
      </c>
      <c r="N10" s="6">
        <v>0.10329137133018799</v>
      </c>
      <c r="O10" s="6">
        <v>0.105840395322317</v>
      </c>
      <c r="P10" s="6">
        <v>8.7628289694340694E-2</v>
      </c>
      <c r="Q10" s="6" t="s">
        <v>327</v>
      </c>
      <c r="R10" s="6">
        <v>0.30076247121167998</v>
      </c>
      <c r="S10" s="6">
        <v>3.2410616461328597E-2</v>
      </c>
      <c r="T10" s="6">
        <v>0.113261873092872</v>
      </c>
      <c r="U10" s="6">
        <v>2.80392639134226E-2</v>
      </c>
      <c r="V10" s="6">
        <v>0.47327996780180198</v>
      </c>
      <c r="W10" s="6">
        <v>0.17889005657044399</v>
      </c>
      <c r="X10" s="6">
        <v>1.9654174164775801E-2</v>
      </c>
      <c r="Y10" s="6">
        <v>1.7071752789392401E-2</v>
      </c>
      <c r="Z10" s="6">
        <v>5.2945465925983797</v>
      </c>
      <c r="AA10" s="6">
        <v>0.113355762459901</v>
      </c>
      <c r="AB10" s="6">
        <v>2.5561067209138502</v>
      </c>
      <c r="AC10" s="6">
        <v>0.66422032704796097</v>
      </c>
      <c r="AD10" s="6">
        <v>4.9385807057350697E-2</v>
      </c>
      <c r="AE10" s="6">
        <v>2.5479059991503201E-2</v>
      </c>
      <c r="AF10" s="6">
        <v>3.15944815866556E-2</v>
      </c>
      <c r="AG10" s="6">
        <v>2.73061575776543E-2</v>
      </c>
      <c r="AH10" s="6">
        <v>1.37361708786479</v>
      </c>
      <c r="AI10" s="6">
        <v>2.3650105625537901</v>
      </c>
      <c r="AJ10" s="6" t="s">
        <v>327</v>
      </c>
      <c r="AK10" s="6">
        <v>0.71539003207886698</v>
      </c>
      <c r="AL10" s="6">
        <v>1.70657156273058</v>
      </c>
      <c r="AM10" s="6">
        <v>0.72989593928487595</v>
      </c>
      <c r="AN10" s="6">
        <v>1.55483921445896</v>
      </c>
      <c r="AO10" s="6">
        <v>1.6549252797120699</v>
      </c>
      <c r="AP10" s="6">
        <v>0.119865425240591</v>
      </c>
      <c r="AQ10" s="6">
        <v>2.31280807448556E-2</v>
      </c>
      <c r="AR10" s="6">
        <v>4.2970033643689801E-2</v>
      </c>
      <c r="AS10" s="6">
        <v>1.5031061732258799</v>
      </c>
      <c r="AT10" s="6">
        <v>6.1892091317666501E-2</v>
      </c>
      <c r="AU10" s="6">
        <v>0.12542054612315101</v>
      </c>
      <c r="AV10" s="6">
        <v>0.106705265628667</v>
      </c>
      <c r="AW10" s="6">
        <v>0.13951959940536701</v>
      </c>
      <c r="AX10" s="6">
        <v>10.3252797120726</v>
      </c>
      <c r="AY10" s="6">
        <v>0.37946952507628501</v>
      </c>
      <c r="AZ10" s="6">
        <v>4.0683764505958897E-2</v>
      </c>
      <c r="BA10" s="6">
        <v>5.3317085168705099E-2</v>
      </c>
      <c r="BB10" s="6">
        <v>1.7731368647004898E-2</v>
      </c>
      <c r="BC10" s="6">
        <v>4.0379782489632996</v>
      </c>
      <c r="BD10" s="6">
        <v>6.0695838830132097E-2</v>
      </c>
      <c r="BE10" s="6">
        <v>1.0531493862218499E-2</v>
      </c>
      <c r="BF10" s="6" t="s">
        <v>327</v>
      </c>
      <c r="BG10" s="6">
        <v>6.9762761889855293E-2</v>
      </c>
      <c r="BH10" s="6">
        <v>1.8200925698186599E-2</v>
      </c>
      <c r="BI10" s="6">
        <v>1.28628432829982E-2</v>
      </c>
      <c r="BJ10" s="6">
        <v>8.7254518425788199E-2</v>
      </c>
      <c r="BK10" s="6">
        <v>1.42544104823021E-2</v>
      </c>
      <c r="BL10" s="6">
        <v>1.8104217197402299</v>
      </c>
      <c r="BM10" s="6">
        <v>4.8572099209764401E-2</v>
      </c>
      <c r="BN10" s="6">
        <v>2.3779710663417001E-2</v>
      </c>
      <c r="BO10" s="6">
        <v>0.11136843752445</v>
      </c>
      <c r="BP10" s="6">
        <v>5.7037790470229201E-2</v>
      </c>
      <c r="BQ10" s="6">
        <v>1.7958845160785499</v>
      </c>
      <c r="BR10" s="6">
        <v>6.3938658946874199E-2</v>
      </c>
      <c r="BS10" s="6">
        <v>1.9989714464593099E-2</v>
      </c>
      <c r="BT10" s="6">
        <v>8.0864432171365894E-2</v>
      </c>
      <c r="BU10" s="6">
        <v>5.9713637430560899E-2</v>
      </c>
      <c r="BV10" s="6">
        <v>5.6160476712206204</v>
      </c>
      <c r="BW10" s="6">
        <v>0.198220155177425</v>
      </c>
      <c r="BX10" s="6">
        <v>4.0387763085830501</v>
      </c>
      <c r="BY10" s="6">
        <v>3.51201001486581</v>
      </c>
      <c r="BZ10" s="6">
        <v>9.0546251369541406E-2</v>
      </c>
      <c r="CA10" s="6">
        <v>0.34526249902198503</v>
      </c>
      <c r="CB10" s="6">
        <v>7.9039198810734596E-2</v>
      </c>
      <c r="CC10" s="6">
        <v>1.6691635176531001E-2</v>
      </c>
      <c r="CD10" s="6">
        <v>7.5221031218214496E-2</v>
      </c>
      <c r="CE10" s="6">
        <v>4.72419998435177E-2</v>
      </c>
      <c r="CF10" s="6">
        <v>4.8102652374618499E-2</v>
      </c>
      <c r="CG10" s="6" t="s">
        <v>327</v>
      </c>
      <c r="CH10" s="6">
        <v>9.9881492744225503E-2</v>
      </c>
      <c r="CI10" s="6">
        <v>6.8443530174630507E-2</v>
      </c>
      <c r="CJ10" s="6">
        <v>1.1167044832172699</v>
      </c>
      <c r="CK10" s="6">
        <v>6.7459696353106904E-2</v>
      </c>
      <c r="CL10" s="6">
        <v>0.75848525154526203</v>
      </c>
      <c r="CM10" s="6">
        <v>7.4726650716633494E-2</v>
      </c>
      <c r="CN10" s="6">
        <v>2.05536343009154</v>
      </c>
      <c r="CO10" s="6">
        <v>3.80095454189813E-2</v>
      </c>
      <c r="CP10" s="6">
        <v>2.5231828495422799</v>
      </c>
      <c r="CQ10" s="6">
        <v>0.12429845940567399</v>
      </c>
      <c r="CR10" s="6">
        <v>3.9968248999396203E-2</v>
      </c>
      <c r="CS10" s="6">
        <v>5.0981926296846801E-2</v>
      </c>
      <c r="CT10" s="6">
        <v>1.7948517330412299E-2</v>
      </c>
      <c r="CU10" s="6">
        <v>1.99183162506846</v>
      </c>
      <c r="CV10" s="6">
        <v>1.1112850211300601E-2</v>
      </c>
      <c r="CW10" s="6">
        <v>6.4642354046016495E-2</v>
      </c>
      <c r="CX10" s="6">
        <v>0.34230498396056602</v>
      </c>
      <c r="CY10" s="6">
        <v>2.31471715828182</v>
      </c>
      <c r="CZ10" s="6">
        <v>0.12026250475147</v>
      </c>
      <c r="DA10" s="6">
        <v>3.0576637195837499E-2</v>
      </c>
      <c r="DB10" s="6">
        <v>1.51665753853376</v>
      </c>
      <c r="DC10" s="6">
        <v>1.67565918159768</v>
      </c>
      <c r="DD10" s="6">
        <v>21.0898208277912</v>
      </c>
      <c r="DE10" s="6">
        <v>1.8707823714867</v>
      </c>
      <c r="DF10" s="6">
        <v>8.9711290196385199E-2</v>
      </c>
      <c r="DG10" s="6">
        <v>5.7485642750958403</v>
      </c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  <c r="IW10" s="6"/>
      <c r="IX10" s="6"/>
      <c r="IY10" s="6"/>
      <c r="IZ10" s="6"/>
      <c r="JA10" s="6"/>
      <c r="JB10" s="6"/>
      <c r="JC10" s="6"/>
      <c r="JD10" s="6"/>
      <c r="JE10" s="6"/>
      <c r="JF10" s="6"/>
      <c r="JG10" s="6"/>
      <c r="JH10" s="6"/>
      <c r="JI10" s="6"/>
      <c r="JJ10" s="6"/>
      <c r="JK10" s="6"/>
      <c r="JL10" s="6"/>
      <c r="JM10" s="6"/>
      <c r="JN10" s="6"/>
      <c r="JO10" s="6"/>
      <c r="JP10" s="6"/>
      <c r="JQ10" s="6"/>
      <c r="JR10" s="6"/>
      <c r="JS10" s="6"/>
      <c r="JT10" s="6"/>
      <c r="JU10" s="6"/>
      <c r="JV10" s="6"/>
      <c r="JW10" s="6"/>
      <c r="JX10" s="6"/>
      <c r="JY10" s="6"/>
      <c r="JZ10" s="6"/>
      <c r="KA10" s="6"/>
      <c r="KB10" s="6"/>
      <c r="KC10" s="6"/>
      <c r="KD10" s="6"/>
      <c r="KE10" s="6"/>
      <c r="KF10" s="6"/>
      <c r="KG10" s="6"/>
      <c r="KH10" s="6"/>
      <c r="KI10" s="6"/>
      <c r="KJ10" s="6"/>
      <c r="KK10" s="6"/>
      <c r="KL10" s="6"/>
      <c r="KM10" s="6"/>
      <c r="KN10" s="6"/>
      <c r="KO10" s="6"/>
      <c r="KP10" s="6"/>
      <c r="KQ10" s="6"/>
      <c r="KR10" s="6"/>
      <c r="KS10" s="6"/>
      <c r="KT10" s="6"/>
      <c r="KU10" s="6"/>
      <c r="KV10" s="6"/>
      <c r="KW10" s="6"/>
      <c r="KX10" s="6"/>
      <c r="KY10" s="6"/>
      <c r="KZ10" s="6"/>
      <c r="LA10" s="6"/>
      <c r="LB10" s="6"/>
      <c r="LC10" s="6"/>
      <c r="LD10" s="6"/>
      <c r="LE10" s="6"/>
      <c r="LF10" s="6"/>
      <c r="LG10" s="6"/>
      <c r="LH10" s="6"/>
      <c r="LI10" s="6"/>
      <c r="LJ10" s="6"/>
      <c r="LK10" s="6"/>
      <c r="LL10" s="6"/>
      <c r="LM10" s="6"/>
      <c r="LN10" s="6"/>
      <c r="LO10" s="6"/>
      <c r="LP10" s="11"/>
    </row>
    <row r="11" spans="1:328" ht="14.25" x14ac:dyDescent="0.2">
      <c r="A11" s="26" t="s">
        <v>138</v>
      </c>
      <c r="B11" s="4" t="s">
        <v>328</v>
      </c>
      <c r="C11" s="18"/>
      <c r="D11" s="18"/>
      <c r="E11" s="18"/>
      <c r="F11" s="18"/>
      <c r="G11" s="6"/>
      <c r="H11" s="7">
        <v>1.07478339381522E-2</v>
      </c>
      <c r="I11" s="7">
        <v>1.6738145260708701E-2</v>
      </c>
      <c r="J11" s="7">
        <v>0.15354296529092001</v>
      </c>
      <c r="K11" s="7">
        <v>1.79188443039952E-2</v>
      </c>
      <c r="L11" s="7">
        <v>0.38044554025662802</v>
      </c>
      <c r="M11" s="6">
        <v>0.28740609348914797</v>
      </c>
      <c r="N11" s="6">
        <v>0.113952942404006</v>
      </c>
      <c r="O11" s="6">
        <v>8.9159015025041699E-2</v>
      </c>
      <c r="P11" s="6">
        <v>9.1676231218697807E-2</v>
      </c>
      <c r="Q11" s="6">
        <v>3.01283388981636E-2</v>
      </c>
      <c r="R11" s="6">
        <v>0.26038188647746202</v>
      </c>
      <c r="S11" s="6">
        <v>6.2395659432387299E-2</v>
      </c>
      <c r="T11" s="6">
        <v>0.227770736026947</v>
      </c>
      <c r="U11" s="6">
        <v>3.0232679465776201E-2</v>
      </c>
      <c r="V11" s="6">
        <v>0.616378860601001</v>
      </c>
      <c r="W11" s="6">
        <v>0.15553265859766199</v>
      </c>
      <c r="X11" s="6">
        <v>2.0123973399545001E-2</v>
      </c>
      <c r="Y11" s="6">
        <v>1.39294657762938E-2</v>
      </c>
      <c r="Z11" s="6">
        <v>3.6652370947858199</v>
      </c>
      <c r="AA11" s="6" t="s">
        <v>327</v>
      </c>
      <c r="AB11" s="6">
        <v>3.1372215373396002</v>
      </c>
      <c r="AC11" s="6">
        <v>0.72154602121785605</v>
      </c>
      <c r="AD11" s="6">
        <v>8.3447641206396597E-2</v>
      </c>
      <c r="AE11" s="6">
        <v>2.4441777963272099E-2</v>
      </c>
      <c r="AF11" s="6">
        <v>3.3128130217028297E-2</v>
      </c>
      <c r="AG11" s="6">
        <v>5.4694146858125098E-2</v>
      </c>
      <c r="AH11" s="6">
        <v>1.83530984668275</v>
      </c>
      <c r="AI11" s="6">
        <v>2.88368378101505</v>
      </c>
      <c r="AJ11" s="6" t="s">
        <v>327</v>
      </c>
      <c r="AK11" s="6">
        <v>1.0957408018335499</v>
      </c>
      <c r="AL11" s="6">
        <v>1.71878912771285</v>
      </c>
      <c r="AM11" s="6">
        <v>0.82312086538294504</v>
      </c>
      <c r="AN11" s="6">
        <v>1.98517180907401</v>
      </c>
      <c r="AO11" s="6">
        <v>1.4007778723108699</v>
      </c>
      <c r="AP11" s="6">
        <v>9.9126629972392397E-2</v>
      </c>
      <c r="AQ11" s="6">
        <v>4.1723820603198299E-2</v>
      </c>
      <c r="AR11" s="6">
        <v>8.4784609240706299E-2</v>
      </c>
      <c r="AS11" s="6">
        <v>1.0996475266091299</v>
      </c>
      <c r="AT11" s="6">
        <v>4.0549353088480802E-2</v>
      </c>
      <c r="AU11" s="6" t="s">
        <v>327</v>
      </c>
      <c r="AV11" s="6">
        <v>4.0508395117462098E-2</v>
      </c>
      <c r="AW11" s="6">
        <v>9.2216067924921402E-2</v>
      </c>
      <c r="AX11" s="6">
        <v>11.6550275207056</v>
      </c>
      <c r="AY11" s="6">
        <v>0.45571510426614298</v>
      </c>
      <c r="AZ11" s="6">
        <v>4.7357575125208599E-2</v>
      </c>
      <c r="BA11" s="6">
        <v>5.5522224540901499E-2</v>
      </c>
      <c r="BB11" s="6" t="s">
        <v>327</v>
      </c>
      <c r="BC11" s="6">
        <v>2.0082996197454501</v>
      </c>
      <c r="BD11" s="6">
        <v>6.42216193656093E-2</v>
      </c>
      <c r="BE11" s="6" t="s">
        <v>327</v>
      </c>
      <c r="BF11" s="6">
        <v>1.29643155258764E-2</v>
      </c>
      <c r="BG11" s="6">
        <v>6.0660997495826298E-2</v>
      </c>
      <c r="BH11" s="6">
        <v>2.2028902337228699E-2</v>
      </c>
      <c r="BI11" s="6">
        <v>1.4342020731686099E-2</v>
      </c>
      <c r="BJ11" s="6">
        <v>5.3912801903008997E-2</v>
      </c>
      <c r="BK11" s="6">
        <v>2.1155050083472401E-2</v>
      </c>
      <c r="BL11" s="6">
        <v>2.18938065389891</v>
      </c>
      <c r="BM11" s="6">
        <v>3.6306495581060201E-2</v>
      </c>
      <c r="BN11" s="6" t="s">
        <v>327</v>
      </c>
      <c r="BO11" s="6">
        <v>0.173441216814543</v>
      </c>
      <c r="BP11" s="6">
        <v>6.1604708905596099E-2</v>
      </c>
      <c r="BQ11" s="6">
        <v>3.1060371920198602</v>
      </c>
      <c r="BR11" s="6">
        <v>3.9588144392547701E-2</v>
      </c>
      <c r="BS11" s="6" t="s">
        <v>327</v>
      </c>
      <c r="BT11" s="6">
        <v>7.7485914023372293E-2</v>
      </c>
      <c r="BU11" s="6">
        <v>5.9364853367596698E-2</v>
      </c>
      <c r="BV11" s="6">
        <v>3.94018676961602</v>
      </c>
      <c r="BW11" s="6">
        <v>6.4156406510851402E-2</v>
      </c>
      <c r="BX11" s="6">
        <v>6.0488774677478103</v>
      </c>
      <c r="BY11" s="6">
        <v>2.9877242025940598</v>
      </c>
      <c r="BZ11" s="6">
        <v>6.3334724540901499E-2</v>
      </c>
      <c r="CA11" s="6">
        <v>0.357421908912541</v>
      </c>
      <c r="CB11" s="6">
        <v>6.8480544510617594E-2</v>
      </c>
      <c r="CC11" s="6" t="s">
        <v>327</v>
      </c>
      <c r="CD11" s="6">
        <v>8.0756341916552302E-2</v>
      </c>
      <c r="CE11" s="6">
        <v>6.4782178389734796E-2</v>
      </c>
      <c r="CF11" s="6">
        <v>3.2521313354053401E-2</v>
      </c>
      <c r="CG11" s="6">
        <v>1.91073664440734E-2</v>
      </c>
      <c r="CH11" s="6">
        <v>9.8093176126878096E-2</v>
      </c>
      <c r="CI11" s="6">
        <v>9.9606114357262104E-2</v>
      </c>
      <c r="CJ11" s="6">
        <v>1.3402323198999799</v>
      </c>
      <c r="CK11" s="6">
        <v>5.49744365609348E-2</v>
      </c>
      <c r="CL11" s="6">
        <v>1.4221172711961501</v>
      </c>
      <c r="CM11" s="6">
        <v>6.71040275459098E-2</v>
      </c>
      <c r="CN11" s="6">
        <v>2.48113486013925</v>
      </c>
      <c r="CO11" s="6">
        <v>3.2677582345076603E-2</v>
      </c>
      <c r="CP11" s="6">
        <v>3.29579983678572</v>
      </c>
      <c r="CQ11" s="6">
        <v>8.5350584307178595E-2</v>
      </c>
      <c r="CR11" s="6" t="s">
        <v>327</v>
      </c>
      <c r="CS11" s="6">
        <v>5.4728873300574701E-2</v>
      </c>
      <c r="CT11" s="6">
        <v>2.2138107061622E-2</v>
      </c>
      <c r="CU11" s="6">
        <v>1.70069279252686</v>
      </c>
      <c r="CV11" s="6" t="s">
        <v>327</v>
      </c>
      <c r="CW11" s="6">
        <v>5.9108931552587597E-2</v>
      </c>
      <c r="CX11" s="6">
        <v>0.491083985901064</v>
      </c>
      <c r="CY11" s="6">
        <v>2.16180785859392</v>
      </c>
      <c r="CZ11" s="6">
        <v>0.23292727462437299</v>
      </c>
      <c r="DA11" s="6">
        <v>1.48802805896549E-2</v>
      </c>
      <c r="DB11" s="6">
        <v>1.6319691629191</v>
      </c>
      <c r="DC11" s="6">
        <v>1.8292674456965199</v>
      </c>
      <c r="DD11" s="6">
        <v>35.476116889205201</v>
      </c>
      <c r="DE11" s="6">
        <v>2.3360809682804602</v>
      </c>
      <c r="DF11" s="6">
        <v>0.12852256350598101</v>
      </c>
      <c r="DG11" s="6">
        <v>7.4657510461340699</v>
      </c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  <c r="IW11" s="6"/>
      <c r="IX11" s="6"/>
      <c r="IY11" s="6"/>
      <c r="IZ11" s="6"/>
      <c r="JA11" s="6"/>
      <c r="JB11" s="6"/>
      <c r="JC11" s="6"/>
      <c r="JD11" s="6"/>
      <c r="JE11" s="6"/>
      <c r="JF11" s="6"/>
      <c r="JG11" s="6"/>
      <c r="JH11" s="6"/>
      <c r="JI11" s="6"/>
      <c r="JJ11" s="6"/>
      <c r="JK11" s="6"/>
      <c r="JL11" s="6"/>
      <c r="JM11" s="6"/>
      <c r="JN11" s="6"/>
      <c r="JO11" s="6"/>
      <c r="JP11" s="6"/>
      <c r="JQ11" s="6"/>
      <c r="JR11" s="6"/>
      <c r="JS11" s="6"/>
      <c r="JT11" s="6"/>
      <c r="JU11" s="6"/>
      <c r="JV11" s="6"/>
      <c r="JW11" s="6"/>
      <c r="JX11" s="6"/>
      <c r="JY11" s="6"/>
      <c r="JZ11" s="6"/>
      <c r="KA11" s="6"/>
      <c r="KB11" s="6"/>
      <c r="KC11" s="6"/>
      <c r="KD11" s="6"/>
      <c r="KE11" s="6"/>
      <c r="KF11" s="6"/>
      <c r="KG11" s="6"/>
      <c r="KH11" s="6"/>
      <c r="KI11" s="6"/>
      <c r="KJ11" s="6"/>
      <c r="KK11" s="6"/>
      <c r="KL11" s="6"/>
      <c r="KM11" s="6"/>
      <c r="KN11" s="6"/>
      <c r="KO11" s="6"/>
      <c r="KP11" s="6"/>
      <c r="KQ11" s="6"/>
      <c r="KR11" s="6"/>
      <c r="KS11" s="6"/>
      <c r="KT11" s="6"/>
      <c r="KU11" s="6"/>
      <c r="KV11" s="6"/>
      <c r="KW11" s="6"/>
      <c r="KX11" s="6"/>
      <c r="KY11" s="6"/>
      <c r="KZ11" s="6"/>
      <c r="LA11" s="6"/>
      <c r="LB11" s="6"/>
      <c r="LC11" s="6"/>
      <c r="LD11" s="6"/>
      <c r="LE11" s="6"/>
      <c r="LF11" s="6"/>
      <c r="LG11" s="6"/>
      <c r="LH11" s="6"/>
      <c r="LI11" s="6"/>
      <c r="LJ11" s="6"/>
      <c r="LK11" s="6"/>
      <c r="LL11" s="6"/>
      <c r="LM11" s="6"/>
      <c r="LN11" s="6"/>
      <c r="LO11" s="6"/>
      <c r="LP11" s="11"/>
    </row>
    <row r="12" spans="1:328" ht="14.25" x14ac:dyDescent="0.2">
      <c r="A12" s="26" t="s">
        <v>139</v>
      </c>
      <c r="B12" s="4" t="s">
        <v>328</v>
      </c>
      <c r="C12" s="18"/>
      <c r="D12" s="18"/>
      <c r="E12" s="18"/>
      <c r="F12" s="18"/>
      <c r="G12" s="6"/>
      <c r="H12" s="7">
        <v>1.2988295718306999E-2</v>
      </c>
      <c r="I12" s="7">
        <v>2.1680082967060098E-2</v>
      </c>
      <c r="J12" s="7">
        <v>0.114869870117042</v>
      </c>
      <c r="K12" s="7">
        <v>2.9746324921395201E-2</v>
      </c>
      <c r="L12" s="7">
        <v>0.46124088432350502</v>
      </c>
      <c r="M12" s="6">
        <v>0.225864635100022</v>
      </c>
      <c r="N12" s="6">
        <v>0.112812492116747</v>
      </c>
      <c r="O12" s="6" t="s">
        <v>327</v>
      </c>
      <c r="P12" s="6">
        <v>0.111021417219545</v>
      </c>
      <c r="Q12" s="6">
        <v>2.5705708735904699E-2</v>
      </c>
      <c r="R12" s="6">
        <v>0.120683131101637</v>
      </c>
      <c r="S12" s="6">
        <v>6.2750687419590806E-2</v>
      </c>
      <c r="T12" s="6">
        <v>0.12795693614499401</v>
      </c>
      <c r="U12" s="6">
        <v>3.0549178880451999E-2</v>
      </c>
      <c r="V12" s="6">
        <v>0.81012083448954297</v>
      </c>
      <c r="W12" s="6">
        <v>0.187306071996165</v>
      </c>
      <c r="X12" s="6">
        <v>2.37048743147809E-2</v>
      </c>
      <c r="Y12" s="6">
        <v>1.4000655886582E-2</v>
      </c>
      <c r="Z12" s="6">
        <v>6.9333958878627699</v>
      </c>
      <c r="AA12" s="6" t="s">
        <v>327</v>
      </c>
      <c r="AB12" s="6">
        <v>3.4271486657777301</v>
      </c>
      <c r="AC12" s="6">
        <v>0.92969200125108997</v>
      </c>
      <c r="AD12" s="6">
        <v>7.0225690157538601E-2</v>
      </c>
      <c r="AE12" s="6">
        <v>2.0332484044297501E-2</v>
      </c>
      <c r="AF12" s="6">
        <v>2.91617264952952E-2</v>
      </c>
      <c r="AG12" s="6">
        <v>5.07844008757634E-2</v>
      </c>
      <c r="AH12" s="6">
        <v>1.85266762144632</v>
      </c>
      <c r="AI12" s="6">
        <v>3.1369285726044001</v>
      </c>
      <c r="AJ12" s="6" t="s">
        <v>327</v>
      </c>
      <c r="AK12" s="6">
        <v>1.3168551533409001</v>
      </c>
      <c r="AL12" s="6">
        <v>1.4756186776317399</v>
      </c>
      <c r="AM12" s="6">
        <v>0.934120203466837</v>
      </c>
      <c r="AN12" s="6">
        <v>2.07631652591897</v>
      </c>
      <c r="AO12" s="6">
        <v>1.57439873574003</v>
      </c>
      <c r="AP12" s="6">
        <v>9.2646550446935594E-2</v>
      </c>
      <c r="AQ12" s="6">
        <v>2.3359178231023701E-2</v>
      </c>
      <c r="AR12" s="6">
        <v>5.2150723492518099E-2</v>
      </c>
      <c r="AS12" s="6">
        <v>1.1708561739674299</v>
      </c>
      <c r="AT12" s="6">
        <v>3.4976413309452302E-2</v>
      </c>
      <c r="AU12" s="6">
        <v>0.145241740332855</v>
      </c>
      <c r="AV12" s="6">
        <v>6.2340527104219098E-2</v>
      </c>
      <c r="AW12" s="6">
        <v>9.0852223155052897E-2</v>
      </c>
      <c r="AX12" s="6">
        <v>11.788565690486701</v>
      </c>
      <c r="AY12" s="6">
        <v>0.65934120203466795</v>
      </c>
      <c r="AZ12" s="6">
        <v>5.1121313791276699E-2</v>
      </c>
      <c r="BA12" s="6">
        <v>3.5682752705532103E-2</v>
      </c>
      <c r="BB12" s="6">
        <v>3.0309528013924902E-2</v>
      </c>
      <c r="BC12" s="6">
        <v>3.8432679803117802</v>
      </c>
      <c r="BD12" s="6">
        <v>8.1985822759264401E-2</v>
      </c>
      <c r="BE12" s="6">
        <v>1.15789208143084E-2</v>
      </c>
      <c r="BF12" s="6" t="s">
        <v>327</v>
      </c>
      <c r="BG12" s="6">
        <v>6.4995837642844501E-2</v>
      </c>
      <c r="BH12" s="6">
        <v>2.07865593703488E-2</v>
      </c>
      <c r="BI12" s="6" t="s">
        <v>327</v>
      </c>
      <c r="BJ12" s="6">
        <v>5.2661036759016899E-2</v>
      </c>
      <c r="BK12" s="6">
        <v>4.6883277414797801E-2</v>
      </c>
      <c r="BL12" s="6">
        <v>2.2478970154904698</v>
      </c>
      <c r="BM12" s="6">
        <v>4.5549574464582597E-2</v>
      </c>
      <c r="BN12" s="6">
        <v>1.6107060871320099E-2</v>
      </c>
      <c r="BO12" s="6">
        <v>0.18843728908423399</v>
      </c>
      <c r="BP12" s="6">
        <v>5.6463693680346302E-2</v>
      </c>
      <c r="BQ12" s="6">
        <v>4.9628623635734996</v>
      </c>
      <c r="BR12" s="6" t="s">
        <v>327</v>
      </c>
      <c r="BS12" s="6">
        <v>1.5489013899750201E-2</v>
      </c>
      <c r="BT12" s="6">
        <v>6.09343861153855E-2</v>
      </c>
      <c r="BU12" s="6">
        <v>5.9904192799644401E-2</v>
      </c>
      <c r="BV12" s="6">
        <v>6.2857899649352902</v>
      </c>
      <c r="BW12" s="6">
        <v>6.6156252364975604E-2</v>
      </c>
      <c r="BX12" s="6">
        <v>8.2667950680692002</v>
      </c>
      <c r="BY12" s="6">
        <v>4.6323933692198702</v>
      </c>
      <c r="BZ12" s="6">
        <v>4.5180494942105298E-2</v>
      </c>
      <c r="CA12" s="6">
        <v>0.41345251617363799</v>
      </c>
      <c r="CB12" s="6">
        <v>9.9214776038322794E-2</v>
      </c>
      <c r="CC12" s="6">
        <v>2.6929189475543E-2</v>
      </c>
      <c r="CD12" s="6">
        <v>0.13816320147496899</v>
      </c>
      <c r="CE12" s="6">
        <v>0.11878775906629099</v>
      </c>
      <c r="CF12" s="6">
        <v>3.63474739493308E-2</v>
      </c>
      <c r="CG12" s="6" t="s">
        <v>327</v>
      </c>
      <c r="CH12" s="6">
        <v>0.100136222597815</v>
      </c>
      <c r="CI12" s="6">
        <v>0.103554400746701</v>
      </c>
      <c r="CJ12" s="6">
        <v>0.94228521573081803</v>
      </c>
      <c r="CK12" s="6">
        <v>5.1613228727832201E-2</v>
      </c>
      <c r="CL12" s="6">
        <v>1.40839876866347</v>
      </c>
      <c r="CM12" s="6">
        <v>6.24984233495623E-2</v>
      </c>
      <c r="CN12" s="6">
        <v>2.3564126623536898</v>
      </c>
      <c r="CO12" s="6">
        <v>4.4677103396052402E-2</v>
      </c>
      <c r="CP12" s="6">
        <v>8.3857474443182305</v>
      </c>
      <c r="CQ12" s="6">
        <v>0.140309275749854</v>
      </c>
      <c r="CR12" s="6" t="s">
        <v>327</v>
      </c>
      <c r="CS12" s="6">
        <v>0.119116993431774</v>
      </c>
      <c r="CT12" s="6">
        <v>1.8338354157406901E-2</v>
      </c>
      <c r="CU12" s="6">
        <v>1.87708034964689</v>
      </c>
      <c r="CV12" s="6">
        <v>7.0003279432910301E-3</v>
      </c>
      <c r="CW12" s="6">
        <v>5.3290784793521798E-2</v>
      </c>
      <c r="CX12" s="6">
        <v>0.47974385566365402</v>
      </c>
      <c r="CY12" s="6">
        <v>2.6700083954763199</v>
      </c>
      <c r="CZ12" s="6">
        <v>0.20727277313892101</v>
      </c>
      <c r="DA12" s="6">
        <v>0.10133833769568799</v>
      </c>
      <c r="DB12" s="6">
        <v>1.67833802492304</v>
      </c>
      <c r="DC12" s="6">
        <v>1.9891023425025101</v>
      </c>
      <c r="DD12" s="6">
        <v>32.355408497538903</v>
      </c>
      <c r="DE12" s="6">
        <v>1.5880906132539501</v>
      </c>
      <c r="DF12" s="6" t="s">
        <v>327</v>
      </c>
      <c r="DG12" s="6">
        <v>11.254810937165599</v>
      </c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  <c r="IW12" s="6"/>
      <c r="IX12" s="6"/>
      <c r="IY12" s="6"/>
      <c r="IZ12" s="6"/>
      <c r="JA12" s="6"/>
      <c r="JB12" s="6"/>
      <c r="JC12" s="6"/>
      <c r="JD12" s="6"/>
      <c r="JE12" s="6"/>
      <c r="JF12" s="6"/>
      <c r="JG12" s="6"/>
      <c r="JH12" s="6"/>
      <c r="JI12" s="6"/>
      <c r="JJ12" s="6"/>
      <c r="JK12" s="6"/>
      <c r="JL12" s="6"/>
      <c r="JM12" s="6"/>
      <c r="JN12" s="6"/>
      <c r="JO12" s="6"/>
      <c r="JP12" s="6"/>
      <c r="JQ12" s="6"/>
      <c r="JR12" s="6"/>
      <c r="JS12" s="6"/>
      <c r="JT12" s="6"/>
      <c r="JU12" s="6"/>
      <c r="JV12" s="6"/>
      <c r="JW12" s="6"/>
      <c r="JX12" s="6"/>
      <c r="JY12" s="6"/>
      <c r="JZ12" s="6"/>
      <c r="KA12" s="6"/>
      <c r="KB12" s="6"/>
      <c r="KC12" s="6"/>
      <c r="KD12" s="6"/>
      <c r="KE12" s="6"/>
      <c r="KF12" s="6"/>
      <c r="KG12" s="6"/>
      <c r="KH12" s="6"/>
      <c r="KI12" s="6"/>
      <c r="KJ12" s="6"/>
      <c r="KK12" s="6"/>
      <c r="KL12" s="6"/>
      <c r="KM12" s="6"/>
      <c r="KN12" s="6"/>
      <c r="KO12" s="6"/>
      <c r="KP12" s="6"/>
      <c r="KQ12" s="6"/>
      <c r="KR12" s="6"/>
      <c r="KS12" s="6"/>
      <c r="KT12" s="6"/>
      <c r="KU12" s="6"/>
      <c r="KV12" s="6"/>
      <c r="KW12" s="6"/>
      <c r="KX12" s="6"/>
      <c r="KY12" s="6"/>
      <c r="KZ12" s="6"/>
      <c r="LA12" s="6"/>
      <c r="LB12" s="6"/>
      <c r="LC12" s="6"/>
      <c r="LD12" s="6"/>
      <c r="LE12" s="6"/>
      <c r="LF12" s="6"/>
      <c r="LG12" s="6"/>
      <c r="LH12" s="6"/>
      <c r="LI12" s="6"/>
      <c r="LJ12" s="6"/>
      <c r="LK12" s="6"/>
      <c r="LL12" s="6"/>
      <c r="LM12" s="6"/>
      <c r="LN12" s="6"/>
      <c r="LO12" s="6"/>
      <c r="LP12" s="11"/>
    </row>
    <row r="13" spans="1:328" ht="14.25" x14ac:dyDescent="0.2">
      <c r="A13" s="26" t="s">
        <v>140</v>
      </c>
      <c r="B13" s="4" t="s">
        <v>328</v>
      </c>
      <c r="C13" s="18"/>
      <c r="D13" s="18"/>
      <c r="E13" s="18"/>
      <c r="F13" s="18"/>
      <c r="G13" s="6"/>
      <c r="H13" s="7">
        <v>1.0859416521826501E-2</v>
      </c>
      <c r="I13" s="7">
        <v>2.91308157490268E-2</v>
      </c>
      <c r="J13" s="7">
        <v>0.123762874010658</v>
      </c>
      <c r="K13" s="7">
        <v>2.7938578220836799E-2</v>
      </c>
      <c r="L13" s="7">
        <v>0.391255009552264</v>
      </c>
      <c r="M13" s="6">
        <v>0.15711225546523599</v>
      </c>
      <c r="N13" s="6">
        <v>7.7229717268871206E-2</v>
      </c>
      <c r="O13" s="6" t="s">
        <v>327</v>
      </c>
      <c r="P13" s="6">
        <v>9.4778056773205097E-2</v>
      </c>
      <c r="Q13" s="6">
        <v>3.2770140869047101E-2</v>
      </c>
      <c r="R13" s="6">
        <v>0.133960363734377</v>
      </c>
      <c r="S13" s="6">
        <v>8.2081400462470297E-2</v>
      </c>
      <c r="T13" s="6">
        <v>0.37464987000301597</v>
      </c>
      <c r="U13" s="6">
        <v>4.5920755841171203E-2</v>
      </c>
      <c r="V13" s="6">
        <v>0.55182931154331705</v>
      </c>
      <c r="W13" s="6">
        <v>0.21801364713225799</v>
      </c>
      <c r="X13" s="6">
        <v>2.4361865636267001E-2</v>
      </c>
      <c r="Y13" s="6">
        <v>5.39927082890014E-2</v>
      </c>
      <c r="Z13" s="6">
        <v>5.5265236939253297</v>
      </c>
      <c r="AA13" s="6">
        <v>0.118965195282761</v>
      </c>
      <c r="AB13" s="6">
        <v>3.0881393912406399</v>
      </c>
      <c r="AC13" s="6">
        <v>0.97494864760044198</v>
      </c>
      <c r="AD13" s="6">
        <v>8.2192567907263994E-2</v>
      </c>
      <c r="AE13" s="6">
        <v>2.2541884779617199E-2</v>
      </c>
      <c r="AF13" s="6">
        <v>3.0074761317047501E-2</v>
      </c>
      <c r="AG13" s="6">
        <v>6.0157720097102699E-2</v>
      </c>
      <c r="AH13" s="6">
        <v>2.10592240401051</v>
      </c>
      <c r="AI13" s="6">
        <v>3.38828159788557</v>
      </c>
      <c r="AJ13" s="6">
        <v>2.72942645160375E-2</v>
      </c>
      <c r="AK13" s="6">
        <v>0.90905956878348604</v>
      </c>
      <c r="AL13" s="6">
        <v>1.44276574314451</v>
      </c>
      <c r="AM13" s="6">
        <v>1.0483071663530401</v>
      </c>
      <c r="AN13" s="6">
        <v>2.3471996782395101</v>
      </c>
      <c r="AO13" s="6">
        <v>1.64392317968312</v>
      </c>
      <c r="AP13" s="6">
        <v>0.10020540959823</v>
      </c>
      <c r="AQ13" s="6">
        <v>4.0967005185515E-2</v>
      </c>
      <c r="AR13" s="6">
        <v>7.9348435008690404E-2</v>
      </c>
      <c r="AS13" s="6">
        <v>1.1279285232055301</v>
      </c>
      <c r="AT13" s="6">
        <v>4.2104665843866497E-2</v>
      </c>
      <c r="AU13" s="6" t="s">
        <v>327</v>
      </c>
      <c r="AV13" s="6">
        <v>3.5767125845698598E-2</v>
      </c>
      <c r="AW13" s="6">
        <v>0.19897438843960499</v>
      </c>
      <c r="AX13" s="6">
        <v>15.218394932272201</v>
      </c>
      <c r="AY13" s="6">
        <v>0.47596133128402501</v>
      </c>
      <c r="AZ13" s="6">
        <v>4.5764707551318597E-2</v>
      </c>
      <c r="BA13" s="6">
        <v>9.1373366812784601E-2</v>
      </c>
      <c r="BB13" s="6" t="s">
        <v>327</v>
      </c>
      <c r="BC13" s="6">
        <v>3.3590358676759902</v>
      </c>
      <c r="BD13" s="6">
        <v>8.1428834886723103E-2</v>
      </c>
      <c r="BE13" s="6">
        <v>1.0313373338440301E-2</v>
      </c>
      <c r="BF13" s="6" t="s">
        <v>327</v>
      </c>
      <c r="BG13" s="6">
        <v>6.8235661290093702E-2</v>
      </c>
      <c r="BH13" s="6">
        <v>2.53649402051325E-2</v>
      </c>
      <c r="BI13" s="6">
        <v>1.30571555798152E-2</v>
      </c>
      <c r="BJ13" s="6">
        <v>9.7102719163422696E-2</v>
      </c>
      <c r="BK13" s="6">
        <v>3.5195982465846702E-2</v>
      </c>
      <c r="BL13" s="6">
        <v>2.5755921685795098</v>
      </c>
      <c r="BM13" s="6">
        <v>6.1694701006937899E-2</v>
      </c>
      <c r="BN13" s="6">
        <v>1.3987601254060801E-2</v>
      </c>
      <c r="BO13" s="6">
        <v>0.31215076777223899</v>
      </c>
      <c r="BP13" s="6">
        <v>0.111309019348722</v>
      </c>
      <c r="BQ13" s="6">
        <v>2.6528290503756198</v>
      </c>
      <c r="BR13" s="6">
        <v>3.26931640260281E-2</v>
      </c>
      <c r="BS13" s="6">
        <v>2.4102367678143301E-2</v>
      </c>
      <c r="BT13" s="6" t="s">
        <v>327</v>
      </c>
      <c r="BU13" s="6">
        <v>5.1223120789462298E-2</v>
      </c>
      <c r="BV13" s="6">
        <v>5.0465165765842404</v>
      </c>
      <c r="BW13" s="6">
        <v>7.9002993289923495E-2</v>
      </c>
      <c r="BX13" s="6">
        <v>5.4368904146975598</v>
      </c>
      <c r="BY13" s="6">
        <v>6.0969159831650304</v>
      </c>
      <c r="BZ13" s="6">
        <v>4.2643741754266502E-2</v>
      </c>
      <c r="CA13" s="6">
        <v>0.39155666001120398</v>
      </c>
      <c r="CB13" s="6">
        <v>9.0193487222948399E-2</v>
      </c>
      <c r="CC13" s="6" t="s">
        <v>327</v>
      </c>
      <c r="CD13" s="6">
        <v>9.1701739517646499E-2</v>
      </c>
      <c r="CE13" s="6">
        <v>0.115345389775485</v>
      </c>
      <c r="CF13" s="6">
        <v>5.6207535515750397E-2</v>
      </c>
      <c r="CG13" s="6" t="s">
        <v>327</v>
      </c>
      <c r="CH13" s="6">
        <v>0.109418223603013</v>
      </c>
      <c r="CI13" s="6">
        <v>9.0011490828616397E-2</v>
      </c>
      <c r="CJ13" s="6">
        <v>0.75570622118160702</v>
      </c>
      <c r="CK13" s="6">
        <v>6.6249592146515102E-2</v>
      </c>
      <c r="CL13" s="6">
        <v>1.78733642644756</v>
      </c>
      <c r="CM13" s="6">
        <v>6.71575094692939E-2</v>
      </c>
      <c r="CN13" s="6">
        <v>2.3493543243747901</v>
      </c>
      <c r="CO13" s="6">
        <v>0.39954321501932</v>
      </c>
      <c r="CP13" s="6">
        <v>5.5619317120818099</v>
      </c>
      <c r="CQ13" s="6" t="s">
        <v>327</v>
      </c>
      <c r="CR13" s="6">
        <v>2.9081726745258201E-2</v>
      </c>
      <c r="CS13" s="6">
        <v>6.8747576023097806E-2</v>
      </c>
      <c r="CT13" s="6">
        <v>2.39165721016418E-2</v>
      </c>
      <c r="CU13" s="6">
        <v>2.1597454644698799</v>
      </c>
      <c r="CV13" s="6">
        <v>5.9156488062305796E-3</v>
      </c>
      <c r="CW13" s="6" t="s">
        <v>327</v>
      </c>
      <c r="CX13" s="6">
        <v>0.59277188043150297</v>
      </c>
      <c r="CY13" s="6">
        <v>3.1600040220061101</v>
      </c>
      <c r="CZ13" s="6">
        <v>0.224369068391709</v>
      </c>
      <c r="DA13" s="6">
        <v>4.5750319605843401E-2</v>
      </c>
      <c r="DB13" s="6">
        <v>1.8788657942743801</v>
      </c>
      <c r="DC13" s="6">
        <v>1.9726072654667599</v>
      </c>
      <c r="DD13" s="6">
        <v>37.228579226338397</v>
      </c>
      <c r="DE13" s="6">
        <v>1.89631300449702</v>
      </c>
      <c r="DF13" s="6" t="s">
        <v>327</v>
      </c>
      <c r="DG13" s="6">
        <v>7.4627748969360903</v>
      </c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  <c r="IW13" s="6"/>
      <c r="IX13" s="6"/>
      <c r="IY13" s="6"/>
      <c r="IZ13" s="6"/>
      <c r="JA13" s="6"/>
      <c r="JB13" s="6"/>
      <c r="JC13" s="6"/>
      <c r="JD13" s="6"/>
      <c r="JE13" s="6"/>
      <c r="JF13" s="6"/>
      <c r="JG13" s="6"/>
      <c r="JH13" s="6"/>
      <c r="JI13" s="6"/>
      <c r="JJ13" s="6"/>
      <c r="JK13" s="6"/>
      <c r="JL13" s="6"/>
      <c r="JM13" s="6"/>
      <c r="JN13" s="6"/>
      <c r="JO13" s="6"/>
      <c r="JP13" s="6"/>
      <c r="JQ13" s="6"/>
      <c r="JR13" s="6"/>
      <c r="JS13" s="6"/>
      <c r="JT13" s="6"/>
      <c r="JU13" s="6"/>
      <c r="JV13" s="6"/>
      <c r="JW13" s="6"/>
      <c r="JX13" s="6"/>
      <c r="JY13" s="6"/>
      <c r="JZ13" s="6"/>
      <c r="KA13" s="6"/>
      <c r="KB13" s="6"/>
      <c r="KC13" s="6"/>
      <c r="KD13" s="6"/>
      <c r="KE13" s="6"/>
      <c r="KF13" s="6"/>
      <c r="KG13" s="6"/>
      <c r="KH13" s="6"/>
      <c r="KI13" s="6"/>
      <c r="KJ13" s="6"/>
      <c r="KK13" s="6"/>
      <c r="KL13" s="6"/>
      <c r="KM13" s="6"/>
      <c r="KN13" s="6"/>
      <c r="KO13" s="6"/>
      <c r="KP13" s="6"/>
      <c r="KQ13" s="6"/>
      <c r="KR13" s="6"/>
      <c r="KS13" s="6"/>
      <c r="KT13" s="6"/>
      <c r="KU13" s="6"/>
      <c r="KV13" s="6"/>
      <c r="KW13" s="6"/>
      <c r="KX13" s="6"/>
      <c r="KY13" s="6"/>
      <c r="KZ13" s="6"/>
      <c r="LA13" s="6"/>
      <c r="LB13" s="6"/>
      <c r="LC13" s="6"/>
      <c r="LD13" s="6"/>
      <c r="LE13" s="6"/>
      <c r="LF13" s="6"/>
      <c r="LG13" s="6"/>
      <c r="LH13" s="6"/>
      <c r="LI13" s="6"/>
      <c r="LJ13" s="6"/>
      <c r="LK13" s="6"/>
      <c r="LL13" s="6"/>
      <c r="LM13" s="6"/>
      <c r="LN13" s="6"/>
      <c r="LO13" s="6"/>
      <c r="LP13" s="11"/>
    </row>
    <row r="14" spans="1:328" ht="14.25" x14ac:dyDescent="0.2">
      <c r="A14" s="26" t="s">
        <v>141</v>
      </c>
      <c r="B14" s="4" t="s">
        <v>328</v>
      </c>
      <c r="C14" s="18"/>
      <c r="D14" s="18"/>
      <c r="E14" s="18"/>
      <c r="F14" s="18"/>
      <c r="G14" s="6"/>
      <c r="H14" s="7">
        <v>8.8225017470300402E-3</v>
      </c>
      <c r="I14" s="7">
        <v>3.6320754716981103E-2</v>
      </c>
      <c r="J14" s="7">
        <v>9.0513626834381494E-2</v>
      </c>
      <c r="K14" s="7">
        <v>2.64500349406009E-2</v>
      </c>
      <c r="L14" s="7">
        <v>0.47276380153738601</v>
      </c>
      <c r="M14" s="6">
        <v>0.26086381665932101</v>
      </c>
      <c r="N14" s="6">
        <v>9.2537094167768397E-2</v>
      </c>
      <c r="O14" s="6" t="s">
        <v>327</v>
      </c>
      <c r="P14" s="6">
        <v>0.121727633318642</v>
      </c>
      <c r="Q14" s="6" t="s">
        <v>327</v>
      </c>
      <c r="R14" s="6">
        <v>0.207962391655648</v>
      </c>
      <c r="S14" s="6">
        <v>0.17436462465109401</v>
      </c>
      <c r="T14" s="6">
        <v>0.13775331935709201</v>
      </c>
      <c r="U14" s="6">
        <v>3.2069928015278297E-2</v>
      </c>
      <c r="V14" s="6">
        <v>0.79845747025121105</v>
      </c>
      <c r="W14" s="6">
        <v>0.17675921845159301</v>
      </c>
      <c r="X14" s="6">
        <v>2.9088050314465399E-2</v>
      </c>
      <c r="Y14" s="6">
        <v>8.5794035551637997E-3</v>
      </c>
      <c r="Z14" s="6">
        <v>7.4654612159329101</v>
      </c>
      <c r="AA14" s="6" t="s">
        <v>327</v>
      </c>
      <c r="AB14" s="6">
        <v>3.1430293501048201</v>
      </c>
      <c r="AC14" s="6">
        <v>0.69379804332634498</v>
      </c>
      <c r="AD14" s="6">
        <v>7.2501747030048899E-2</v>
      </c>
      <c r="AE14" s="6">
        <v>2.5547230791831899E-2</v>
      </c>
      <c r="AF14" s="6">
        <v>3.5742617893345E-2</v>
      </c>
      <c r="AG14" s="6">
        <v>5.8892382948986702E-2</v>
      </c>
      <c r="AH14" s="6">
        <v>1.95538085255066</v>
      </c>
      <c r="AI14" s="6">
        <v>3.3199860237596002</v>
      </c>
      <c r="AJ14" s="6">
        <v>2.33583076245041E-2</v>
      </c>
      <c r="AK14" s="6">
        <v>1.09706498951781</v>
      </c>
      <c r="AL14" s="6">
        <v>1.8800646393418501</v>
      </c>
      <c r="AM14" s="6">
        <v>0.87807477288609304</v>
      </c>
      <c r="AN14" s="6">
        <v>2.92258909853249</v>
      </c>
      <c r="AO14" s="6">
        <v>1.83300139762403</v>
      </c>
      <c r="AP14" s="6">
        <v>0.12302585604472301</v>
      </c>
      <c r="AQ14" s="6">
        <v>3.5796645702306E-2</v>
      </c>
      <c r="AR14" s="6">
        <v>6.7854647099930096E-2</v>
      </c>
      <c r="AS14" s="6">
        <v>1.3978686233403199</v>
      </c>
      <c r="AT14" s="6">
        <v>0.12460702218304601</v>
      </c>
      <c r="AU14" s="6" t="s">
        <v>327</v>
      </c>
      <c r="AV14" s="6">
        <v>0.103266946191474</v>
      </c>
      <c r="AW14" s="6">
        <v>0.131271837875611</v>
      </c>
      <c r="AX14" s="6">
        <v>11.878214535290001</v>
      </c>
      <c r="AY14" s="6">
        <v>0.857058001397624</v>
      </c>
      <c r="AZ14" s="6">
        <v>5.8645511972969001E-2</v>
      </c>
      <c r="BA14" s="6">
        <v>5.1726164242691303E-2</v>
      </c>
      <c r="BB14" s="6">
        <v>3.1878948141618901E-2</v>
      </c>
      <c r="BC14" s="6">
        <v>5.6328266946191397</v>
      </c>
      <c r="BD14" s="6">
        <v>5.6383135008079899E-2</v>
      </c>
      <c r="BE14" s="6">
        <v>9.7105920376083406E-3</v>
      </c>
      <c r="BF14" s="6">
        <v>2.23887174966945E-2</v>
      </c>
      <c r="BG14" s="6">
        <v>6.6857646540326096E-2</v>
      </c>
      <c r="BH14" s="6">
        <v>1.8378140149845699E-2</v>
      </c>
      <c r="BI14" s="6">
        <v>1.85185185185185E-2</v>
      </c>
      <c r="BJ14" s="6">
        <v>8.2320055904961498E-2</v>
      </c>
      <c r="BK14" s="6">
        <v>3.2540032319670897E-2</v>
      </c>
      <c r="BL14" s="6">
        <v>1.98431167016072</v>
      </c>
      <c r="BM14" s="6">
        <v>3.0538085255066301E-2</v>
      </c>
      <c r="BN14" s="6" t="s">
        <v>327</v>
      </c>
      <c r="BO14" s="6">
        <v>0.3520964360587</v>
      </c>
      <c r="BP14" s="6">
        <v>6.4185883997204707E-2</v>
      </c>
      <c r="BQ14" s="6">
        <v>3.8194444444444402</v>
      </c>
      <c r="BR14" s="6" t="s">
        <v>327</v>
      </c>
      <c r="BS14" s="6">
        <v>1.2281474952254999E-2</v>
      </c>
      <c r="BT14" s="6">
        <v>9.73115910092551E-2</v>
      </c>
      <c r="BU14" s="6">
        <v>4.0146750524109001E-2</v>
      </c>
      <c r="BV14" s="6">
        <v>8.1569707653885697</v>
      </c>
      <c r="BW14" s="6">
        <v>0.16559424122227101</v>
      </c>
      <c r="BX14" s="6">
        <v>7.0280922431865802</v>
      </c>
      <c r="BY14" s="6">
        <v>4.9182914046121597</v>
      </c>
      <c r="BZ14" s="6">
        <v>9.6356691640957795E-2</v>
      </c>
      <c r="CA14" s="6">
        <v>0.36390635918937803</v>
      </c>
      <c r="CB14" s="6">
        <v>0.114465408805031</v>
      </c>
      <c r="CC14" s="6">
        <v>2.0919641545467899E-2</v>
      </c>
      <c r="CD14" s="6">
        <v>6.4430468204053098E-2</v>
      </c>
      <c r="CE14" s="6">
        <v>6.2106918238993697E-2</v>
      </c>
      <c r="CF14" s="6">
        <v>3.2948986722571599E-2</v>
      </c>
      <c r="CG14" s="6" t="s">
        <v>327</v>
      </c>
      <c r="CH14" s="6">
        <v>0.10903481710004399</v>
      </c>
      <c r="CI14" s="6">
        <v>0.12814749522550301</v>
      </c>
      <c r="CJ14" s="6">
        <v>1.3435883997204701</v>
      </c>
      <c r="CK14" s="6">
        <v>0.143234905244601</v>
      </c>
      <c r="CL14" s="6">
        <v>1.15438504542278</v>
      </c>
      <c r="CM14" s="6">
        <v>7.0339356544733306E-2</v>
      </c>
      <c r="CN14" s="6">
        <v>2.5209119496855301</v>
      </c>
      <c r="CO14" s="6">
        <v>5.1991614255765199E-2</v>
      </c>
      <c r="CP14" s="6">
        <v>6.6523759608665198</v>
      </c>
      <c r="CQ14" s="6">
        <v>0.239121492581166</v>
      </c>
      <c r="CR14" s="6">
        <v>3.8710151314822902E-2</v>
      </c>
      <c r="CS14" s="6">
        <v>6.9531795946890199E-2</v>
      </c>
      <c r="CT14" s="6">
        <v>2.2274633123689699E-2</v>
      </c>
      <c r="CU14" s="6">
        <v>2.5954577218728101</v>
      </c>
      <c r="CV14" s="6">
        <v>6.8458939327163196E-3</v>
      </c>
      <c r="CW14" s="6">
        <v>7.4188335536947203E-2</v>
      </c>
      <c r="CX14" s="6">
        <v>0.36376659678546402</v>
      </c>
      <c r="CY14" s="6">
        <v>2.3449510831586302</v>
      </c>
      <c r="CZ14" s="6">
        <v>0.25939474070809398</v>
      </c>
      <c r="DA14" s="6">
        <v>5.6988120195667298E-2</v>
      </c>
      <c r="DB14" s="6">
        <v>1.4683263452131301</v>
      </c>
      <c r="DC14" s="6">
        <v>1.5990041928721099</v>
      </c>
      <c r="DD14" s="6">
        <v>36.7498078266946</v>
      </c>
      <c r="DE14" s="6">
        <v>2.55315116791538</v>
      </c>
      <c r="DF14" s="6" t="s">
        <v>327</v>
      </c>
      <c r="DG14" s="6">
        <v>8.9893605870020892</v>
      </c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6"/>
      <c r="IV14" s="6"/>
      <c r="IW14" s="6"/>
      <c r="IX14" s="6"/>
      <c r="IY14" s="6"/>
      <c r="IZ14" s="6"/>
      <c r="JA14" s="6"/>
      <c r="JB14" s="6"/>
      <c r="JC14" s="6"/>
      <c r="JD14" s="6"/>
      <c r="JE14" s="6"/>
      <c r="JF14" s="6"/>
      <c r="JG14" s="6"/>
      <c r="JH14" s="6"/>
      <c r="JI14" s="6"/>
      <c r="JJ14" s="6"/>
      <c r="JK14" s="6"/>
      <c r="JL14" s="6"/>
      <c r="JM14" s="6"/>
      <c r="JN14" s="6"/>
      <c r="JO14" s="6"/>
      <c r="JP14" s="6"/>
      <c r="JQ14" s="6"/>
      <c r="JR14" s="6"/>
      <c r="JS14" s="6"/>
      <c r="JT14" s="6"/>
      <c r="JU14" s="6"/>
      <c r="JV14" s="6"/>
      <c r="JW14" s="6"/>
      <c r="JX14" s="6"/>
      <c r="JY14" s="6"/>
      <c r="JZ14" s="6"/>
      <c r="KA14" s="6"/>
      <c r="KB14" s="6"/>
      <c r="KC14" s="6"/>
      <c r="KD14" s="6"/>
      <c r="KE14" s="6"/>
      <c r="KF14" s="6"/>
      <c r="KG14" s="6"/>
      <c r="KH14" s="6"/>
      <c r="KI14" s="6"/>
      <c r="KJ14" s="6"/>
      <c r="KK14" s="6"/>
      <c r="KL14" s="6"/>
      <c r="KM14" s="6"/>
      <c r="KN14" s="6"/>
      <c r="KO14" s="6"/>
      <c r="KP14" s="6"/>
      <c r="KQ14" s="6"/>
      <c r="KR14" s="6"/>
      <c r="KS14" s="6"/>
      <c r="KT14" s="6"/>
      <c r="KU14" s="6"/>
      <c r="KV14" s="6"/>
      <c r="KW14" s="6"/>
      <c r="KX14" s="6"/>
      <c r="KY14" s="6"/>
      <c r="KZ14" s="6"/>
      <c r="LA14" s="6"/>
      <c r="LB14" s="6"/>
      <c r="LC14" s="6"/>
      <c r="LD14" s="6"/>
      <c r="LE14" s="6"/>
      <c r="LF14" s="6"/>
      <c r="LG14" s="6"/>
      <c r="LH14" s="6"/>
      <c r="LI14" s="6"/>
      <c r="LJ14" s="6"/>
      <c r="LK14" s="6"/>
      <c r="LL14" s="6"/>
      <c r="LM14" s="6"/>
      <c r="LN14" s="6"/>
      <c r="LO14" s="6"/>
      <c r="LP14" s="11"/>
    </row>
    <row r="15" spans="1:328" ht="14.25" x14ac:dyDescent="0.2">
      <c r="A15" s="26" t="s">
        <v>142</v>
      </c>
      <c r="B15" s="4" t="s">
        <v>328</v>
      </c>
      <c r="C15" s="18"/>
      <c r="D15" s="18"/>
      <c r="E15" s="18"/>
      <c r="F15" s="18"/>
      <c r="G15" s="6"/>
      <c r="H15" s="7">
        <v>1.01238175351603E-2</v>
      </c>
      <c r="I15" s="7">
        <v>7.7478195422145402E-3</v>
      </c>
      <c r="J15" s="7">
        <v>6.3414058234087398E-2</v>
      </c>
      <c r="K15" s="7">
        <v>1.8476704889242999E-2</v>
      </c>
      <c r="L15" s="7">
        <v>0.22814008057732299</v>
      </c>
      <c r="M15" s="6">
        <v>0.23935631693930801</v>
      </c>
      <c r="N15" s="6">
        <v>0.16482833342214101</v>
      </c>
      <c r="O15" s="6" t="s">
        <v>327</v>
      </c>
      <c r="P15" s="6">
        <v>0.103497273583062</v>
      </c>
      <c r="Q15" s="6">
        <v>3.5292445960107201E-2</v>
      </c>
      <c r="R15" s="6">
        <v>0.31356459032699202</v>
      </c>
      <c r="S15" s="6">
        <v>0.16871813999751301</v>
      </c>
      <c r="T15" s="6">
        <v>0.10306813653871599</v>
      </c>
      <c r="U15" s="6" t="s">
        <v>327</v>
      </c>
      <c r="V15" s="6">
        <v>0.55638443366902901</v>
      </c>
      <c r="W15" s="6">
        <v>0.17626685138807399</v>
      </c>
      <c r="X15" s="6">
        <v>2.2918788093446E-2</v>
      </c>
      <c r="Y15" s="6">
        <v>8.9163602777925701E-3</v>
      </c>
      <c r="Z15" s="6">
        <v>4.9047682295125501</v>
      </c>
      <c r="AA15" s="6">
        <v>8.8029987751066199E-2</v>
      </c>
      <c r="AB15" s="6">
        <v>2.5567952066823101</v>
      </c>
      <c r="AC15" s="6">
        <v>0.874072106373872</v>
      </c>
      <c r="AD15" s="6">
        <v>7.2608137424181998E-2</v>
      </c>
      <c r="AE15" s="6">
        <v>2.9182430152217501E-2</v>
      </c>
      <c r="AF15" s="6">
        <v>3.2237438056162401E-2</v>
      </c>
      <c r="AG15" s="6">
        <v>3.8945706232198403E-2</v>
      </c>
      <c r="AH15" s="6">
        <v>1.89098448960316</v>
      </c>
      <c r="AI15" s="6">
        <v>2.3750682546007198</v>
      </c>
      <c r="AJ15" s="6">
        <v>0.18319390419353099</v>
      </c>
      <c r="AK15" s="6">
        <v>1.1310488333997399</v>
      </c>
      <c r="AL15" s="6">
        <v>2.29276567023676</v>
      </c>
      <c r="AM15" s="6">
        <v>1.24558374286093</v>
      </c>
      <c r="AN15" s="6">
        <v>1.5451070674871901</v>
      </c>
      <c r="AO15" s="6">
        <v>1.3385870928705299</v>
      </c>
      <c r="AP15" s="6">
        <v>9.0273165980431197E-2</v>
      </c>
      <c r="AQ15" s="6">
        <v>3.7440415578282399E-2</v>
      </c>
      <c r="AR15" s="6">
        <v>6.3679697761249099E-2</v>
      </c>
      <c r="AS15" s="6">
        <v>0.98661471938135503</v>
      </c>
      <c r="AT15" s="6">
        <v>5.9288467345162597E-2</v>
      </c>
      <c r="AU15" s="6">
        <v>9.4966130960286804E-2</v>
      </c>
      <c r="AV15" s="6">
        <v>2.8792373194020102E-2</v>
      </c>
      <c r="AW15" s="6">
        <v>0.16682162305751</v>
      </c>
      <c r="AX15" s="6">
        <v>12.588081639881301</v>
      </c>
      <c r="AY15" s="6">
        <v>0.59612461445374099</v>
      </c>
      <c r="AZ15" s="6">
        <v>5.3586970036056197E-2</v>
      </c>
      <c r="BA15" s="6" t="s">
        <v>327</v>
      </c>
      <c r="BB15" s="6">
        <v>3.2557148185645E-2</v>
      </c>
      <c r="BC15" s="6">
        <v>2.00752645326958</v>
      </c>
      <c r="BD15" s="6">
        <v>4.9608355091383803E-2</v>
      </c>
      <c r="BE15" s="6">
        <v>1.06392426422266E-2</v>
      </c>
      <c r="BF15" s="6">
        <v>0.107919930374238</v>
      </c>
      <c r="BG15" s="6">
        <v>6.5753716630255199E-2</v>
      </c>
      <c r="BH15" s="6" t="s">
        <v>327</v>
      </c>
      <c r="BI15" s="6">
        <v>1.57760363630997E-2</v>
      </c>
      <c r="BJ15" s="6">
        <v>6.65131860509732E-2</v>
      </c>
      <c r="BK15" s="6">
        <v>4.63046837533969E-2</v>
      </c>
      <c r="BL15" s="6">
        <v>1.97228494266613</v>
      </c>
      <c r="BM15" s="6">
        <v>5.52382638981124E-2</v>
      </c>
      <c r="BN15" s="6">
        <v>1.6997921884158301E-2</v>
      </c>
      <c r="BO15" s="6">
        <v>0.15339206918433901</v>
      </c>
      <c r="BP15" s="6">
        <v>7.54121102108882E-2</v>
      </c>
      <c r="BQ15" s="6">
        <v>2.4703442983427002</v>
      </c>
      <c r="BR15" s="6">
        <v>3.9255619013887001E-2</v>
      </c>
      <c r="BS15" s="6" t="s">
        <v>327</v>
      </c>
      <c r="BT15" s="6" t="s">
        <v>327</v>
      </c>
      <c r="BU15" s="6">
        <v>4.2044834049084198E-2</v>
      </c>
      <c r="BV15" s="6">
        <v>7.4075948917425896</v>
      </c>
      <c r="BW15" s="6">
        <v>0.20308697891689301</v>
      </c>
      <c r="BX15" s="6">
        <v>4.1654934254217002</v>
      </c>
      <c r="BY15" s="6">
        <v>2.8639778043417299</v>
      </c>
      <c r="BZ15" s="6">
        <v>8.3035825296175897E-2</v>
      </c>
      <c r="CA15" s="6">
        <v>0.331532887649237</v>
      </c>
      <c r="CB15" s="6">
        <v>0.11949351396821099</v>
      </c>
      <c r="CC15" s="6" t="s">
        <v>327</v>
      </c>
      <c r="CD15" s="6">
        <v>5.9119552544974197E-2</v>
      </c>
      <c r="CE15" s="6">
        <v>6.0683874204926103E-2</v>
      </c>
      <c r="CF15" s="6">
        <v>5.0633845427310697E-2</v>
      </c>
      <c r="CG15" s="6" t="s">
        <v>327</v>
      </c>
      <c r="CH15" s="6">
        <v>0.13198699845473399</v>
      </c>
      <c r="CI15" s="6">
        <v>8.2378643363350504E-2</v>
      </c>
      <c r="CJ15" s="6">
        <v>0.83610041174126704</v>
      </c>
      <c r="CK15" s="6">
        <v>8.7476243761212005E-2</v>
      </c>
      <c r="CL15" s="6">
        <v>1.28466226885671</v>
      </c>
      <c r="CM15" s="6">
        <v>6.1117919752757502E-2</v>
      </c>
      <c r="CN15" s="6">
        <v>2.85665795959327</v>
      </c>
      <c r="CO15" s="6">
        <v>0.54947536193385504</v>
      </c>
      <c r="CP15" s="6">
        <v>6.0047962692404102</v>
      </c>
      <c r="CQ15" s="6">
        <v>0.17509458091330499</v>
      </c>
      <c r="CR15" s="6">
        <v>3.0638887408749399E-2</v>
      </c>
      <c r="CS15" s="6">
        <v>6.1067575744159601E-2</v>
      </c>
      <c r="CT15" s="6">
        <v>2.5486636856008601E-2</v>
      </c>
      <c r="CU15" s="6">
        <v>1.8637711958206</v>
      </c>
      <c r="CV15" s="6">
        <v>6.3764409157919004E-3</v>
      </c>
      <c r="CW15" s="6">
        <v>5.4421768707482901E-2</v>
      </c>
      <c r="CX15" s="6">
        <v>0.37503873909771102</v>
      </c>
      <c r="CY15" s="6">
        <v>1.87382122459822</v>
      </c>
      <c r="CZ15" s="6">
        <v>9.6783360863927803E-2</v>
      </c>
      <c r="DA15" s="6">
        <v>0.216658549903336</v>
      </c>
      <c r="DB15" s="6">
        <v>1.41169699384601</v>
      </c>
      <c r="DC15" s="6">
        <v>1.7167397175366299</v>
      </c>
      <c r="DD15" s="6">
        <v>40.2267233364324</v>
      </c>
      <c r="DE15" s="6">
        <v>1.4573986252464399</v>
      </c>
      <c r="DF15" s="6">
        <v>8.5993418042826994E-2</v>
      </c>
      <c r="DG15" s="6">
        <v>6.0360974601909598</v>
      </c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6"/>
      <c r="IV15" s="6"/>
      <c r="IW15" s="6"/>
      <c r="IX15" s="6"/>
      <c r="IY15" s="6"/>
      <c r="IZ15" s="6"/>
      <c r="JA15" s="6"/>
      <c r="JB15" s="6"/>
      <c r="JC15" s="6"/>
      <c r="JD15" s="6"/>
      <c r="JE15" s="6"/>
      <c r="JF15" s="6"/>
      <c r="JG15" s="6"/>
      <c r="JH15" s="6"/>
      <c r="JI15" s="6"/>
      <c r="JJ15" s="6"/>
      <c r="JK15" s="6"/>
      <c r="JL15" s="6"/>
      <c r="JM15" s="6"/>
      <c r="JN15" s="6"/>
      <c r="JO15" s="6"/>
      <c r="JP15" s="6"/>
      <c r="JQ15" s="6"/>
      <c r="JR15" s="6"/>
      <c r="JS15" s="6"/>
      <c r="JT15" s="6"/>
      <c r="JU15" s="6"/>
      <c r="JV15" s="6"/>
      <c r="JW15" s="6"/>
      <c r="JX15" s="6"/>
      <c r="JY15" s="6"/>
      <c r="JZ15" s="6"/>
      <c r="KA15" s="6"/>
      <c r="KB15" s="6"/>
      <c r="KC15" s="6"/>
      <c r="KD15" s="6"/>
      <c r="KE15" s="6"/>
      <c r="KF15" s="6"/>
      <c r="KG15" s="6"/>
      <c r="KH15" s="6"/>
      <c r="KI15" s="6"/>
      <c r="KJ15" s="6"/>
      <c r="KK15" s="6"/>
      <c r="KL15" s="6"/>
      <c r="KM15" s="6"/>
      <c r="KN15" s="6"/>
      <c r="KO15" s="6"/>
      <c r="KP15" s="6"/>
      <c r="KQ15" s="6"/>
      <c r="KR15" s="6"/>
      <c r="KS15" s="6"/>
      <c r="KT15" s="6"/>
      <c r="KU15" s="6"/>
      <c r="KV15" s="6"/>
      <c r="KW15" s="6"/>
      <c r="KX15" s="6"/>
      <c r="KY15" s="6"/>
      <c r="KZ15" s="6"/>
      <c r="LA15" s="6"/>
      <c r="LB15" s="6"/>
      <c r="LC15" s="6"/>
      <c r="LD15" s="6"/>
      <c r="LE15" s="6"/>
      <c r="LF15" s="6"/>
      <c r="LG15" s="6"/>
      <c r="LH15" s="6"/>
      <c r="LI15" s="6"/>
      <c r="LJ15" s="6"/>
      <c r="LK15" s="6"/>
      <c r="LL15" s="6"/>
      <c r="LM15" s="6"/>
      <c r="LN15" s="6"/>
      <c r="LO15" s="6"/>
      <c r="LP15" s="11"/>
    </row>
    <row r="16" spans="1:328" ht="14.25" x14ac:dyDescent="0.2">
      <c r="A16" s="36" t="s">
        <v>132</v>
      </c>
      <c r="B16" s="18" t="s">
        <v>253</v>
      </c>
      <c r="C16" s="37">
        <v>3.2751972587099707</v>
      </c>
      <c r="D16" s="18" t="s">
        <v>255</v>
      </c>
      <c r="E16" s="18" t="s">
        <v>261</v>
      </c>
      <c r="F16" s="18"/>
      <c r="G16" s="6"/>
      <c r="H16" s="7">
        <v>8.4214153247463893E-3</v>
      </c>
      <c r="I16" s="7">
        <v>2.3845475642753598E-2</v>
      </c>
      <c r="J16" s="7">
        <v>0.71128023754268899</v>
      </c>
      <c r="K16" s="7">
        <v>2.33793082481226E-2</v>
      </c>
      <c r="L16" s="7">
        <v>0.53232262837337896</v>
      </c>
      <c r="M16" s="6">
        <v>0.24598402790526799</v>
      </c>
      <c r="N16" s="6">
        <v>0.16799767456091999</v>
      </c>
      <c r="O16" s="6" t="s">
        <v>327</v>
      </c>
      <c r="P16" s="6">
        <v>9.6574567039960799E-2</v>
      </c>
      <c r="Q16" s="6">
        <v>2.8165350957713699E-2</v>
      </c>
      <c r="R16" s="6">
        <v>0.108071721436876</v>
      </c>
      <c r="S16" s="6">
        <v>6.32305244477082E-2</v>
      </c>
      <c r="T16" s="6">
        <v>0.140002229496235</v>
      </c>
      <c r="U16" s="6">
        <v>8.5368092527997E-2</v>
      </c>
      <c r="V16" s="6">
        <v>0.75905697325745003</v>
      </c>
      <c r="W16" s="6">
        <v>0.15233920812679699</v>
      </c>
      <c r="X16" s="6">
        <v>2.4260972668402901E-2</v>
      </c>
      <c r="Y16" s="6">
        <v>3.42696285417049E-3</v>
      </c>
      <c r="Z16" s="6">
        <v>4.9672770757116602</v>
      </c>
      <c r="AA16" s="6">
        <v>0.11312666578838</v>
      </c>
      <c r="AB16" s="6">
        <v>2.9612878380980301</v>
      </c>
      <c r="AC16" s="6">
        <v>0.92950738267276001</v>
      </c>
      <c r="AD16" s="6">
        <v>7.9562613374950603E-2</v>
      </c>
      <c r="AE16" s="6" t="s">
        <v>327</v>
      </c>
      <c r="AF16" s="6">
        <v>2.9519307263937301E-2</v>
      </c>
      <c r="AG16" s="6">
        <v>5.9243795413318201E-2</v>
      </c>
      <c r="AH16" s="6">
        <v>1.6120068506338801</v>
      </c>
      <c r="AI16" s="6">
        <v>3.3552296887825901</v>
      </c>
      <c r="AJ16" s="6">
        <v>5.6835566978764998E-3</v>
      </c>
      <c r="AK16" s="6">
        <v>1.32704682955501</v>
      </c>
      <c r="AL16" s="6">
        <v>1.3264258613303901</v>
      </c>
      <c r="AM16" s="6">
        <v>0.564832737111991</v>
      </c>
      <c r="AN16" s="6">
        <v>0.73539933317794404</v>
      </c>
      <c r="AO16" s="6">
        <v>2.4453520070533101</v>
      </c>
      <c r="AP16" s="6">
        <v>7.8974837094763703E-2</v>
      </c>
      <c r="AQ16" s="6" t="s">
        <v>327</v>
      </c>
      <c r="AR16" s="6">
        <v>2.7301194807300502E-2</v>
      </c>
      <c r="AS16" s="6">
        <v>1.4824528512216599</v>
      </c>
      <c r="AT16" s="6">
        <v>3.7987271280827302E-2</v>
      </c>
      <c r="AU16" s="6">
        <v>0.116764798281261</v>
      </c>
      <c r="AV16" s="6">
        <v>5.5859014765345501E-2</v>
      </c>
      <c r="AW16" s="6">
        <v>0.106002411909563</v>
      </c>
      <c r="AX16" s="6">
        <v>11.507929912745601</v>
      </c>
      <c r="AY16" s="6">
        <v>1.02613577632072</v>
      </c>
      <c r="AZ16" s="6">
        <v>4.38008689798665E-2</v>
      </c>
      <c r="BA16" s="6">
        <v>5.1412092283214E-2</v>
      </c>
      <c r="BB16" s="6">
        <v>2.8792607551557398E-2</v>
      </c>
      <c r="BC16" s="6">
        <v>1.61894869118436</v>
      </c>
      <c r="BD16" s="6">
        <v>7.6372315035799498E-2</v>
      </c>
      <c r="BE16" s="6">
        <v>1.45263447769414E-2</v>
      </c>
      <c r="BF16" s="6">
        <v>1.0778104155192401E-2</v>
      </c>
      <c r="BG16" s="6">
        <v>4.4068600452848598E-2</v>
      </c>
      <c r="BH16" s="6" t="s">
        <v>327</v>
      </c>
      <c r="BI16" s="6">
        <v>1.1066408585587301E-2</v>
      </c>
      <c r="BJ16" s="6">
        <v>6.5314105617317098E-2</v>
      </c>
      <c r="BK16" s="6">
        <v>3.2150725169818199E-2</v>
      </c>
      <c r="BL16" s="6">
        <v>2.0848525998966299</v>
      </c>
      <c r="BM16" s="6">
        <v>6.59018818975039E-2</v>
      </c>
      <c r="BN16" s="6">
        <v>1.4396303775778699E-2</v>
      </c>
      <c r="BO16" s="6">
        <v>0.238383817910962</v>
      </c>
      <c r="BP16" s="6">
        <v>5.8240522107481901E-2</v>
      </c>
      <c r="BQ16" s="6">
        <v>3.89247747702098</v>
      </c>
      <c r="BR16" s="6" t="s">
        <v>327</v>
      </c>
      <c r="BS16" s="6">
        <v>1.8450523223792901E-2</v>
      </c>
      <c r="BT16" s="6">
        <v>0.102472308916223</v>
      </c>
      <c r="BU16" s="6">
        <v>3.7090710094550901E-2</v>
      </c>
      <c r="BV16" s="6">
        <v>5.5884278807906496</v>
      </c>
      <c r="BW16" s="6">
        <v>6.3758337923015704E-2</v>
      </c>
      <c r="BX16" s="6">
        <v>6.7548364867192898</v>
      </c>
      <c r="BY16" s="6">
        <v>4.1033371505011296</v>
      </c>
      <c r="BZ16" s="6">
        <v>5.0341166391285698E-2</v>
      </c>
      <c r="CA16" s="6">
        <v>0.45435106458445201</v>
      </c>
      <c r="CB16" s="6">
        <v>6.3327827153237301E-2</v>
      </c>
      <c r="CC16" s="6">
        <v>3.1508169634661201E-2</v>
      </c>
      <c r="CD16" s="6">
        <v>0.14032651985771699</v>
      </c>
      <c r="CE16" s="6">
        <v>6.1037526475267702E-2</v>
      </c>
      <c r="CF16" s="6">
        <v>5.47037303525644E-2</v>
      </c>
      <c r="CG16" s="6">
        <v>1.34248210023866E-2</v>
      </c>
      <c r="CH16" s="6">
        <v>9.7683740285172196E-3</v>
      </c>
      <c r="CI16" s="6">
        <v>0.10009332354201</v>
      </c>
      <c r="CJ16" s="6">
        <v>0.823586043353567</v>
      </c>
      <c r="CK16" s="6">
        <v>4.5108928462150401E-2</v>
      </c>
      <c r="CL16" s="6">
        <v>1.14860605814931</v>
      </c>
      <c r="CM16" s="6">
        <v>6.7017012422740302E-2</v>
      </c>
      <c r="CN16" s="6">
        <v>3.29129381720157</v>
      </c>
      <c r="CO16" s="6">
        <v>8.6930085024879103E-2</v>
      </c>
      <c r="CP16" s="6">
        <v>5.9591799507483998</v>
      </c>
      <c r="CQ16" s="6">
        <v>0.193103237255981</v>
      </c>
      <c r="CR16" s="6">
        <v>4.6133957530138901E-2</v>
      </c>
      <c r="CS16" s="6">
        <v>6.08044427779523E-2</v>
      </c>
      <c r="CT16" s="6">
        <v>2.7970043677857999E-2</v>
      </c>
      <c r="CU16" s="6">
        <v>1.57383179464312</v>
      </c>
      <c r="CV16" s="6">
        <v>9.1258184933602597E-3</v>
      </c>
      <c r="CW16" s="6">
        <v>3.3734165595740703E-2</v>
      </c>
      <c r="CX16" s="6">
        <v>0.31248416550969299</v>
      </c>
      <c r="CY16" s="6">
        <v>2.3388631596015199</v>
      </c>
      <c r="CZ16" s="6">
        <v>0.25621901964383997</v>
      </c>
      <c r="DA16" s="6">
        <v>6.0419347973691903E-2</v>
      </c>
      <c r="DB16" s="6">
        <v>1.76382541017663</v>
      </c>
      <c r="DC16" s="6">
        <v>1.7493640868692799</v>
      </c>
      <c r="DD16" s="6">
        <v>39.003546925828701</v>
      </c>
      <c r="DE16" s="6">
        <v>2.3898323236032</v>
      </c>
      <c r="DF16" s="6">
        <v>9.53109640544402E-2</v>
      </c>
      <c r="DG16" s="6">
        <v>7.8930449851535798</v>
      </c>
      <c r="DH16" s="6">
        <v>4.031979311549274E-3</v>
      </c>
      <c r="DI16" s="6" t="s">
        <v>327</v>
      </c>
      <c r="DJ16" s="6">
        <v>2.1288315583551789E-2</v>
      </c>
      <c r="DK16" s="6">
        <v>0.10856907108000936</v>
      </c>
      <c r="DL16" s="6">
        <v>0.19363759024354199</v>
      </c>
      <c r="DM16" s="6">
        <v>3.953926619944541E-3</v>
      </c>
      <c r="DN16" s="6">
        <v>2.4302303228365536E-2</v>
      </c>
      <c r="DO16" s="6">
        <v>9.327529372137178E-3</v>
      </c>
      <c r="DP16" s="6" t="s">
        <v>327</v>
      </c>
      <c r="DQ16" s="6">
        <v>2.4196335977945118E-3</v>
      </c>
      <c r="DR16" s="6">
        <v>6.9792491362013376E-2</v>
      </c>
      <c r="DS16" s="6">
        <v>3.9617318733002352E-2</v>
      </c>
      <c r="DT16" s="6" t="s">
        <v>327</v>
      </c>
      <c r="DU16" s="6">
        <v>4.6120223524006243E-2</v>
      </c>
      <c r="DV16" s="6">
        <v>8.8779366701125066E-3</v>
      </c>
      <c r="DW16" s="6">
        <v>6.1296672050703729E-2</v>
      </c>
      <c r="DX16" s="6">
        <v>0.10336631419626013</v>
      </c>
      <c r="DY16" s="6">
        <v>1.5003243004741098E-2</v>
      </c>
      <c r="DZ16" s="6" t="s">
        <v>327</v>
      </c>
      <c r="EA16" s="6" t="s">
        <v>327</v>
      </c>
      <c r="EB16" s="6">
        <v>3.9546240058203667E-2</v>
      </c>
      <c r="EC16" s="6">
        <v>3.8257363803275837E-2</v>
      </c>
      <c r="ED16" s="6" t="s">
        <v>327</v>
      </c>
      <c r="EE16" s="6">
        <v>0.25039913104540834</v>
      </c>
      <c r="EF16" s="6">
        <v>0.84724418225150488</v>
      </c>
      <c r="EG16" s="6">
        <v>1.0189222047119809E-2</v>
      </c>
      <c r="EH16" s="6">
        <v>1.0675378789393892E-2</v>
      </c>
      <c r="EI16" s="6">
        <v>8.7434630825342294E-2</v>
      </c>
      <c r="EJ16" s="6">
        <v>2.3179065799373476E-2</v>
      </c>
      <c r="EK16" s="6">
        <v>1.4819487634717337E-2</v>
      </c>
      <c r="EL16" s="6">
        <v>2.8324218056612241E-2</v>
      </c>
      <c r="EM16" s="6">
        <v>3.7553399346216099E-2</v>
      </c>
      <c r="EN16" s="6">
        <v>1.6402216772999925E-2</v>
      </c>
      <c r="EO16" s="6">
        <v>3.2043977118875147E-2</v>
      </c>
      <c r="EP16" s="6">
        <v>1.7374530257548086E-2</v>
      </c>
      <c r="EQ16" s="6">
        <v>1.7914208935807009E-2</v>
      </c>
      <c r="ER16" s="6">
        <v>1.2773881403470525E-2</v>
      </c>
      <c r="ES16" s="6">
        <v>1.7829466081228065E-2</v>
      </c>
      <c r="ET16" s="6">
        <v>1.0314106353687383E-2</v>
      </c>
      <c r="EU16" s="6">
        <v>0.16134244784320656</v>
      </c>
      <c r="EV16" s="6">
        <v>2.436136173650132E-2</v>
      </c>
      <c r="EW16" s="6">
        <v>1.9693810462442708E-2</v>
      </c>
      <c r="EX16" s="6">
        <v>1.8795089402802015E-2</v>
      </c>
      <c r="EY16" s="6">
        <v>4.6184896047710344E-3</v>
      </c>
      <c r="EZ16" s="6">
        <v>6.011618702516007E-2</v>
      </c>
      <c r="FA16" s="6" t="s">
        <v>327</v>
      </c>
      <c r="FB16" s="6">
        <v>1.214276954961066E-2</v>
      </c>
      <c r="FC16" s="6">
        <v>1.2161504060559726E-2</v>
      </c>
      <c r="FD16" s="6">
        <v>0.14241941053546484</v>
      </c>
      <c r="FE16" s="6">
        <v>0.35459340119332694</v>
      </c>
      <c r="FF16" s="6">
        <v>1.0907306809883355E-2</v>
      </c>
      <c r="FG16" s="6">
        <v>9.5992803783173011E-3</v>
      </c>
      <c r="FH16" s="6">
        <v>7.576017758340782E-2</v>
      </c>
      <c r="FI16" s="6">
        <v>4.3711740197835414E-2</v>
      </c>
      <c r="FJ16" s="6">
        <v>1.535185043879924E-2</v>
      </c>
      <c r="FK16" s="6">
        <v>1.6355764188248394</v>
      </c>
      <c r="FL16" s="6">
        <v>7.6025556734863914E-2</v>
      </c>
      <c r="FM16" s="6">
        <v>6.1488191834534106E-2</v>
      </c>
      <c r="FN16" s="6" t="s">
        <v>327</v>
      </c>
      <c r="FO16" s="6">
        <v>0.20856572593530315</v>
      </c>
      <c r="FP16" s="6">
        <v>2.4722634172207828E-2</v>
      </c>
      <c r="FQ16" s="6">
        <v>2.4985562950719149E-2</v>
      </c>
      <c r="FR16" s="6">
        <v>3.0752762072742681E-3</v>
      </c>
      <c r="FS16" s="6">
        <v>3.434318651875156E-2</v>
      </c>
      <c r="FT16" s="6">
        <v>8.7494842924301347E-2</v>
      </c>
      <c r="FU16" s="6">
        <v>0.49421183504832034</v>
      </c>
      <c r="FV16" s="6">
        <v>7.7339072640339335E-3</v>
      </c>
      <c r="FW16" s="6" t="s">
        <v>327</v>
      </c>
      <c r="FX16" s="6">
        <v>7.4873870071380721E-3</v>
      </c>
      <c r="FY16" s="6">
        <v>8.6339173614543938E-3</v>
      </c>
      <c r="FZ16" s="6">
        <v>0.70266605716105213</v>
      </c>
      <c r="GA16" s="6">
        <v>1.7642139463328915E-2</v>
      </c>
      <c r="GB16" s="6">
        <v>2.4570988897647833E-2</v>
      </c>
      <c r="GC16" s="6">
        <v>7.0693442792074393E-3</v>
      </c>
      <c r="GD16" s="6" t="s">
        <v>327</v>
      </c>
      <c r="GE16" s="6">
        <v>0.31582797190500245</v>
      </c>
      <c r="GF16" s="6">
        <v>0.29290098664184439</v>
      </c>
      <c r="GG16" s="6">
        <v>6.634606441602732E-2</v>
      </c>
      <c r="GH16" s="6">
        <v>2.366078974365629</v>
      </c>
      <c r="GI16" s="6">
        <v>2.172541065653829E-2</v>
      </c>
      <c r="GJ16" s="6">
        <v>0.16916026441777202</v>
      </c>
      <c r="GK16" s="6">
        <v>1</v>
      </c>
      <c r="GL16" s="6" t="s">
        <v>327</v>
      </c>
      <c r="GM16" s="6">
        <v>1.5367460977120186E-2</v>
      </c>
      <c r="GN16" s="6">
        <v>1.3603470462948803E-3</v>
      </c>
      <c r="GO16" s="6">
        <v>6.7187198392462287E-3</v>
      </c>
      <c r="GP16" s="6">
        <v>9.1981757901482802E-2</v>
      </c>
      <c r="GQ16" s="6">
        <v>1.5429903130403972E-2</v>
      </c>
      <c r="GR16" s="6">
        <v>1.0583945613792948E-2</v>
      </c>
      <c r="GS16" s="6">
        <v>1.1566239974362473E-2</v>
      </c>
      <c r="GT16" s="6" t="s">
        <v>327</v>
      </c>
      <c r="GU16" s="6">
        <v>9.7944983223988823E-3</v>
      </c>
      <c r="GV16" s="6" t="s">
        <v>327</v>
      </c>
      <c r="GW16" s="6" t="s">
        <v>327</v>
      </c>
      <c r="GX16" s="6">
        <v>1.3484160878107858</v>
      </c>
      <c r="GY16" s="6">
        <v>1.5699742390509537E-2</v>
      </c>
      <c r="GZ16" s="6">
        <v>1.3960282315862467E-2</v>
      </c>
      <c r="HA16" s="6">
        <v>7.2710213836125526E-2</v>
      </c>
      <c r="HB16" s="6">
        <v>1.0967429725635147</v>
      </c>
      <c r="HC16" s="6">
        <v>3.9922839336447073E-2</v>
      </c>
      <c r="HD16" s="6">
        <v>3.482294896351535E-2</v>
      </c>
      <c r="HE16" s="6">
        <v>0.5743340813918596</v>
      </c>
      <c r="HF16" s="6">
        <v>3.3558199494054759E-2</v>
      </c>
      <c r="HG16" s="6">
        <v>4.8526963583047245E-3</v>
      </c>
      <c r="HH16" s="6">
        <v>0.24735293183844928</v>
      </c>
      <c r="HI16" s="6">
        <v>3.1427355560596774E-2</v>
      </c>
      <c r="HJ16" s="6">
        <v>1.2281658731678202</v>
      </c>
      <c r="HK16" s="6">
        <v>4.9575145854830242E-2</v>
      </c>
      <c r="HL16" s="6">
        <v>1.6149773359057422E-2</v>
      </c>
      <c r="HM16" s="6">
        <v>1.1409074248526172E-2</v>
      </c>
      <c r="HN16" s="6" t="s">
        <v>327</v>
      </c>
      <c r="HO16" s="6">
        <v>0.10646168744448584</v>
      </c>
      <c r="HP16" s="6">
        <v>2.9164947588751187E-2</v>
      </c>
      <c r="HQ16" s="6">
        <v>7.5737876724064873E-2</v>
      </c>
      <c r="HR16" s="6">
        <v>1.1131005876178288</v>
      </c>
      <c r="HS16" s="6">
        <v>1.7724712780082126</v>
      </c>
      <c r="HT16" s="6">
        <v>1.5909771087872739</v>
      </c>
      <c r="HU16" s="6">
        <v>1.027619511407128E-2</v>
      </c>
      <c r="HV16" s="6">
        <v>0.18736584077737953</v>
      </c>
      <c r="HW16" s="6">
        <v>7.0381232025655454E-3</v>
      </c>
      <c r="HX16" s="6">
        <v>4.2081553417291596E-3</v>
      </c>
      <c r="HY16" s="6">
        <v>2.8190404049878284E-2</v>
      </c>
      <c r="HZ16" s="6">
        <v>6.5622247259900332E-2</v>
      </c>
      <c r="IA16" s="6">
        <v>3.0694780502251745E-2</v>
      </c>
      <c r="IB16" s="6">
        <v>4.9153128224967139E-2</v>
      </c>
      <c r="IC16" s="6">
        <v>0.1240116254619039</v>
      </c>
      <c r="ID16" s="6">
        <v>8.5634958493688382E-3</v>
      </c>
      <c r="IE16" s="6">
        <v>0.41112819810028189</v>
      </c>
      <c r="IF16" s="6">
        <v>2.0284780864313942E-2</v>
      </c>
      <c r="IG16" s="6">
        <v>7.3057324083463746E-3</v>
      </c>
      <c r="IH16" s="6" t="s">
        <v>327</v>
      </c>
      <c r="II16" s="6">
        <v>7.6290936044367801E-3</v>
      </c>
      <c r="IJ16" s="6">
        <v>0.12372434578615836</v>
      </c>
      <c r="IK16" s="6">
        <v>0.16305654361818636</v>
      </c>
      <c r="IL16" s="6">
        <v>1.2566484138600955E-2</v>
      </c>
      <c r="IM16" s="6">
        <v>0.24505870679174363</v>
      </c>
      <c r="IN16" s="6">
        <v>8.6416816172132198E-3</v>
      </c>
      <c r="IO16" s="6">
        <v>9.5630469740457351E-3</v>
      </c>
      <c r="IP16" s="6">
        <v>0.17046810514318417</v>
      </c>
      <c r="IQ16" s="6">
        <v>5.2964329155459474E-3</v>
      </c>
      <c r="IR16" s="6">
        <v>2.4963482409996237E-2</v>
      </c>
      <c r="IS16" s="6">
        <v>2.3473790948484306E-2</v>
      </c>
      <c r="IT16" s="6" t="s">
        <v>327</v>
      </c>
      <c r="IU16" s="6">
        <v>3.6298168621037283E-2</v>
      </c>
      <c r="IV16" s="6">
        <v>0.22758605303757259</v>
      </c>
      <c r="IW16" s="6">
        <v>1.3204286155435029E-2</v>
      </c>
      <c r="IX16" s="6">
        <v>0.17852658804253116</v>
      </c>
      <c r="IY16" s="6">
        <v>4.7745949563709422E-2</v>
      </c>
      <c r="IZ16" s="6">
        <v>2.3505012025126205E-2</v>
      </c>
      <c r="JA16" s="6">
        <v>2.4491234979625562E-2</v>
      </c>
      <c r="JB16" s="6">
        <v>1.1341074818830876E-2</v>
      </c>
      <c r="JC16" s="6">
        <v>5.0185653966522144E-2</v>
      </c>
      <c r="JD16" s="6" t="s">
        <v>327</v>
      </c>
      <c r="JE16" s="6">
        <v>1.5867670064548128E-2</v>
      </c>
      <c r="JF16" s="6">
        <v>3.191686275798284E-2</v>
      </c>
      <c r="JG16" s="6">
        <v>1.8279783590420224E-2</v>
      </c>
      <c r="JH16" s="6">
        <v>8.2482897612233003E-3</v>
      </c>
      <c r="JI16" s="6">
        <v>5.2222776982610894E-2</v>
      </c>
      <c r="JJ16" s="6" t="s">
        <v>327</v>
      </c>
      <c r="JK16" s="6">
        <v>7.1659065797552754E-2</v>
      </c>
      <c r="JL16" s="6">
        <v>1.97183412180626E-2</v>
      </c>
      <c r="JM16" s="6">
        <v>1.3100986119528027E-2</v>
      </c>
      <c r="JN16" s="6" t="s">
        <v>327</v>
      </c>
      <c r="JO16" s="6" t="s">
        <v>327</v>
      </c>
      <c r="JP16" s="6">
        <v>0.33060669253457614</v>
      </c>
      <c r="JQ16" s="6" t="s">
        <v>327</v>
      </c>
      <c r="JR16" s="6">
        <v>8.8444855391458781E-3</v>
      </c>
      <c r="JS16" s="6">
        <v>1.9923230106448267E-2</v>
      </c>
      <c r="JT16" s="6">
        <v>1.5724273304177222E-2</v>
      </c>
      <c r="JU16" s="6">
        <v>3.9858167128838551E-2</v>
      </c>
      <c r="JV16" s="6">
        <v>3.1704282473869797E-3</v>
      </c>
      <c r="JW16" s="6">
        <v>5.8387642679215502E-3</v>
      </c>
      <c r="JX16" s="6">
        <v>8.9651946972303491E-3</v>
      </c>
      <c r="JY16" s="6">
        <v>2.8469163685330586E-2</v>
      </c>
      <c r="JZ16" s="6">
        <v>0.25076101386168198</v>
      </c>
      <c r="KA16" s="6">
        <v>3.9931867658434761E-2</v>
      </c>
      <c r="KB16" s="6">
        <v>2.9563920112225615E-2</v>
      </c>
      <c r="KC16" s="6">
        <v>5.0263581642324549E-2</v>
      </c>
      <c r="KD16" s="6">
        <v>2.6560217269334468E-3</v>
      </c>
      <c r="KE16" s="6">
        <v>5.7163565070128639E-2</v>
      </c>
      <c r="KF16" s="6">
        <v>2.9051475438996246E-2</v>
      </c>
      <c r="KG16" s="6">
        <v>4.1954439530542655E-2</v>
      </c>
      <c r="KH16" s="6" t="s">
        <v>327</v>
      </c>
      <c r="KI16" s="6">
        <v>2.6738623195791305E-3</v>
      </c>
      <c r="KJ16" s="6" t="s">
        <v>327</v>
      </c>
      <c r="KK16" s="6" t="s">
        <v>327</v>
      </c>
      <c r="KL16" s="6">
        <v>0.38720117002577048</v>
      </c>
      <c r="KM16" s="6">
        <v>3.0208623759977661E-2</v>
      </c>
      <c r="KN16" s="6" t="s">
        <v>327</v>
      </c>
      <c r="KO16" s="6">
        <v>5.1202568853660618E-3</v>
      </c>
      <c r="KP16" s="6">
        <v>1.984768579132744E-3</v>
      </c>
      <c r="KQ16" s="6">
        <v>9.9595240809550855E-3</v>
      </c>
      <c r="KR16" s="6">
        <v>0.20924143934980108</v>
      </c>
      <c r="KS16" s="6">
        <v>0.61305041092137891</v>
      </c>
      <c r="KT16" s="6">
        <v>1.3010402450801319E-2</v>
      </c>
      <c r="KU16" s="6">
        <v>6.827161422656465E-2</v>
      </c>
      <c r="KV16" s="6">
        <v>3.037658509819564E-2</v>
      </c>
      <c r="KW16" s="6">
        <v>0.36352485979942434</v>
      </c>
      <c r="KX16" s="6" t="s">
        <v>327</v>
      </c>
      <c r="KY16" s="6">
        <v>0.29468684148736118</v>
      </c>
      <c r="KZ16" s="6">
        <v>0.68922263774440395</v>
      </c>
      <c r="LA16" s="6">
        <v>8.3336972067615291E-3</v>
      </c>
      <c r="LB16" s="6">
        <v>1.0512583243210217E-2</v>
      </c>
      <c r="LC16" s="6" t="s">
        <v>327</v>
      </c>
      <c r="LD16" s="6">
        <v>0.37990700576740599</v>
      </c>
      <c r="LE16" s="6">
        <v>0.16166943576194684</v>
      </c>
      <c r="LF16" s="6">
        <v>0.24868481210694829</v>
      </c>
      <c r="LG16" s="6">
        <v>5.7246077712335055E-3</v>
      </c>
      <c r="LH16" s="6">
        <v>2.6310448972294908E-2</v>
      </c>
      <c r="LI16" s="6">
        <v>66.21740129742102</v>
      </c>
      <c r="LJ16" s="6">
        <v>1.3446860374666409</v>
      </c>
      <c r="LK16" s="6">
        <v>0.24424918885337915</v>
      </c>
      <c r="LL16" s="6">
        <v>4.5694278722643415E-2</v>
      </c>
      <c r="LM16" s="6">
        <v>0.13211645461144891</v>
      </c>
      <c r="LN16" s="6" t="s">
        <v>327</v>
      </c>
      <c r="LO16" s="6">
        <v>4.2536489715114943E-2</v>
      </c>
      <c r="LP16" s="11">
        <v>1.184393926718794E-2</v>
      </c>
    </row>
    <row r="17" spans="1:328" ht="14.25" x14ac:dyDescent="0.2">
      <c r="A17" s="36" t="s">
        <v>131</v>
      </c>
      <c r="B17" s="18" t="s">
        <v>253</v>
      </c>
      <c r="C17" s="37">
        <v>3.9267583194184974</v>
      </c>
      <c r="D17" s="18" t="s">
        <v>255</v>
      </c>
      <c r="E17" s="18" t="s">
        <v>255</v>
      </c>
      <c r="F17" s="18"/>
      <c r="G17" s="6"/>
      <c r="H17" s="7">
        <v>1.02849820956652E-2</v>
      </c>
      <c r="I17" s="7">
        <v>1.26188378771064E-2</v>
      </c>
      <c r="J17" s="7">
        <v>1.1675685570135701</v>
      </c>
      <c r="K17" s="7">
        <v>4.1197130730245099E-2</v>
      </c>
      <c r="L17" s="7">
        <v>0.35576428056607401</v>
      </c>
      <c r="M17" s="6">
        <v>0.34119456336505999</v>
      </c>
      <c r="N17" s="6">
        <v>0.109796749657092</v>
      </c>
      <c r="O17" s="6">
        <v>7.6728043559582695E-2</v>
      </c>
      <c r="P17" s="6">
        <v>8.1125566316139403E-2</v>
      </c>
      <c r="Q17" s="6">
        <v>3.3052080302589402E-2</v>
      </c>
      <c r="R17" s="6">
        <v>0.30567355251672901</v>
      </c>
      <c r="S17" s="6">
        <v>8.7177355667317796E-2</v>
      </c>
      <c r="T17" s="6">
        <v>0.54885652507178895</v>
      </c>
      <c r="U17" s="6">
        <v>5.20470509996259E-2</v>
      </c>
      <c r="V17" s="6">
        <v>0.61573631489255498</v>
      </c>
      <c r="W17" s="6">
        <v>0.20528700278482001</v>
      </c>
      <c r="X17" s="6">
        <v>2.2297475088377601E-2</v>
      </c>
      <c r="Y17" s="6">
        <v>3.51635562575335E-2</v>
      </c>
      <c r="Z17" s="6">
        <v>5.72386138727133</v>
      </c>
      <c r="AA17" s="6" t="s">
        <v>327</v>
      </c>
      <c r="AB17" s="6">
        <v>2.6775846880755898</v>
      </c>
      <c r="AC17" s="6">
        <v>0.87698063128510795</v>
      </c>
      <c r="AD17" s="6">
        <v>9.1775446464322896E-2</v>
      </c>
      <c r="AE17" s="6" t="s">
        <v>327</v>
      </c>
      <c r="AF17" s="6">
        <v>4.6743422419884398E-2</v>
      </c>
      <c r="AG17" s="6">
        <v>0.174787493278724</v>
      </c>
      <c r="AH17" s="6">
        <v>1.60634488439405</v>
      </c>
      <c r="AI17" s="6">
        <v>2.2983445640608999</v>
      </c>
      <c r="AJ17" s="6">
        <v>2.9336215137786201E-2</v>
      </c>
      <c r="AK17" s="6">
        <v>1.1398482993742001</v>
      </c>
      <c r="AL17" s="6">
        <v>1.76251714535101</v>
      </c>
      <c r="AM17" s="6">
        <v>0.75845736709034495</v>
      </c>
      <c r="AN17" s="6">
        <v>5.2866638446841803</v>
      </c>
      <c r="AO17" s="6">
        <v>1.4015147181640299</v>
      </c>
      <c r="AP17" s="6" t="s">
        <v>327</v>
      </c>
      <c r="AQ17" s="6">
        <v>2.5317759040831E-2</v>
      </c>
      <c r="AR17" s="6">
        <v>4.1448821059616198E-2</v>
      </c>
      <c r="AS17" s="6">
        <v>1.6047432186616899</v>
      </c>
      <c r="AT17" s="6">
        <v>0.118117960014963</v>
      </c>
      <c r="AU17" s="6">
        <v>0.13182853024288099</v>
      </c>
      <c r="AV17" s="6">
        <v>2.4070747863492298E-2</v>
      </c>
      <c r="AW17" s="6">
        <v>0.119667311146449</v>
      </c>
      <c r="AX17" s="6">
        <v>11.330789735610701</v>
      </c>
      <c r="AY17" s="6">
        <v>1.1365191227447899</v>
      </c>
      <c r="AZ17" s="6">
        <v>7.43173032960638E-2</v>
      </c>
      <c r="BA17" s="6">
        <v>6.3169707801654207E-2</v>
      </c>
      <c r="BB17" s="6">
        <v>2.94858472920736E-2</v>
      </c>
      <c r="BC17" s="6">
        <v>1.8495692663226899</v>
      </c>
      <c r="BD17" s="6">
        <v>8.7351926513986405E-2</v>
      </c>
      <c r="BE17" s="6">
        <v>2.15137786275406E-2</v>
      </c>
      <c r="BF17" s="6" t="s">
        <v>327</v>
      </c>
      <c r="BG17" s="6">
        <v>5.6195186832370403E-2</v>
      </c>
      <c r="BH17" s="6">
        <v>1.4813583274450299E-2</v>
      </c>
      <c r="BI17" s="6">
        <v>2.1439439874612401E-2</v>
      </c>
      <c r="BJ17" s="6">
        <v>4.1460261529133097E-2</v>
      </c>
      <c r="BK17" s="6">
        <v>8.5165634481898594E-2</v>
      </c>
      <c r="BL17" s="6">
        <v>2.1375945268793801</v>
      </c>
      <c r="BM17" s="6">
        <v>3.1907469482547503E-2</v>
      </c>
      <c r="BN17" s="6">
        <v>1.6983249511617199E-2</v>
      </c>
      <c r="BO17" s="6">
        <v>0.192039721310162</v>
      </c>
      <c r="BP17" s="6">
        <v>0.12504433181937699</v>
      </c>
      <c r="BQ17" s="6">
        <v>4.7139425002001998</v>
      </c>
      <c r="BR17" s="6">
        <v>5.8975620359459503E-2</v>
      </c>
      <c r="BS17" s="6">
        <v>2.1613533397065499E-2</v>
      </c>
      <c r="BT17" s="6">
        <v>0.12703769898998199</v>
      </c>
      <c r="BU17" s="6">
        <v>4.3839879188641899E-2</v>
      </c>
      <c r="BV17" s="6">
        <v>8.6438754727960401</v>
      </c>
      <c r="BW17" s="6">
        <v>0.17999916871025301</v>
      </c>
      <c r="BX17" s="6">
        <v>7.9451429486666099</v>
      </c>
      <c r="BY17" s="6">
        <v>4.4836344083561102</v>
      </c>
      <c r="BZ17" s="6">
        <v>6.1149673718774597E-2</v>
      </c>
      <c r="CA17" s="6">
        <v>0.51657152009518403</v>
      </c>
      <c r="CB17" s="6">
        <v>8.1284535917354003E-2</v>
      </c>
      <c r="CC17" s="6">
        <v>3.5670643002618498E-2</v>
      </c>
      <c r="CD17" s="6">
        <v>0.113317850564587</v>
      </c>
      <c r="CE17" s="6">
        <v>7.2418172041780596E-2</v>
      </c>
      <c r="CF17" s="6">
        <v>3.32688853550549E-2</v>
      </c>
      <c r="CG17" s="6">
        <v>2.0474666444989399E-2</v>
      </c>
      <c r="CH17" s="6">
        <v>8.0385718442163006E-3</v>
      </c>
      <c r="CI17" s="6">
        <v>0.11553264890477501</v>
      </c>
      <c r="CJ17" s="6">
        <v>1.1898317106934</v>
      </c>
      <c r="CK17" s="6">
        <v>9.9438879421422294E-2</v>
      </c>
      <c r="CL17" s="6">
        <v>1.6637188390211499</v>
      </c>
      <c r="CM17" s="6">
        <v>0.100727378527785</v>
      </c>
      <c r="CN17" s="6">
        <v>3.9350410140832102</v>
      </c>
      <c r="CO17" s="6">
        <v>6.2636570604857597E-2</v>
      </c>
      <c r="CP17" s="6">
        <v>6.75197062087428</v>
      </c>
      <c r="CQ17" s="6">
        <v>0.30090194937445403</v>
      </c>
      <c r="CR17" s="6">
        <v>7.4408745168128301E-2</v>
      </c>
      <c r="CS17" s="6">
        <v>6.8883066961067996E-2</v>
      </c>
      <c r="CT17" s="6">
        <v>2.2045784759006499E-2</v>
      </c>
      <c r="CU17" s="6">
        <v>1.62112597100985</v>
      </c>
      <c r="CV17" s="6">
        <v>9.7925932083627702E-3</v>
      </c>
      <c r="CW17" s="6">
        <v>4.1547861507128303E-2</v>
      </c>
      <c r="CX17" s="6">
        <v>0.73345994119598601</v>
      </c>
      <c r="CY17" s="6">
        <v>2.14598039103524</v>
      </c>
      <c r="CZ17" s="6">
        <v>0.253485182260276</v>
      </c>
      <c r="DA17" s="6">
        <v>9.0002173689208195E-2</v>
      </c>
      <c r="DB17" s="6">
        <v>1.8370419522017101</v>
      </c>
      <c r="DC17" s="6">
        <v>2.4187326247869199</v>
      </c>
      <c r="DD17" s="6">
        <v>46.782116258051197</v>
      </c>
      <c r="DE17" s="6">
        <v>2.3038447150754302</v>
      </c>
      <c r="DF17" s="6">
        <v>0.12396892768479199</v>
      </c>
      <c r="DG17" s="6">
        <v>10.060954821585799</v>
      </c>
      <c r="DH17" s="6">
        <v>7.0911883261967137E-3</v>
      </c>
      <c r="DI17" s="6" t="s">
        <v>327</v>
      </c>
      <c r="DJ17" s="6">
        <v>3.3543488494465944E-2</v>
      </c>
      <c r="DK17" s="6">
        <v>0.17622439127311398</v>
      </c>
      <c r="DL17" s="6">
        <v>0.12813932178887807</v>
      </c>
      <c r="DM17" s="6">
        <v>4.1940198445055638E-3</v>
      </c>
      <c r="DN17" s="6">
        <v>2.4845670880947891E-2</v>
      </c>
      <c r="DO17" s="6">
        <v>6.8117254819904357E-3</v>
      </c>
      <c r="DP17" s="6">
        <v>1.4507935799539099E-2</v>
      </c>
      <c r="DQ17" s="6">
        <v>2.9805286534568147E-2</v>
      </c>
      <c r="DR17" s="6">
        <v>5.5018951111989005E-2</v>
      </c>
      <c r="DS17" s="6">
        <v>2.4782619448006821E-2</v>
      </c>
      <c r="DT17" s="6">
        <v>4.2179255358225143E-2</v>
      </c>
      <c r="DU17" s="6">
        <v>0.11732851099845586</v>
      </c>
      <c r="DV17" s="6">
        <v>2.7797458351847906E-2</v>
      </c>
      <c r="DW17" s="6">
        <v>4.2671702566119248E-2</v>
      </c>
      <c r="DX17" s="6">
        <v>4.9998099437472902E-2</v>
      </c>
      <c r="DY17" s="6">
        <v>1.1278458745575058E-2</v>
      </c>
      <c r="DZ17" s="6">
        <v>4.6722608685023634E-2</v>
      </c>
      <c r="EA17" s="6">
        <v>7.3553684034089071E-3</v>
      </c>
      <c r="EB17" s="6">
        <v>6.0417636502837387E-2</v>
      </c>
      <c r="EC17" s="6">
        <v>2.3105672930481328E-2</v>
      </c>
      <c r="ED17" s="6">
        <v>3.4198726827354845E-3</v>
      </c>
      <c r="EE17" s="6">
        <v>0.79732465719891743</v>
      </c>
      <c r="EF17" s="6">
        <v>3.7863873973771436</v>
      </c>
      <c r="EG17" s="6">
        <v>1.187356009285729E-2</v>
      </c>
      <c r="EH17" s="6">
        <v>1.0169197571902043E-2</v>
      </c>
      <c r="EI17" s="6">
        <v>0.1009847152508762</v>
      </c>
      <c r="EJ17" s="6">
        <v>6.5334281055367552E-2</v>
      </c>
      <c r="EK17" s="6">
        <v>1.8330477755817125E-2</v>
      </c>
      <c r="EL17" s="6">
        <v>8.7698622763659091E-3</v>
      </c>
      <c r="EM17" s="6">
        <v>0.10469981710147983</v>
      </c>
      <c r="EN17" s="6">
        <v>2.6033641369303407E-2</v>
      </c>
      <c r="EO17" s="6">
        <v>3.7953030997975847E-2</v>
      </c>
      <c r="EP17" s="6">
        <v>3.8732132823941457E-3</v>
      </c>
      <c r="EQ17" s="6">
        <v>2.3342086406820173E-2</v>
      </c>
      <c r="ER17" s="6">
        <v>7.7315629493909799E-3</v>
      </c>
      <c r="ES17" s="6">
        <v>2.8473753371060898E-2</v>
      </c>
      <c r="ET17" s="6">
        <v>1.0031709058753909E-2</v>
      </c>
      <c r="EU17" s="6">
        <v>0.38084993056256378</v>
      </c>
      <c r="EV17" s="6">
        <v>8.0981990473175496E-3</v>
      </c>
      <c r="EW17" s="6">
        <v>2.3051006981206056E-2</v>
      </c>
      <c r="EX17" s="6">
        <v>4.0292813855119115E-3</v>
      </c>
      <c r="EY17" s="6">
        <v>1.0485049658412571E-2</v>
      </c>
      <c r="EZ17" s="6">
        <v>1.4479649243231646E-2</v>
      </c>
      <c r="FA17" s="6" t="s">
        <v>327</v>
      </c>
      <c r="FB17" s="6">
        <v>1.3088661523837824E-2</v>
      </c>
      <c r="FC17" s="6">
        <v>1.8224816757718934E-2</v>
      </c>
      <c r="FD17" s="6">
        <v>0.22505511937794861</v>
      </c>
      <c r="FE17" s="6">
        <v>0.43156414913580909</v>
      </c>
      <c r="FF17" s="6">
        <v>1.3206331945987753E-2</v>
      </c>
      <c r="FG17" s="6">
        <v>9.5998123302239186E-3</v>
      </c>
      <c r="FH17" s="6">
        <v>6.4176183581466636E-2</v>
      </c>
      <c r="FI17" s="6" t="s">
        <v>327</v>
      </c>
      <c r="FJ17" s="6">
        <v>0.12094656534555194</v>
      </c>
      <c r="FK17" s="6">
        <v>0.80096118146819761</v>
      </c>
      <c r="FL17" s="6">
        <v>9.2080164526044839E-2</v>
      </c>
      <c r="FM17" s="6">
        <v>7.6501966190634357E-3</v>
      </c>
      <c r="FN17" s="6" t="s">
        <v>327</v>
      </c>
      <c r="FO17" s="6">
        <v>0.14807887641330916</v>
      </c>
      <c r="FP17" s="6">
        <v>1.4596080975758362E-2</v>
      </c>
      <c r="FQ17" s="6">
        <v>8.9385790450819853E-3</v>
      </c>
      <c r="FR17" s="6">
        <v>4.499962885516991E-3</v>
      </c>
      <c r="FS17" s="6">
        <v>8.7827928815275916E-2</v>
      </c>
      <c r="FT17" s="6">
        <v>0.13144276273908681</v>
      </c>
      <c r="FU17" s="6">
        <v>0.19891743260656666</v>
      </c>
      <c r="FV17" s="6">
        <v>1.4288899339421042E-2</v>
      </c>
      <c r="FW17" s="6" t="s">
        <v>327</v>
      </c>
      <c r="FX17" s="6">
        <v>1.7314768861110382E-2</v>
      </c>
      <c r="FY17" s="6">
        <v>1.318206075825031E-2</v>
      </c>
      <c r="FZ17" s="6">
        <v>7.3944063254749282E-2</v>
      </c>
      <c r="GA17" s="6">
        <v>0.18725320191319231</v>
      </c>
      <c r="GB17" s="6">
        <v>0.24890504627611851</v>
      </c>
      <c r="GC17" s="6">
        <v>1.136324222226116E-2</v>
      </c>
      <c r="GD17" s="6">
        <v>3.9213861066636872E-3</v>
      </c>
      <c r="GE17" s="6">
        <v>0.14568459394736682</v>
      </c>
      <c r="GF17" s="6">
        <v>0.44750497395271271</v>
      </c>
      <c r="GG17" s="6">
        <v>0.10571041338397649</v>
      </c>
      <c r="GH17" s="6">
        <v>2.5576435890171085</v>
      </c>
      <c r="GI17" s="6">
        <v>1.0377288376059062E-2</v>
      </c>
      <c r="GJ17" s="6">
        <v>16.963353737142715</v>
      </c>
      <c r="GK17" s="6">
        <v>1</v>
      </c>
      <c r="GL17" s="6">
        <v>4.0577699266833231E-3</v>
      </c>
      <c r="GM17" s="6">
        <v>1.3021775207401253E-2</v>
      </c>
      <c r="GN17" s="6">
        <v>3.9202814135351899E-3</v>
      </c>
      <c r="GO17" s="6">
        <v>6.7469655701674095E-3</v>
      </c>
      <c r="GP17" s="6">
        <v>9.830430802351528E-2</v>
      </c>
      <c r="GQ17" s="6">
        <v>2.1798746464583581E-2</v>
      </c>
      <c r="GR17" s="6">
        <v>1.0499913273809882E-2</v>
      </c>
      <c r="GS17" s="6">
        <v>4.6143177383837379E-2</v>
      </c>
      <c r="GT17" s="6">
        <v>3.1160353763645923E-2</v>
      </c>
      <c r="GU17" s="6">
        <v>1.4679069502918135E-2</v>
      </c>
      <c r="GV17" s="6">
        <v>1.7734004476795542E-2</v>
      </c>
      <c r="GW17" s="6">
        <v>6.1556048090585687E-3</v>
      </c>
      <c r="GX17" s="6">
        <v>0.21075507230340526</v>
      </c>
      <c r="GY17" s="6">
        <v>1.5263705544798148E-2</v>
      </c>
      <c r="GZ17" s="6">
        <v>4.2560755071549022E-2</v>
      </c>
      <c r="HA17" s="6">
        <v>2.207973871705713E-2</v>
      </c>
      <c r="HB17" s="6">
        <v>0.73650878226510874</v>
      </c>
      <c r="HC17" s="6">
        <v>6.9161691488088706E-2</v>
      </c>
      <c r="HD17" s="6">
        <v>3.3416140621040008E-2</v>
      </c>
      <c r="HE17" s="6">
        <v>0.79838126708560209</v>
      </c>
      <c r="HF17" s="6">
        <v>4.8192830766589458E-2</v>
      </c>
      <c r="HG17" s="6">
        <v>1.0908645205082728E-2</v>
      </c>
      <c r="HH17" s="6">
        <v>0.14079497510165018</v>
      </c>
      <c r="HI17" s="6">
        <v>3.1454595449956942E-2</v>
      </c>
      <c r="HJ17" s="6">
        <v>0.79917754630035753</v>
      </c>
      <c r="HK17" s="6">
        <v>1.1159164052051812E-2</v>
      </c>
      <c r="HL17" s="6">
        <v>5.2566343206295017E-2</v>
      </c>
      <c r="HM17" s="6">
        <v>1.2886763979202225E-2</v>
      </c>
      <c r="HN17" s="6" t="s">
        <v>327</v>
      </c>
      <c r="HO17" s="6">
        <v>8.5818879670829018E-2</v>
      </c>
      <c r="HP17" s="6">
        <v>7.4227710825516074E-2</v>
      </c>
      <c r="HQ17" s="6">
        <v>0.18324745468754827</v>
      </c>
      <c r="HR17" s="6">
        <v>1.7647149910305047</v>
      </c>
      <c r="HS17" s="6">
        <v>4.560812379803564</v>
      </c>
      <c r="HT17" s="6">
        <v>0.491343176544214</v>
      </c>
      <c r="HU17" s="6">
        <v>6.1622117509320829E-3</v>
      </c>
      <c r="HV17" s="6">
        <v>0.23460830168239</v>
      </c>
      <c r="HW17" s="6">
        <v>3.2031114284052547E-3</v>
      </c>
      <c r="HX17" s="6">
        <v>8.5081873961101642E-3</v>
      </c>
      <c r="HY17" s="6">
        <v>0.14640300252782265</v>
      </c>
      <c r="HZ17" s="6">
        <v>6.763816982544496E-2</v>
      </c>
      <c r="IA17" s="6">
        <v>3.2946466216435044E-2</v>
      </c>
      <c r="IB17" s="6">
        <v>1.2672480009821102E-2</v>
      </c>
      <c r="IC17" s="6">
        <v>0.18047067738864184</v>
      </c>
      <c r="ID17" s="6">
        <v>6.6700522422817833E-3</v>
      </c>
      <c r="IE17" s="6">
        <v>0.53867166315738235</v>
      </c>
      <c r="IF17" s="6">
        <v>1.5589466676807776E-2</v>
      </c>
      <c r="IG17" s="6">
        <v>1.4501944619178952E-2</v>
      </c>
      <c r="IH17" s="6">
        <v>1.1931170947502E-2</v>
      </c>
      <c r="II17" s="6">
        <v>5.7125870315484191E-3</v>
      </c>
      <c r="IJ17" s="6">
        <v>8.9924320477136305E-2</v>
      </c>
      <c r="IK17" s="6">
        <v>0.20290088445626345</v>
      </c>
      <c r="IL17" s="6">
        <v>4.1489335318940723E-2</v>
      </c>
      <c r="IM17" s="6">
        <v>0.23730150873395658</v>
      </c>
      <c r="IN17" s="6">
        <v>1.0835364210044713E-2</v>
      </c>
      <c r="IO17" s="6">
        <v>6.7640076423000663E-3</v>
      </c>
      <c r="IP17" s="6">
        <v>0.4956114007431357</v>
      </c>
      <c r="IQ17" s="6">
        <v>2.7733048943171155E-3</v>
      </c>
      <c r="IR17" s="6">
        <v>3.3848192845854164E-2</v>
      </c>
      <c r="IS17" s="6">
        <v>2.7316867712046403E-2</v>
      </c>
      <c r="IT17" s="6" t="s">
        <v>327</v>
      </c>
      <c r="IU17" s="6">
        <v>8.9760716603522247E-3</v>
      </c>
      <c r="IV17" s="6">
        <v>3.8681348623930772E-2</v>
      </c>
      <c r="IW17" s="6">
        <v>7.8034037414284373E-3</v>
      </c>
      <c r="IX17" s="6">
        <v>0.17093541761042963</v>
      </c>
      <c r="IY17" s="6">
        <v>4.6016548150303233E-2</v>
      </c>
      <c r="IZ17" s="6">
        <v>5.4507394646066978E-2</v>
      </c>
      <c r="JA17" s="6">
        <v>5.0483799106186229E-2</v>
      </c>
      <c r="JB17" s="6">
        <v>1.393532134606538E-2</v>
      </c>
      <c r="JC17" s="6">
        <v>6.0051527244049434E-2</v>
      </c>
      <c r="JD17" s="6">
        <v>8.9624379649271696E-3</v>
      </c>
      <c r="JE17" s="6">
        <v>5.4681267215166654E-2</v>
      </c>
      <c r="JF17" s="6">
        <v>4.1716005618770056E-2</v>
      </c>
      <c r="JG17" s="6">
        <v>2.0845891072738799E-2</v>
      </c>
      <c r="JH17" s="6">
        <v>1.7745933936718132E-2</v>
      </c>
      <c r="JI17" s="6">
        <v>0.12238951211529259</v>
      </c>
      <c r="JJ17" s="6" t="s">
        <v>327</v>
      </c>
      <c r="JK17" s="6">
        <v>0.13726311105298875</v>
      </c>
      <c r="JL17" s="6">
        <v>5.3811281535855779E-2</v>
      </c>
      <c r="JM17" s="6">
        <v>4.4387841596740626E-2</v>
      </c>
      <c r="JN17" s="6">
        <v>3.6793884372069157E-3</v>
      </c>
      <c r="JO17" s="6" t="s">
        <v>327</v>
      </c>
      <c r="JP17" s="6">
        <v>5.0489261089974709E-2</v>
      </c>
      <c r="JQ17" s="6" t="s">
        <v>327</v>
      </c>
      <c r="JR17" s="6">
        <v>7.0436247474955818E-2</v>
      </c>
      <c r="JS17" s="6">
        <v>1.604342860152181E-2</v>
      </c>
      <c r="JT17" s="6">
        <v>2.8290435227800288E-2</v>
      </c>
      <c r="JU17" s="6">
        <v>5.3720861153848699E-2</v>
      </c>
      <c r="JV17" s="6">
        <v>7.1150747808599538E-3</v>
      </c>
      <c r="JW17" s="6">
        <v>6.7469655701674095E-3</v>
      </c>
      <c r="JX17" s="6">
        <v>2.3985045059532174E-2</v>
      </c>
      <c r="JY17" s="6">
        <v>2.9505536753078147E-2</v>
      </c>
      <c r="JZ17" s="6">
        <v>0.24123169928728819</v>
      </c>
      <c r="KA17" s="6">
        <v>4.1061224627893383E-2</v>
      </c>
      <c r="KB17" s="6">
        <v>5.0667853711532505E-2</v>
      </c>
      <c r="KC17" s="6">
        <v>5.1784110992127382E-2</v>
      </c>
      <c r="KD17" s="6">
        <v>1.61641932959994E-3</v>
      </c>
      <c r="KE17" s="6">
        <v>3.6540986497960608E-2</v>
      </c>
      <c r="KF17" s="6">
        <v>6.3263666415181358E-2</v>
      </c>
      <c r="KG17" s="6">
        <v>3.3378749941174971E-2</v>
      </c>
      <c r="KH17" s="6">
        <v>3.5647930507309352E-3</v>
      </c>
      <c r="KI17" s="6">
        <v>8.8748234940367338E-3</v>
      </c>
      <c r="KJ17" s="6">
        <v>1.2466866490613189E-2</v>
      </c>
      <c r="KK17" s="6" t="s">
        <v>327</v>
      </c>
      <c r="KL17" s="6">
        <v>0.33900988219150768</v>
      </c>
      <c r="KM17" s="6">
        <v>1.104615154042474E-2</v>
      </c>
      <c r="KN17" s="6">
        <v>8.0771422666961329E-3</v>
      </c>
      <c r="KO17" s="6">
        <v>1.135828774666027E-2</v>
      </c>
      <c r="KP17" s="6">
        <v>4.0627244965815339E-3</v>
      </c>
      <c r="KQ17" s="6">
        <v>4.2906334860340787E-3</v>
      </c>
      <c r="KR17" s="6">
        <v>0.22167859894607916</v>
      </c>
      <c r="KS17" s="6">
        <v>0.37830158315151724</v>
      </c>
      <c r="KT17" s="6">
        <v>5.5437935991094677E-3</v>
      </c>
      <c r="KU17" s="6">
        <v>4.0016544106834064E-2</v>
      </c>
      <c r="KV17" s="6">
        <v>2.1958739882328746E-2</v>
      </c>
      <c r="KW17" s="6">
        <v>0.75056977261507729</v>
      </c>
      <c r="KX17" s="6">
        <v>7.9272675173971149E-4</v>
      </c>
      <c r="KY17" s="6">
        <v>0.19422424262658733</v>
      </c>
      <c r="KZ17" s="6">
        <v>0.53536890501408296</v>
      </c>
      <c r="LA17" s="6">
        <v>1.1820397337193743E-2</v>
      </c>
      <c r="LB17" s="6" t="s">
        <v>327</v>
      </c>
      <c r="LC17" s="6">
        <v>2.0099447238338938E-2</v>
      </c>
      <c r="LD17" s="6">
        <v>0.9186179308836121</v>
      </c>
      <c r="LE17" s="6">
        <v>0.11933262320660379</v>
      </c>
      <c r="LF17" s="6">
        <v>0.16379468386814275</v>
      </c>
      <c r="LG17" s="6">
        <v>6.9722793087208914E-3</v>
      </c>
      <c r="LH17" s="6">
        <v>1.7518022118345928E-2</v>
      </c>
      <c r="LI17" s="6">
        <v>41.847855934723889</v>
      </c>
      <c r="LJ17" s="6">
        <v>0.57535477344765673</v>
      </c>
      <c r="LK17" s="6">
        <v>0.22456090381237301</v>
      </c>
      <c r="LL17" s="6">
        <v>2.8676889511022385E-2</v>
      </c>
      <c r="LM17" s="6">
        <v>0.16832932846005527</v>
      </c>
      <c r="LN17" s="6" t="s">
        <v>327</v>
      </c>
      <c r="LO17" s="6">
        <v>2.7933708269670145E-2</v>
      </c>
      <c r="LP17" s="11">
        <v>5.1304283689148338E-3</v>
      </c>
    </row>
    <row r="18" spans="1:328" ht="14.25" x14ac:dyDescent="0.2">
      <c r="A18" s="36" t="s">
        <v>130</v>
      </c>
      <c r="B18" s="18" t="s">
        <v>253</v>
      </c>
      <c r="C18" s="37">
        <v>4.2169327437427828</v>
      </c>
      <c r="D18" s="18" t="s">
        <v>255</v>
      </c>
      <c r="E18" s="18" t="s">
        <v>254</v>
      </c>
      <c r="F18" s="18"/>
      <c r="G18" s="6"/>
      <c r="H18" s="7">
        <v>7.7179089917943401E-3</v>
      </c>
      <c r="I18" s="48" t="s">
        <v>327</v>
      </c>
      <c r="J18" s="7">
        <v>0.17614907901532101</v>
      </c>
      <c r="K18" s="7">
        <v>2.8189017042520199E-2</v>
      </c>
      <c r="L18" s="7">
        <v>0.478983760830894</v>
      </c>
      <c r="M18" s="6">
        <v>0.27269505185459098</v>
      </c>
      <c r="N18" s="6">
        <v>7.0993789777017494E-2</v>
      </c>
      <c r="O18" s="6">
        <v>0.107500038524956</v>
      </c>
      <c r="P18" s="6">
        <v>9.8053719199297298E-2</v>
      </c>
      <c r="Q18" s="6">
        <v>3.04655355739448E-2</v>
      </c>
      <c r="R18" s="6">
        <v>0.17334689411800899</v>
      </c>
      <c r="S18" s="6">
        <v>4.3533200807482998E-2</v>
      </c>
      <c r="T18" s="6">
        <v>0.137616916279336</v>
      </c>
      <c r="U18" s="6">
        <v>2.9140277071486899E-2</v>
      </c>
      <c r="V18" s="6">
        <v>0.52363120829673404</v>
      </c>
      <c r="W18" s="6">
        <v>0.21973094170403501</v>
      </c>
      <c r="X18" s="6">
        <v>3.0556033740747099E-2</v>
      </c>
      <c r="Y18" s="6" t="s">
        <v>327</v>
      </c>
      <c r="Z18" s="6">
        <v>8.0233689103115804</v>
      </c>
      <c r="AA18" s="6">
        <v>0.10648706030871601</v>
      </c>
      <c r="AB18" s="6">
        <v>3.3240517587651301</v>
      </c>
      <c r="AC18" s="6">
        <v>0.97053422849601101</v>
      </c>
      <c r="AD18" s="6">
        <v>5.8128191886153598E-2</v>
      </c>
      <c r="AE18" s="6" t="s">
        <v>327</v>
      </c>
      <c r="AF18" s="6">
        <v>4.5413218683062799E-2</v>
      </c>
      <c r="AG18" s="6">
        <v>5.2691226258105198E-2</v>
      </c>
      <c r="AH18" s="6">
        <v>1.0647845297526799</v>
      </c>
      <c r="AI18" s="6">
        <v>2.7025162104779898</v>
      </c>
      <c r="AJ18" s="6" t="s">
        <v>327</v>
      </c>
      <c r="AK18" s="6">
        <v>0.77170482584495304</v>
      </c>
      <c r="AL18" s="6">
        <v>2.1395373923227399</v>
      </c>
      <c r="AM18" s="6">
        <v>1.07620359212715</v>
      </c>
      <c r="AN18" s="6">
        <v>1.389108854077</v>
      </c>
      <c r="AO18" s="6">
        <v>1.3595426636827901</v>
      </c>
      <c r="AP18" s="6">
        <v>9.2557525678544694E-2</v>
      </c>
      <c r="AQ18" s="6">
        <v>2.3010271417914702E-2</v>
      </c>
      <c r="AR18" s="6">
        <v>4.4542950593905999E-2</v>
      </c>
      <c r="AS18" s="6">
        <v>1.1767229012451901</v>
      </c>
      <c r="AT18" s="6">
        <v>0.14547023561863301</v>
      </c>
      <c r="AU18" s="6">
        <v>8.4696161129282105E-2</v>
      </c>
      <c r="AV18" s="6">
        <v>0.112971251506283</v>
      </c>
      <c r="AW18" s="6">
        <v>7.1369139840477394E-2</v>
      </c>
      <c r="AX18" s="6">
        <v>10.801543581798301</v>
      </c>
      <c r="AY18" s="6">
        <v>0.355884546967349</v>
      </c>
      <c r="AZ18" s="6">
        <v>7.58941642395944E-2</v>
      </c>
      <c r="BA18" s="6">
        <v>6.1578290416531803E-2</v>
      </c>
      <c r="BB18" s="6">
        <v>4.81253756183255E-2</v>
      </c>
      <c r="BC18" s="6">
        <v>2.0544844207264501</v>
      </c>
      <c r="BD18" s="6">
        <v>0.11776308692771099</v>
      </c>
      <c r="BE18" s="6">
        <v>2.2190374924876299E-2</v>
      </c>
      <c r="BF18" s="6">
        <v>4.7740126053657503E-2</v>
      </c>
      <c r="BG18" s="6">
        <v>6.1994359946373201E-2</v>
      </c>
      <c r="BH18" s="6">
        <v>2.41628526959764E-2</v>
      </c>
      <c r="BI18" s="6">
        <v>1.9897285820852699E-2</v>
      </c>
      <c r="BJ18" s="6">
        <v>5.91323807884317E-2</v>
      </c>
      <c r="BK18" s="6">
        <v>1.3868984328047699E-2</v>
      </c>
      <c r="BL18" s="6">
        <v>1.95113903712629</v>
      </c>
      <c r="BM18" s="6">
        <v>6.0796465255063901E-2</v>
      </c>
      <c r="BN18" s="6">
        <v>1.3684064537007001E-2</v>
      </c>
      <c r="BO18" s="6">
        <v>0.14524875193664999</v>
      </c>
      <c r="BP18" s="6">
        <v>4.8961381763929501E-2</v>
      </c>
      <c r="BQ18" s="6">
        <v>2.4304814368508598</v>
      </c>
      <c r="BR18" s="6">
        <v>3.68537327136053E-2</v>
      </c>
      <c r="BS18" s="6">
        <v>1.93241181637464E-2</v>
      </c>
      <c r="BT18" s="6" t="s">
        <v>327</v>
      </c>
      <c r="BU18" s="6">
        <v>5.4197509611522303E-2</v>
      </c>
      <c r="BV18" s="6">
        <v>7.73638142788898</v>
      </c>
      <c r="BW18" s="6">
        <v>0.17890989783181499</v>
      </c>
      <c r="BX18" s="6">
        <v>4.33894244563034</v>
      </c>
      <c r="BY18" s="6">
        <v>4.6394531474149296</v>
      </c>
      <c r="BZ18" s="6">
        <v>7.5539734640099804E-2</v>
      </c>
      <c r="CA18" s="6">
        <v>0.306794055201698</v>
      </c>
      <c r="CB18" s="6">
        <v>0.12430424054627801</v>
      </c>
      <c r="CC18" s="6">
        <v>5.2178201038632799E-2</v>
      </c>
      <c r="CD18" s="6">
        <v>0.108739312560968</v>
      </c>
      <c r="CE18" s="6">
        <v>9.0936477879153002E-2</v>
      </c>
      <c r="CF18" s="6">
        <v>4.4356458369197202E-2</v>
      </c>
      <c r="CG18" s="6" t="s">
        <v>327</v>
      </c>
      <c r="CH18" s="6" t="s">
        <v>327</v>
      </c>
      <c r="CI18" s="6">
        <v>7.4199066155055199E-2</v>
      </c>
      <c r="CJ18" s="6">
        <v>0.97314511964193495</v>
      </c>
      <c r="CK18" s="6">
        <v>8.1626677761854102E-2</v>
      </c>
      <c r="CL18" s="6">
        <v>1.1672835255637799</v>
      </c>
      <c r="CM18" s="6">
        <v>8.7405421231874003E-2</v>
      </c>
      <c r="CN18" s="6">
        <v>3.7341338153439998</v>
      </c>
      <c r="CO18" s="6">
        <v>0.119584552705571</v>
      </c>
      <c r="CP18" s="6">
        <v>6.14996843977735</v>
      </c>
      <c r="CQ18" s="6">
        <v>0.15471622517066499</v>
      </c>
      <c r="CR18" s="6" t="s">
        <v>327</v>
      </c>
      <c r="CS18" s="6">
        <v>5.9964423021747801E-2</v>
      </c>
      <c r="CT18" s="6">
        <v>2.67831525793309E-2</v>
      </c>
      <c r="CU18" s="6">
        <v>1.7742870258793799</v>
      </c>
      <c r="CV18" s="6" t="s">
        <v>327</v>
      </c>
      <c r="CW18" s="6">
        <v>5.2779190359514797E-2</v>
      </c>
      <c r="CX18" s="6">
        <v>0.43636311470706302</v>
      </c>
      <c r="CY18" s="6">
        <v>2.4769610374705899</v>
      </c>
      <c r="CZ18" s="6">
        <v>0.32135977686345202</v>
      </c>
      <c r="DA18" s="6">
        <v>1.8606185803638001E-2</v>
      </c>
      <c r="DB18" s="6">
        <v>1.9080162965513201</v>
      </c>
      <c r="DC18" s="6">
        <v>2.4418861536695902</v>
      </c>
      <c r="DD18" s="6">
        <v>40.636627072932797</v>
      </c>
      <c r="DE18" s="6">
        <v>1.6674063458308199</v>
      </c>
      <c r="DF18" s="6">
        <v>9.2399724565329605E-2</v>
      </c>
      <c r="DG18" s="6">
        <v>6.5443134217019496</v>
      </c>
      <c r="DH18" s="6">
        <v>9.4410805102181014E-3</v>
      </c>
      <c r="DI18" s="6">
        <v>2.8089243614558824E-2</v>
      </c>
      <c r="DJ18" s="6">
        <v>1.8920364558817383E-2</v>
      </c>
      <c r="DK18" s="6">
        <v>0.16758992178585022</v>
      </c>
      <c r="DL18" s="6">
        <v>0.1926754024476689</v>
      </c>
      <c r="DM18" s="6">
        <v>6.6140093637367088E-3</v>
      </c>
      <c r="DN18" s="6">
        <v>4.5397880894149013E-2</v>
      </c>
      <c r="DO18" s="6">
        <v>4.4349330808492848E-2</v>
      </c>
      <c r="DP18" s="6" t="s">
        <v>327</v>
      </c>
      <c r="DQ18" s="6">
        <v>1.662336915201813E-2</v>
      </c>
      <c r="DR18" s="6">
        <v>0.12101488034575017</v>
      </c>
      <c r="DS18" s="6">
        <v>5.1364825989600842E-2</v>
      </c>
      <c r="DT18" s="6" t="s">
        <v>327</v>
      </c>
      <c r="DU18" s="6">
        <v>7.110656967222061E-3</v>
      </c>
      <c r="DV18" s="6" t="s">
        <v>327</v>
      </c>
      <c r="DW18" s="6">
        <v>4.4336922015289007E-2</v>
      </c>
      <c r="DX18" s="6">
        <v>5.5511116670971576E-2</v>
      </c>
      <c r="DY18" s="6">
        <v>0.52278603995130024</v>
      </c>
      <c r="DZ18" s="6">
        <v>0.10352106650526412</v>
      </c>
      <c r="EA18" s="6">
        <v>1.6354901438850211E-2</v>
      </c>
      <c r="EB18" s="6">
        <v>7.6997089399268082E-2</v>
      </c>
      <c r="EC18" s="6">
        <v>2.6716314684279499E-2</v>
      </c>
      <c r="ED18" s="6">
        <v>7.3160015074931594E-3</v>
      </c>
      <c r="EE18" s="6">
        <v>0.29603240351414611</v>
      </c>
      <c r="EF18" s="6">
        <v>0.95096559755339516</v>
      </c>
      <c r="EG18" s="6">
        <v>6.30838009396926E-3</v>
      </c>
      <c r="EH18" s="6">
        <v>1.4125804607132171E-2</v>
      </c>
      <c r="EI18" s="6">
        <v>6.7553628408342781E-2</v>
      </c>
      <c r="EJ18" s="6">
        <v>7.1580613940697549E-2</v>
      </c>
      <c r="EK18" s="6">
        <v>1.2824575704408791E-2</v>
      </c>
      <c r="EL18" s="6">
        <v>1.1099741575553549E-2</v>
      </c>
      <c r="EM18" s="6">
        <v>0.70310565388094703</v>
      </c>
      <c r="EN18" s="6">
        <v>1.6303413354791487E-2</v>
      </c>
      <c r="EO18" s="6">
        <v>3.970315747025184E-2</v>
      </c>
      <c r="EP18" s="6" t="s">
        <v>327</v>
      </c>
      <c r="EQ18" s="6">
        <v>0.14594754653313818</v>
      </c>
      <c r="ER18" s="6">
        <v>2.0653855768831723E-2</v>
      </c>
      <c r="ES18" s="6" t="s">
        <v>327</v>
      </c>
      <c r="ET18" s="6">
        <v>1.4302496734296882E-2</v>
      </c>
      <c r="EU18" s="6">
        <v>0.19228177273008099</v>
      </c>
      <c r="EV18" s="6">
        <v>1.5606196613219433E-2</v>
      </c>
      <c r="EW18" s="6" t="s">
        <v>327</v>
      </c>
      <c r="EX18" s="6">
        <v>1.5291016539083191E-2</v>
      </c>
      <c r="EY18" s="6">
        <v>8.2758685782670805E-3</v>
      </c>
      <c r="EZ18" s="6">
        <v>7.2090313433010519E-2</v>
      </c>
      <c r="FA18" s="6">
        <v>0.10806383847493782</v>
      </c>
      <c r="FB18" s="6">
        <v>2.1628049046158837E-2</v>
      </c>
      <c r="FC18" s="6">
        <v>3.478208578351108E-2</v>
      </c>
      <c r="FD18" s="6">
        <v>0.23363450545409334</v>
      </c>
      <c r="FE18" s="6">
        <v>1.4523266032212485</v>
      </c>
      <c r="FF18" s="6">
        <v>1.4584248672236342E-2</v>
      </c>
      <c r="FG18" s="6" t="s">
        <v>327</v>
      </c>
      <c r="FH18" s="6">
        <v>0.19812897560254503</v>
      </c>
      <c r="FI18" s="6" t="s">
        <v>327</v>
      </c>
      <c r="FJ18" s="6">
        <v>1.0300662851495673E-2</v>
      </c>
      <c r="FK18" s="6">
        <v>0.34797329556589762</v>
      </c>
      <c r="FL18" s="6">
        <v>0.11651162345727922</v>
      </c>
      <c r="FM18" s="6">
        <v>1.5275329049278455E-2</v>
      </c>
      <c r="FN18" s="6">
        <v>0.16420668556280144</v>
      </c>
      <c r="FO18" s="6">
        <v>0.45013944334831435</v>
      </c>
      <c r="FP18" s="6">
        <v>1.5482034872801096E-2</v>
      </c>
      <c r="FQ18" s="6">
        <v>9.6106761221011958E-3</v>
      </c>
      <c r="FR18" s="6">
        <v>1.4035071002910616E-2</v>
      </c>
      <c r="FS18" s="6">
        <v>5.8045691625731109E-2</v>
      </c>
      <c r="FT18" s="6">
        <v>0.12811121078551305</v>
      </c>
      <c r="FU18" s="6">
        <v>0.36200836656880825</v>
      </c>
      <c r="FV18" s="6" t="s">
        <v>327</v>
      </c>
      <c r="FW18" s="6" t="s">
        <v>327</v>
      </c>
      <c r="FX18" s="6">
        <v>4.039710321696699E-2</v>
      </c>
      <c r="FY18" s="6">
        <v>9.331476349578878E-3</v>
      </c>
      <c r="FZ18" s="6">
        <v>1.737870336932084</v>
      </c>
      <c r="GA18" s="6">
        <v>1.1843135727792107E-2</v>
      </c>
      <c r="GB18" s="6">
        <v>1.3409485935916527E-2</v>
      </c>
      <c r="GC18" s="6">
        <v>1.0601516719078724E-2</v>
      </c>
      <c r="GD18" s="6" t="s">
        <v>327</v>
      </c>
      <c r="GE18" s="6">
        <v>0.39339267652022741</v>
      </c>
      <c r="GF18" s="6">
        <v>0.61699424329679131</v>
      </c>
      <c r="GG18" s="6">
        <v>0.12780524135538571</v>
      </c>
      <c r="GH18" s="6">
        <v>6.3562617401293942</v>
      </c>
      <c r="GI18" s="6">
        <v>3.2086302095175635E-2</v>
      </c>
      <c r="GJ18" s="6">
        <v>4.3558098236132343</v>
      </c>
      <c r="GK18" s="6">
        <v>1</v>
      </c>
      <c r="GL18" s="6">
        <v>1.7506828825123687E-2</v>
      </c>
      <c r="GM18" s="6">
        <v>3.6326908654444726E-2</v>
      </c>
      <c r="GN18" s="6">
        <v>2.5453192085419336E-3</v>
      </c>
      <c r="GO18" s="6">
        <v>5.3420220575355164E-3</v>
      </c>
      <c r="GP18" s="6">
        <v>0.15327787424718453</v>
      </c>
      <c r="GQ18" s="6">
        <v>1.9985291440366055E-2</v>
      </c>
      <c r="GR18" s="6">
        <v>8.8011689157648197E-3</v>
      </c>
      <c r="GS18" s="6" t="s">
        <v>327</v>
      </c>
      <c r="GT18" s="6">
        <v>3.6899963655598438E-2</v>
      </c>
      <c r="GU18" s="6">
        <v>1.4464862334002401E-2</v>
      </c>
      <c r="GV18" s="6">
        <v>3.15061419142783E-2</v>
      </c>
      <c r="GW18" s="6" t="s">
        <v>327</v>
      </c>
      <c r="GX18" s="6">
        <v>3.4678229626960726</v>
      </c>
      <c r="GY18" s="6">
        <v>4.5161506027312323E-2</v>
      </c>
      <c r="GZ18" s="6">
        <v>1.54724837475263E-2</v>
      </c>
      <c r="HA18" s="6">
        <v>7.5092326485333219E-2</v>
      </c>
      <c r="HB18" s="6">
        <v>1.3722373977457258</v>
      </c>
      <c r="HC18" s="6">
        <v>4.7066913641400976E-2</v>
      </c>
      <c r="HD18" s="6">
        <v>9.2049058566347486E-2</v>
      </c>
      <c r="HE18" s="6">
        <v>0.83254266245344133</v>
      </c>
      <c r="HF18" s="6">
        <v>2.8958377081111191E-2</v>
      </c>
      <c r="HG18" s="6">
        <v>1.0342800055623536E-2</v>
      </c>
      <c r="HH18" s="6">
        <v>0.1934792292969012</v>
      </c>
      <c r="HI18" s="6">
        <v>5.0398658892237026E-2</v>
      </c>
      <c r="HJ18" s="6">
        <v>1.6469981472081334</v>
      </c>
      <c r="HK18" s="6">
        <v>1.3811081503139774E-2</v>
      </c>
      <c r="HL18" s="6">
        <v>0.1035148621086622</v>
      </c>
      <c r="HM18" s="6" t="s">
        <v>327</v>
      </c>
      <c r="HN18" s="6" t="s">
        <v>327</v>
      </c>
      <c r="HO18" s="6">
        <v>9.1081166278328254E-2</v>
      </c>
      <c r="HP18" s="6">
        <v>4.6632346908124796E-2</v>
      </c>
      <c r="HQ18" s="6">
        <v>0.18460010300748855</v>
      </c>
      <c r="HR18" s="6">
        <v>1.6303222479902753</v>
      </c>
      <c r="HS18" s="6">
        <v>1.0383190902136223</v>
      </c>
      <c r="HT18" s="6">
        <v>2.5723195356260153</v>
      </c>
      <c r="HU18" s="6">
        <v>9.5174875869804641E-3</v>
      </c>
      <c r="HV18" s="6">
        <v>0.10999229676699875</v>
      </c>
      <c r="HW18" s="6" t="s">
        <v>327</v>
      </c>
      <c r="HX18" s="6">
        <v>1.2659739128504101E-2</v>
      </c>
      <c r="HY18" s="6">
        <v>6.9712135547264506E-2</v>
      </c>
      <c r="HZ18" s="6">
        <v>0.14121984285384651</v>
      </c>
      <c r="IA18" s="6">
        <v>6.1039903774102421E-2</v>
      </c>
      <c r="IB18" s="6">
        <v>4.9425989918409401E-2</v>
      </c>
      <c r="IC18" s="6">
        <v>0.18430286382508829</v>
      </c>
      <c r="ID18" s="6">
        <v>1.5907050480802484E-2</v>
      </c>
      <c r="IE18" s="6">
        <v>0.78263415442272177</v>
      </c>
      <c r="IF18" s="6">
        <v>2.6011919596395854E-2</v>
      </c>
      <c r="IG18" s="6">
        <v>3.5476877117535943E-2</v>
      </c>
      <c r="IH18" s="6" t="s">
        <v>327</v>
      </c>
      <c r="II18" s="6">
        <v>1.5047468139524912E-2</v>
      </c>
      <c r="IJ18" s="6">
        <v>0.16142709695168811</v>
      </c>
      <c r="IK18" s="6">
        <v>0.23251704850670427</v>
      </c>
      <c r="IL18" s="6" t="s">
        <v>327</v>
      </c>
      <c r="IM18" s="6">
        <v>0.68828198141396901</v>
      </c>
      <c r="IN18" s="6">
        <v>4.9461788587227391E-2</v>
      </c>
      <c r="IO18" s="6">
        <v>9.7099471095438844E-3</v>
      </c>
      <c r="IP18" s="6">
        <v>5.5269143598966772E-2</v>
      </c>
      <c r="IQ18" s="6">
        <v>2.4665240456001724E-2</v>
      </c>
      <c r="IR18" s="6">
        <v>3.2592500503029781E-2</v>
      </c>
      <c r="IS18" s="6">
        <v>3.6923840987426425E-2</v>
      </c>
      <c r="IT18" s="6" t="s">
        <v>327</v>
      </c>
      <c r="IU18" s="6">
        <v>1.1019083777916612E-2</v>
      </c>
      <c r="IV18" s="6">
        <v>0.13943859730108221</v>
      </c>
      <c r="IW18" s="6">
        <v>3.0467421821210837E-2</v>
      </c>
      <c r="IX18" s="6">
        <v>0.12617715043741201</v>
      </c>
      <c r="IY18" s="6">
        <v>0.12293938988948241</v>
      </c>
      <c r="IZ18" s="6">
        <v>4.5381177095042621E-2</v>
      </c>
      <c r="JA18" s="6">
        <v>7.3367492677383975E-2</v>
      </c>
      <c r="JB18" s="6">
        <v>1.4419116541905752E-2</v>
      </c>
      <c r="JC18" s="6">
        <v>8.5819755166153686E-2</v>
      </c>
      <c r="JD18" s="6">
        <v>1.8259664352785077E-2</v>
      </c>
      <c r="JE18" s="6">
        <v>3.4651792492152798E-2</v>
      </c>
      <c r="JF18" s="6">
        <v>4.2157743074572214E-2</v>
      </c>
      <c r="JG18" s="6">
        <v>2.6703905891075661E-2</v>
      </c>
      <c r="JH18" s="6">
        <v>0.10974411897748602</v>
      </c>
      <c r="JI18" s="6">
        <v>7.1084259003484099E-2</v>
      </c>
      <c r="JJ18" s="6" t="s">
        <v>327</v>
      </c>
      <c r="JK18" s="6">
        <v>0.12112471587961532</v>
      </c>
      <c r="JL18" s="6">
        <v>4.1088040469933147E-2</v>
      </c>
      <c r="JM18" s="6">
        <v>2.0822097799207268E-2</v>
      </c>
      <c r="JN18" s="6">
        <v>1.0758497516106049E-2</v>
      </c>
      <c r="JO18" s="6" t="s">
        <v>327</v>
      </c>
      <c r="JP18" s="6">
        <v>0.98983782541638188</v>
      </c>
      <c r="JQ18" s="6" t="s">
        <v>327</v>
      </c>
      <c r="JR18" s="6">
        <v>4.9325705188913056E-2</v>
      </c>
      <c r="JS18" s="6">
        <v>1.3364361738741667E-2</v>
      </c>
      <c r="JT18" s="6">
        <v>9.0017383747575206E-3</v>
      </c>
      <c r="JU18" s="6">
        <v>4.4478615492293469E-2</v>
      </c>
      <c r="JV18" s="6">
        <v>6.6201364219926522E-3</v>
      </c>
      <c r="JW18" s="6">
        <v>8.5807392262507842E-3</v>
      </c>
      <c r="JX18" s="6">
        <v>0.22664195633560164</v>
      </c>
      <c r="JY18" s="6">
        <v>2.0782792911434457E-2</v>
      </c>
      <c r="JZ18" s="6">
        <v>0.41887929545821956</v>
      </c>
      <c r="KA18" s="6">
        <v>3.3541197798665448E-2</v>
      </c>
      <c r="KB18" s="6">
        <v>9.2756364913462147E-2</v>
      </c>
      <c r="KC18" s="6">
        <v>2.5400973619304851E-2</v>
      </c>
      <c r="KD18" s="6" t="s">
        <v>327</v>
      </c>
      <c r="KE18" s="6">
        <v>9.7643788964302217E-2</v>
      </c>
      <c r="KF18" s="6">
        <v>2.1603856905544956E-2</v>
      </c>
      <c r="KG18" s="6">
        <v>5.465034088028041E-2</v>
      </c>
      <c r="KH18" s="6" t="s">
        <v>327</v>
      </c>
      <c r="KI18" s="6">
        <v>5.7443983890565015E-2</v>
      </c>
      <c r="KJ18" s="6">
        <v>0.63240912313371289</v>
      </c>
      <c r="KK18" s="6" t="s">
        <v>327</v>
      </c>
      <c r="KL18" s="6">
        <v>3.230031013472582E-2</v>
      </c>
      <c r="KM18" s="6">
        <v>4.0820614738546888E-2</v>
      </c>
      <c r="KN18" s="6" t="s">
        <v>327</v>
      </c>
      <c r="KO18" s="6">
        <v>1.2602433660479329E-2</v>
      </c>
      <c r="KP18" s="6">
        <v>4.8709670284475762E-3</v>
      </c>
      <c r="KQ18" s="6">
        <v>1.4732287744482668E-2</v>
      </c>
      <c r="KR18" s="6">
        <v>0.28892475792882699</v>
      </c>
      <c r="KS18" s="6">
        <v>1.217140073765584</v>
      </c>
      <c r="KT18" s="6">
        <v>1.3277499865408814E-2</v>
      </c>
      <c r="KU18" s="6">
        <v>0.14210647339913701</v>
      </c>
      <c r="KV18" s="6" t="s">
        <v>327</v>
      </c>
      <c r="KW18" s="6">
        <v>0.84777272642781099</v>
      </c>
      <c r="KX18" s="6">
        <v>5.3814635870830824E-2</v>
      </c>
      <c r="KY18" s="6">
        <v>0.54672785623543674</v>
      </c>
      <c r="KZ18" s="6">
        <v>0.68079449062828745</v>
      </c>
      <c r="LA18" s="6">
        <v>1.4406707748701916E-2</v>
      </c>
      <c r="LB18" s="6">
        <v>7.6455081090885954E-3</v>
      </c>
      <c r="LC18" s="6">
        <v>2.3570664106405004E-2</v>
      </c>
      <c r="LD18" s="6">
        <v>0.55614028401164251</v>
      </c>
      <c r="LE18" s="6">
        <v>0.24896850093374209</v>
      </c>
      <c r="LF18" s="6">
        <v>0.4126282211531811</v>
      </c>
      <c r="LG18" s="6">
        <v>2.2635670780588736E-2</v>
      </c>
      <c r="LH18" s="6">
        <v>3.8609577533784786E-2</v>
      </c>
      <c r="LI18" s="6">
        <v>125.93812915506601</v>
      </c>
      <c r="LJ18" s="6">
        <v>2.4631002840838336</v>
      </c>
      <c r="LK18" s="6">
        <v>0.32279708129985735</v>
      </c>
      <c r="LL18" s="6">
        <v>2.5529598199463696E-2</v>
      </c>
      <c r="LM18" s="6">
        <v>0.19214532670798679</v>
      </c>
      <c r="LN18" s="6" t="s">
        <v>327</v>
      </c>
      <c r="LO18" s="6">
        <v>1.6394147279919041E-2</v>
      </c>
      <c r="LP18" s="11">
        <v>1.1556608387668249E-2</v>
      </c>
    </row>
    <row r="19" spans="1:328" ht="14.25" x14ac:dyDescent="0.2">
      <c r="A19" s="36" t="s">
        <v>129</v>
      </c>
      <c r="B19" s="18" t="s">
        <v>253</v>
      </c>
      <c r="C19" s="37">
        <v>5.4857348998559203</v>
      </c>
      <c r="D19" s="18" t="s">
        <v>262</v>
      </c>
      <c r="E19" s="18" t="s">
        <v>254</v>
      </c>
      <c r="F19" s="18"/>
      <c r="G19" s="6"/>
      <c r="H19" s="7">
        <v>7.7530773470512503E-3</v>
      </c>
      <c r="I19" s="48" t="s">
        <v>327</v>
      </c>
      <c r="J19" s="7">
        <v>0.12867903729560901</v>
      </c>
      <c r="K19" s="7">
        <v>3.67995590666911E-2</v>
      </c>
      <c r="L19" s="7">
        <v>0.34512217527098998</v>
      </c>
      <c r="M19" s="6">
        <v>0.28780407082574799</v>
      </c>
      <c r="N19" s="6">
        <v>0.11836836008604899</v>
      </c>
      <c r="O19" s="6" t="s">
        <v>327</v>
      </c>
      <c r="P19" s="6">
        <v>9.9354625186165793E-2</v>
      </c>
      <c r="Q19" s="6" t="s">
        <v>327</v>
      </c>
      <c r="R19" s="6">
        <v>0.12568260797617001</v>
      </c>
      <c r="S19" s="6">
        <v>3.1126923713387301E-2</v>
      </c>
      <c r="T19" s="6">
        <v>0.11227264376263001</v>
      </c>
      <c r="U19" s="6" t="s">
        <v>327</v>
      </c>
      <c r="V19" s="6">
        <v>0.51975839814661595</v>
      </c>
      <c r="W19" s="6">
        <v>0.16432235644547399</v>
      </c>
      <c r="X19" s="6">
        <v>2.72827484842917E-2</v>
      </c>
      <c r="Y19" s="6" t="s">
        <v>327</v>
      </c>
      <c r="Z19" s="6">
        <v>5.7136138159103398</v>
      </c>
      <c r="AA19" s="6" t="s">
        <v>327</v>
      </c>
      <c r="AB19" s="6">
        <v>1.8602608855410601</v>
      </c>
      <c r="AC19" s="6">
        <v>0.54556310857982704</v>
      </c>
      <c r="AD19" s="6">
        <v>8.3152673158184795E-2</v>
      </c>
      <c r="AE19" s="6" t="s">
        <v>327</v>
      </c>
      <c r="AF19" s="6">
        <v>3.06470296210491E-2</v>
      </c>
      <c r="AG19" s="6">
        <v>3.41539592136689E-2</v>
      </c>
      <c r="AH19" s="6">
        <v>1.5244901708616501</v>
      </c>
      <c r="AI19" s="6">
        <v>2.9349072202829301</v>
      </c>
      <c r="AJ19" s="6" t="s">
        <v>327</v>
      </c>
      <c r="AK19" s="6">
        <v>0.94469961418335402</v>
      </c>
      <c r="AL19" s="6">
        <v>1.3781565447625299</v>
      </c>
      <c r="AM19" s="6">
        <v>0.56384346867536195</v>
      </c>
      <c r="AN19" s="6">
        <v>0.55948925225059698</v>
      </c>
      <c r="AO19" s="6">
        <v>1.6607385632923</v>
      </c>
      <c r="AP19" s="6">
        <v>0.126749954069447</v>
      </c>
      <c r="AQ19" s="6">
        <v>1.9639904464449701E-2</v>
      </c>
      <c r="AR19" s="6">
        <v>3.1563476024251302E-2</v>
      </c>
      <c r="AS19" s="6">
        <v>1.24954988058056</v>
      </c>
      <c r="AT19" s="6">
        <v>4.0873738209498502E-2</v>
      </c>
      <c r="AU19" s="6">
        <v>0.121146426602976</v>
      </c>
      <c r="AV19" s="6">
        <v>1.1813338232592299E-2</v>
      </c>
      <c r="AW19" s="6">
        <v>0.14697776961234599</v>
      </c>
      <c r="AX19" s="6">
        <v>9.3795149733602798</v>
      </c>
      <c r="AY19" s="6">
        <v>1.0266580929634299</v>
      </c>
      <c r="AZ19" s="6">
        <v>6.6291577031275806E-2</v>
      </c>
      <c r="BA19" s="6">
        <v>2.6361078934304099E-2</v>
      </c>
      <c r="BB19" s="6">
        <v>2.3481714380274601E-2</v>
      </c>
      <c r="BC19" s="6">
        <v>1.21100496049972</v>
      </c>
      <c r="BD19" s="6">
        <v>8.3203706768161495E-2</v>
      </c>
      <c r="BE19" s="6">
        <v>1.1765679298361699E-2</v>
      </c>
      <c r="BF19" s="6" t="s">
        <v>327</v>
      </c>
      <c r="BG19" s="6">
        <v>4.9280158861492597E-2</v>
      </c>
      <c r="BH19" s="6" t="s">
        <v>327</v>
      </c>
      <c r="BI19" s="6" t="s">
        <v>327</v>
      </c>
      <c r="BJ19" s="6">
        <v>6.1528568803968398E-2</v>
      </c>
      <c r="BK19" s="6" t="s">
        <v>327</v>
      </c>
      <c r="BL19" s="6">
        <v>1.46885908506338</v>
      </c>
      <c r="BM19" s="6">
        <v>4.6904280727539903E-2</v>
      </c>
      <c r="BN19" s="6" t="s">
        <v>327</v>
      </c>
      <c r="BO19" s="6">
        <v>0.23667095351827999</v>
      </c>
      <c r="BP19" s="6">
        <v>0.10486863861840801</v>
      </c>
      <c r="BQ19" s="6">
        <v>2.5900973727723602</v>
      </c>
      <c r="BR19" s="6">
        <v>5.4418519198971102E-2</v>
      </c>
      <c r="BS19" s="6" t="s">
        <v>327</v>
      </c>
      <c r="BT19" s="6" t="s">
        <v>327</v>
      </c>
      <c r="BU19" s="6">
        <v>4.6334741870292101E-2</v>
      </c>
      <c r="BV19" s="6">
        <v>8.9738044017871896</v>
      </c>
      <c r="BW19" s="6">
        <v>5.1034254509349598E-2</v>
      </c>
      <c r="BX19" s="6">
        <v>4.9941943781003104</v>
      </c>
      <c r="BY19" s="6">
        <v>3.75581480801028</v>
      </c>
      <c r="BZ19" s="6" t="s">
        <v>327</v>
      </c>
      <c r="CA19" s="6">
        <v>0.238489803417233</v>
      </c>
      <c r="CB19" s="6">
        <v>9.5664155796435696E-2</v>
      </c>
      <c r="CC19" s="6">
        <v>3.42876054939599E-2</v>
      </c>
      <c r="CD19" s="6">
        <v>0.108487966195112</v>
      </c>
      <c r="CE19" s="6" t="s">
        <v>327</v>
      </c>
      <c r="CF19" s="6">
        <v>4.4093330883703798E-2</v>
      </c>
      <c r="CG19" s="6" t="s">
        <v>327</v>
      </c>
      <c r="CH19" s="6" t="s">
        <v>327</v>
      </c>
      <c r="CI19" s="6">
        <v>9.6773125930828999E-2</v>
      </c>
      <c r="CJ19" s="6">
        <v>0.71023332720925902</v>
      </c>
      <c r="CK19" s="6">
        <v>6.0615588283964898E-2</v>
      </c>
      <c r="CL19" s="6">
        <v>1.36546022414109</v>
      </c>
      <c r="CM19" s="6">
        <v>7.6650670196921997E-2</v>
      </c>
      <c r="CN19" s="6">
        <v>3.6019290832261599</v>
      </c>
      <c r="CO19" s="6">
        <v>5.1681058239941201E-2</v>
      </c>
      <c r="CP19" s="6">
        <v>3.9942311225427098</v>
      </c>
      <c r="CQ19" s="6">
        <v>0.199007115671024</v>
      </c>
      <c r="CR19" s="6" t="s">
        <v>327</v>
      </c>
      <c r="CS19" s="6">
        <v>7.1229101598383193E-2</v>
      </c>
      <c r="CT19" s="6">
        <v>1.8849898952783301E-2</v>
      </c>
      <c r="CU19" s="6">
        <v>1.2894910894727101</v>
      </c>
      <c r="CV19" s="6">
        <v>5.8745656131060702E-3</v>
      </c>
      <c r="CW19" s="6" t="s">
        <v>327</v>
      </c>
      <c r="CX19" s="6">
        <v>0.34899871394451498</v>
      </c>
      <c r="CY19" s="6">
        <v>1.6226529487415</v>
      </c>
      <c r="CZ19" s="6">
        <v>0.21459539963594201</v>
      </c>
      <c r="DA19" s="6">
        <v>2.6051809663788301E-2</v>
      </c>
      <c r="DB19" s="6">
        <v>2.0140547492191798</v>
      </c>
      <c r="DC19" s="6">
        <v>2.2944332169759298</v>
      </c>
      <c r="DD19" s="6">
        <v>29.966874885173599</v>
      </c>
      <c r="DE19" s="6">
        <v>1.6122455733907</v>
      </c>
      <c r="DF19" s="6">
        <v>8.5779900790005498E-2</v>
      </c>
      <c r="DG19" s="6">
        <v>7.7106926327392902</v>
      </c>
      <c r="DH19" s="6">
        <v>9.5397224085093657E-3</v>
      </c>
      <c r="DI19" s="6">
        <v>0.16574770255237367</v>
      </c>
      <c r="DJ19" s="6">
        <v>0.10379122412680146</v>
      </c>
      <c r="DK19" s="6">
        <v>0.16516688547955921</v>
      </c>
      <c r="DL19" s="6">
        <v>0.11760751071503447</v>
      </c>
      <c r="DM19" s="6">
        <v>5.5098063023234474E-3</v>
      </c>
      <c r="DN19" s="6">
        <v>3.8869033709479583E-2</v>
      </c>
      <c r="DO19" s="6">
        <v>2.3229389529437008E-2</v>
      </c>
      <c r="DP19" s="6">
        <v>1.1060294076013943E-2</v>
      </c>
      <c r="DQ19" s="6">
        <v>5.2750925016339534E-3</v>
      </c>
      <c r="DR19" s="6">
        <v>0.22419143102695779</v>
      </c>
      <c r="DS19" s="6">
        <v>7.6906552230303002E-2</v>
      </c>
      <c r="DT19" s="6" t="s">
        <v>327</v>
      </c>
      <c r="DU19" s="6">
        <v>3.8727771849033282E-2</v>
      </c>
      <c r="DV19" s="6">
        <v>9.8380874193005931E-3</v>
      </c>
      <c r="DW19" s="6">
        <v>8.9962602853507115E-2</v>
      </c>
      <c r="DX19" s="6">
        <v>0.27802641083449603</v>
      </c>
      <c r="DY19" s="6">
        <v>6.3977842927831442E-3</v>
      </c>
      <c r="DZ19" s="6">
        <v>8.7063086985420771E-2</v>
      </c>
      <c r="EA19" s="6">
        <v>7.0907849342999579E-3</v>
      </c>
      <c r="EB19" s="6">
        <v>5.7252961049997324E-2</v>
      </c>
      <c r="EC19" s="6">
        <v>0.12632574520435455</v>
      </c>
      <c r="ED19" s="6">
        <v>1.2069857278840313E-2</v>
      </c>
      <c r="EE19" s="6">
        <v>0.16619270003650827</v>
      </c>
      <c r="EF19" s="6">
        <v>0.94206945929717911</v>
      </c>
      <c r="EG19" s="6">
        <v>2.8702709182862086E-2</v>
      </c>
      <c r="EH19" s="6" t="s">
        <v>327</v>
      </c>
      <c r="EI19" s="6">
        <v>4.112662620821135E-2</v>
      </c>
      <c r="EJ19" s="6">
        <v>4.2494814266254739E-2</v>
      </c>
      <c r="EK19" s="6">
        <v>6.4925866956049474E-2</v>
      </c>
      <c r="EL19" s="6">
        <v>3.7560648049038588E-2</v>
      </c>
      <c r="EM19" s="6">
        <v>4.812752547408241E-2</v>
      </c>
      <c r="EN19" s="6">
        <v>1.7846202694418941E-2</v>
      </c>
      <c r="EO19" s="6">
        <v>2.1995464746424314E-2</v>
      </c>
      <c r="EP19" s="6">
        <v>4.535147403565188E-3</v>
      </c>
      <c r="EQ19" s="6">
        <v>2.0861678114896899E-2</v>
      </c>
      <c r="ER19" s="6">
        <v>2.4430122801602665E-2</v>
      </c>
      <c r="ES19" s="6">
        <v>5.5444166002874232E-2</v>
      </c>
      <c r="ET19" s="6">
        <v>1.5411544639240592E-2</v>
      </c>
      <c r="EU19" s="6">
        <v>0.21347753651055734</v>
      </c>
      <c r="EV19" s="6">
        <v>9.6113298005099292E-3</v>
      </c>
      <c r="EW19" s="6" t="s">
        <v>327</v>
      </c>
      <c r="EX19" s="6">
        <v>1.6270835683128811E-2</v>
      </c>
      <c r="EY19" s="6" t="s">
        <v>327</v>
      </c>
      <c r="EZ19" s="6">
        <v>7.3783665429339007E-2</v>
      </c>
      <c r="FA19" s="6">
        <v>9.3491665580505881E-2</v>
      </c>
      <c r="FB19" s="6">
        <v>1.8442932716001396E-2</v>
      </c>
      <c r="FC19" s="6">
        <v>1.210256735907911E-2</v>
      </c>
      <c r="FD19" s="6">
        <v>0.23168238043936346</v>
      </c>
      <c r="FE19" s="6">
        <v>2.425400803550914</v>
      </c>
      <c r="FF19" s="6">
        <v>2.2504674427238181E-2</v>
      </c>
      <c r="FG19" s="6" t="s">
        <v>327</v>
      </c>
      <c r="FH19" s="6">
        <v>8.8892866966838957E-2</v>
      </c>
      <c r="FI19" s="6">
        <v>6.2417949260081991E-3</v>
      </c>
      <c r="FJ19" s="6">
        <v>8.5411943790842503E-3</v>
      </c>
      <c r="FK19" s="6">
        <v>0.24385964909868982</v>
      </c>
      <c r="FL19" s="6">
        <v>0.25337948046748171</v>
      </c>
      <c r="FM19" s="6">
        <v>1.0882886019420186E-2</v>
      </c>
      <c r="FN19" s="6">
        <v>0.34720453089449355</v>
      </c>
      <c r="FO19" s="6">
        <v>0.46541353387483059</v>
      </c>
      <c r="FP19" s="6">
        <v>1.7034650204349612E-2</v>
      </c>
      <c r="FQ19" s="6">
        <v>1.6016636519668195E-2</v>
      </c>
      <c r="FR19" s="6">
        <v>6.1025579404713056E-3</v>
      </c>
      <c r="FS19" s="6">
        <v>6.4975931936999576E-2</v>
      </c>
      <c r="FT19" s="6">
        <v>6.8938218449649161E-2</v>
      </c>
      <c r="FU19" s="6">
        <v>2.7238135020035394</v>
      </c>
      <c r="FV19" s="6" t="s">
        <v>327</v>
      </c>
      <c r="FW19" s="6" t="s">
        <v>327</v>
      </c>
      <c r="FX19" s="6" t="s">
        <v>327</v>
      </c>
      <c r="FY19" s="6" t="s">
        <v>327</v>
      </c>
      <c r="FZ19" s="6">
        <v>2.2907109040777112</v>
      </c>
      <c r="GA19" s="6">
        <v>1.2602935797835856E-2</v>
      </c>
      <c r="GB19" s="6">
        <v>1.3537812909644415E-2</v>
      </c>
      <c r="GC19" s="6">
        <v>1.1198631377133486E-2</v>
      </c>
      <c r="GD19" s="6" t="s">
        <v>327</v>
      </c>
      <c r="GE19" s="6">
        <v>0.77103472967783804</v>
      </c>
      <c r="GF19" s="6">
        <v>0.51221081363851484</v>
      </c>
      <c r="GG19" s="6">
        <v>0.11408457759997799</v>
      </c>
      <c r="GH19" s="6">
        <v>3.9437017117513591</v>
      </c>
      <c r="GI19" s="6">
        <v>8.0073198909166102E-2</v>
      </c>
      <c r="GJ19" s="6">
        <v>0.10194533961882155</v>
      </c>
      <c r="GK19" s="6">
        <v>1</v>
      </c>
      <c r="GL19" s="6">
        <v>5.9434299152169726E-3</v>
      </c>
      <c r="GM19" s="6">
        <v>4.5188367626962954E-2</v>
      </c>
      <c r="GN19" s="6">
        <v>4.9886620561761527E-3</v>
      </c>
      <c r="GO19" s="6">
        <v>4.3243255473866815E-3</v>
      </c>
      <c r="GP19" s="6">
        <v>0.37973505184818851</v>
      </c>
      <c r="GQ19" s="6">
        <v>1.9314158325223041E-2</v>
      </c>
      <c r="GR19" s="6">
        <v>1.8693559172973731E-2</v>
      </c>
      <c r="GS19" s="6">
        <v>2.0629250378383614E-2</v>
      </c>
      <c r="GT19" s="6" t="s">
        <v>327</v>
      </c>
      <c r="GU19" s="6">
        <v>1.4516449899352088E-2</v>
      </c>
      <c r="GV19" s="6" t="s">
        <v>327</v>
      </c>
      <c r="GW19" s="6" t="s">
        <v>327</v>
      </c>
      <c r="GX19" s="6">
        <v>0.10711699883091888</v>
      </c>
      <c r="GY19" s="6">
        <v>8.5169272345828287E-2</v>
      </c>
      <c r="GZ19" s="6">
        <v>1.127023906161923E-2</v>
      </c>
      <c r="HA19" s="6">
        <v>2.139986722746344E-2</v>
      </c>
      <c r="HB19" s="6">
        <v>2.0154314356789582</v>
      </c>
      <c r="HC19" s="6">
        <v>4.0036599454583051E-2</v>
      </c>
      <c r="HD19" s="6">
        <v>3.4960508605500019E-2</v>
      </c>
      <c r="HE19" s="6">
        <v>0.91615825705469223</v>
      </c>
      <c r="HF19" s="6">
        <v>0.4388391612619717</v>
      </c>
      <c r="HG19" s="6" t="s">
        <v>327</v>
      </c>
      <c r="HH19" s="6">
        <v>0.11274847194897455</v>
      </c>
      <c r="HI19" s="6">
        <v>3.4406107916795464E-2</v>
      </c>
      <c r="HJ19" s="6">
        <v>1.7516449852846947</v>
      </c>
      <c r="HK19" s="6">
        <v>2.5031191840848125E-2</v>
      </c>
      <c r="HL19" s="6">
        <v>3.3158706294088902E-2</v>
      </c>
      <c r="HM19" s="6">
        <v>1.3629311341362417E-2</v>
      </c>
      <c r="HN19" s="6">
        <v>3.4428284435718752E-3</v>
      </c>
      <c r="HO19" s="6">
        <v>0.22677206521873294</v>
      </c>
      <c r="HP19" s="6">
        <v>4.4734852974351987E-2</v>
      </c>
      <c r="HQ19" s="6">
        <v>7.2964156464885674E-2</v>
      </c>
      <c r="HR19" s="6">
        <v>0.69020567301432034</v>
      </c>
      <c r="HS19" s="6">
        <v>0.71674032262975096</v>
      </c>
      <c r="HT19" s="6">
        <v>3.1309742619115464</v>
      </c>
      <c r="HU19" s="6">
        <v>1.145323621754042E-2</v>
      </c>
      <c r="HV19" s="6">
        <v>0.21078869303872191</v>
      </c>
      <c r="HW19" s="6">
        <v>8.7285674642983146E-2</v>
      </c>
      <c r="HX19" s="6">
        <v>2.1374865594175004E-2</v>
      </c>
      <c r="HY19" s="6">
        <v>0.13362374185024153</v>
      </c>
      <c r="HZ19" s="6">
        <v>0.38113935626889084</v>
      </c>
      <c r="IA19" s="6">
        <v>4.0147988926018494E-2</v>
      </c>
      <c r="IB19" s="6">
        <v>3.8035565012298225E-2</v>
      </c>
      <c r="IC19" s="6">
        <v>0.16276650376276497</v>
      </c>
      <c r="ID19" s="6">
        <v>1.8840752632894638E-2</v>
      </c>
      <c r="IE19" s="6">
        <v>0.57297867499055233</v>
      </c>
      <c r="IF19" s="6">
        <v>1.7882006682904406E-2</v>
      </c>
      <c r="IG19" s="6">
        <v>3.6340852055188638E-2</v>
      </c>
      <c r="IH19" s="6" t="s">
        <v>327</v>
      </c>
      <c r="II19" s="6">
        <v>2.2130723641011794E-2</v>
      </c>
      <c r="IJ19" s="6">
        <v>0.33452538691275696</v>
      </c>
      <c r="IK19" s="6">
        <v>0.5343398177591463</v>
      </c>
      <c r="IL19" s="6">
        <v>2.2329633745701002E-2</v>
      </c>
      <c r="IM19" s="6">
        <v>1.8655686834581533</v>
      </c>
      <c r="IN19" s="6">
        <v>4.5338889860731021E-2</v>
      </c>
      <c r="IO19" s="6">
        <v>9.8960527174799199E-3</v>
      </c>
      <c r="IP19" s="6">
        <v>0.12209012368526474</v>
      </c>
      <c r="IQ19" s="6">
        <v>1.8800970553459761E-2</v>
      </c>
      <c r="IR19" s="6">
        <v>5.9963400457671394E-2</v>
      </c>
      <c r="IS19" s="6">
        <v>2.4887615837648223E-2</v>
      </c>
      <c r="IT19" s="6">
        <v>1.0544701491090887E-2</v>
      </c>
      <c r="IU19" s="6">
        <v>8.1663225570222844E-3</v>
      </c>
      <c r="IV19" s="6">
        <v>0.35138640241183539</v>
      </c>
      <c r="IW19" s="6">
        <v>1.753192502734487E-2</v>
      </c>
      <c r="IX19" s="6">
        <v>0.2598480327197954</v>
      </c>
      <c r="IY19" s="6">
        <v>8.5435811751568627E-2</v>
      </c>
      <c r="IZ19" s="6">
        <v>4.1985917252099568E-2</v>
      </c>
      <c r="JA19" s="6">
        <v>4.8099805483519956E-2</v>
      </c>
      <c r="JB19" s="6">
        <v>5.1808746011982459E-2</v>
      </c>
      <c r="JC19" s="6">
        <v>7.4348569845870599E-2</v>
      </c>
      <c r="JD19" s="6" t="s">
        <v>327</v>
      </c>
      <c r="JE19" s="6">
        <v>2.5114352105020658E-2</v>
      </c>
      <c r="JF19" s="6">
        <v>3.3432788307681892E-2</v>
      </c>
      <c r="JG19" s="6">
        <v>2.2292452444497301E-2</v>
      </c>
      <c r="JH19" s="6">
        <v>1.4026338038444264E-2</v>
      </c>
      <c r="JI19" s="6">
        <v>6.8097038965636E-2</v>
      </c>
      <c r="JJ19" s="6">
        <v>8.5654908306008297E-3</v>
      </c>
      <c r="JK19" s="6">
        <v>8.8578589299764893E-2</v>
      </c>
      <c r="JL19" s="6">
        <v>2.2333611836650419E-2</v>
      </c>
      <c r="JM19" s="6" t="s">
        <v>327</v>
      </c>
      <c r="JN19" s="6" t="s">
        <v>327</v>
      </c>
      <c r="JO19" s="6">
        <v>2.4914767821988797E-2</v>
      </c>
      <c r="JP19" s="6">
        <v>1.1118271869160212</v>
      </c>
      <c r="JQ19" s="6" t="s">
        <v>327</v>
      </c>
      <c r="JR19" s="6">
        <v>0.25124716551404402</v>
      </c>
      <c r="JS19" s="6">
        <v>1.2285519764767576E-2</v>
      </c>
      <c r="JT19" s="6">
        <v>3.4057365550880618E-2</v>
      </c>
      <c r="JU19" s="6">
        <v>0.14884831124261153</v>
      </c>
      <c r="JV19" s="6">
        <v>6.1261278587977997E-3</v>
      </c>
      <c r="JW19" s="6">
        <v>4.5183657738090193E-3</v>
      </c>
      <c r="JX19" s="6">
        <v>1.6277204840434486E-2</v>
      </c>
      <c r="JY19" s="6">
        <v>5.5412340397823362E-2</v>
      </c>
      <c r="JZ19" s="6">
        <v>0.74587659634350001</v>
      </c>
      <c r="KA19" s="6">
        <v>2.6040201369226496E-2</v>
      </c>
      <c r="KB19" s="6">
        <v>0.24714074727635027</v>
      </c>
      <c r="KC19" s="6">
        <v>1.8173255236752006E-2</v>
      </c>
      <c r="KD19" s="6">
        <v>1.2690456431089623E-2</v>
      </c>
      <c r="KE19" s="6">
        <v>6.3229502335121687E-2</v>
      </c>
      <c r="KF19" s="6" t="s">
        <v>327</v>
      </c>
      <c r="KG19" s="6">
        <v>7.9150256655176152E-2</v>
      </c>
      <c r="KH19" s="6" t="s">
        <v>327</v>
      </c>
      <c r="KI19" s="6" t="s">
        <v>327</v>
      </c>
      <c r="KJ19" s="6">
        <v>1.2909257283011094E-2</v>
      </c>
      <c r="KK19" s="6">
        <v>3.3541242690324054E-2</v>
      </c>
      <c r="KL19" s="6">
        <v>0.16832714281963915</v>
      </c>
      <c r="KM19" s="6">
        <v>6.054023943953641E-2</v>
      </c>
      <c r="KN19" s="6">
        <v>7.8092054629143167E-3</v>
      </c>
      <c r="KO19" s="6">
        <v>1.4269801533329168E-2</v>
      </c>
      <c r="KP19" s="6">
        <v>4.4794526678474667E-3</v>
      </c>
      <c r="KQ19" s="6">
        <v>4.7225205765248059E-2</v>
      </c>
      <c r="KR19" s="6">
        <v>0.12495126696000439</v>
      </c>
      <c r="KS19" s="6">
        <v>1.3586545728813701</v>
      </c>
      <c r="KT19" s="6">
        <v>1.6986837651779878E-2</v>
      </c>
      <c r="KU19" s="6">
        <v>5.6765088455636721E-2</v>
      </c>
      <c r="KV19" s="6" t="s">
        <v>327</v>
      </c>
      <c r="KW19" s="6">
        <v>1.4649003461030674</v>
      </c>
      <c r="KX19" s="6">
        <v>4.1452839610559575E-3</v>
      </c>
      <c r="KY19" s="6">
        <v>0.83819867130399306</v>
      </c>
      <c r="KZ19" s="6">
        <v>0.61990869505892876</v>
      </c>
      <c r="LA19" s="6">
        <v>7.401249472066807E-3</v>
      </c>
      <c r="LB19" s="6">
        <v>2.1156064742253532E-2</v>
      </c>
      <c r="LC19" s="6" t="s">
        <v>327</v>
      </c>
      <c r="LD19" s="6">
        <v>0.58179575923413451</v>
      </c>
      <c r="LE19" s="6">
        <v>0.33401758350069422</v>
      </c>
      <c r="LF19" s="6">
        <v>0.69137924172528253</v>
      </c>
      <c r="LG19" s="6">
        <v>1.9441460745426509E-2</v>
      </c>
      <c r="LH19" s="6">
        <v>2.1028762322050067E-2</v>
      </c>
      <c r="LI19" s="6">
        <v>103.30610653810807</v>
      </c>
      <c r="LJ19" s="6">
        <v>1.8230136701843904</v>
      </c>
      <c r="LK19" s="6">
        <v>0.54161594470306518</v>
      </c>
      <c r="LL19" s="6">
        <v>2.5846362080123638E-2</v>
      </c>
      <c r="LM19" s="6">
        <v>0.66258105572726789</v>
      </c>
      <c r="LN19" s="6">
        <v>9.4525319910251631E-3</v>
      </c>
      <c r="LO19" s="6">
        <v>4.3513545709570813E-2</v>
      </c>
      <c r="LP19" s="11" t="s">
        <v>327</v>
      </c>
    </row>
    <row r="20" spans="1:328" ht="14.25" x14ac:dyDescent="0.2">
      <c r="A20" s="36" t="s">
        <v>128</v>
      </c>
      <c r="B20" s="18" t="s">
        <v>253</v>
      </c>
      <c r="C20" s="37">
        <v>2.727548471569285</v>
      </c>
      <c r="D20" s="18" t="s">
        <v>254</v>
      </c>
      <c r="E20" s="18" t="s">
        <v>255</v>
      </c>
      <c r="F20" s="18"/>
      <c r="G20" s="6"/>
      <c r="H20" s="7">
        <v>9.9357479662158608E-3</v>
      </c>
      <c r="I20" s="7">
        <v>1.6749572516710699E-2</v>
      </c>
      <c r="J20" s="7">
        <v>5.4821493341623902E-2</v>
      </c>
      <c r="K20" s="7">
        <v>2.5778537748069801E-2</v>
      </c>
      <c r="L20" s="7">
        <v>0.30515829835742703</v>
      </c>
      <c r="M20" s="6">
        <v>0.22750902012912999</v>
      </c>
      <c r="N20" s="6">
        <v>0.15813710596277999</v>
      </c>
      <c r="O20" s="6">
        <v>8.5845518420053099E-2</v>
      </c>
      <c r="P20" s="6">
        <v>0.10601025446259001</v>
      </c>
      <c r="Q20" s="6">
        <v>3.0169958222559801E-2</v>
      </c>
      <c r="R20" s="6">
        <v>0.15664166350170899</v>
      </c>
      <c r="S20" s="6">
        <v>3.40272502848461E-2</v>
      </c>
      <c r="T20" s="6">
        <v>0.16287113321933699</v>
      </c>
      <c r="U20" s="6">
        <v>3.1522977592100203E-2</v>
      </c>
      <c r="V20" s="6">
        <v>0.61805687428788403</v>
      </c>
      <c r="W20" s="6">
        <v>0.17887153437143899</v>
      </c>
      <c r="X20" s="6">
        <v>3.2734856728327801E-2</v>
      </c>
      <c r="Y20" s="6">
        <v>1.12039498670717E-2</v>
      </c>
      <c r="Z20" s="6">
        <v>5.4491165345354604</v>
      </c>
      <c r="AA20" s="6" t="s">
        <v>327</v>
      </c>
      <c r="AB20" s="6">
        <v>2.5562205295611098</v>
      </c>
      <c r="AC20" s="6">
        <v>0.76449556971863797</v>
      </c>
      <c r="AD20" s="6">
        <v>7.3280999015492995E-2</v>
      </c>
      <c r="AE20" s="6" t="s">
        <v>327</v>
      </c>
      <c r="AF20" s="6">
        <v>4.6204424610710199E-2</v>
      </c>
      <c r="AG20" s="6">
        <v>4.9432613088760999E-2</v>
      </c>
      <c r="AH20" s="6">
        <v>2.1633374786258299</v>
      </c>
      <c r="AI20" s="6">
        <v>2.7447795222550302</v>
      </c>
      <c r="AJ20" s="6" t="s">
        <v>327</v>
      </c>
      <c r="AK20" s="6">
        <v>0.95477744960878796</v>
      </c>
      <c r="AL20" s="6">
        <v>1.9278864413216801</v>
      </c>
      <c r="AM20" s="6">
        <v>0.74677444427172301</v>
      </c>
      <c r="AN20" s="6">
        <v>0.56294367583812599</v>
      </c>
      <c r="AO20" s="6">
        <v>2.11475983211565</v>
      </c>
      <c r="AP20" s="6">
        <v>8.7245453132286599E-2</v>
      </c>
      <c r="AQ20" s="6">
        <v>3.4431835846416903E-2</v>
      </c>
      <c r="AR20" s="6">
        <v>5.6142805326700802E-2</v>
      </c>
      <c r="AS20" s="6">
        <v>1.3420773097051599</v>
      </c>
      <c r="AT20" s="6">
        <v>4.9041017850360802E-2</v>
      </c>
      <c r="AU20" s="6">
        <v>0.12121094357220499</v>
      </c>
      <c r="AV20" s="6">
        <v>9.7919581325457195E-2</v>
      </c>
      <c r="AW20" s="6">
        <v>0.110446137105549</v>
      </c>
      <c r="AX20" s="6">
        <v>11.973690346650001</v>
      </c>
      <c r="AY20" s="6">
        <v>0.77256593605886303</v>
      </c>
      <c r="AZ20" s="6">
        <v>4.5504177744018201E-2</v>
      </c>
      <c r="BA20" s="6">
        <v>4.4507216103304201E-2</v>
      </c>
      <c r="BB20" s="6">
        <v>2.7511393847322398E-2</v>
      </c>
      <c r="BC20" s="6">
        <v>2.4477045442768999</v>
      </c>
      <c r="BD20" s="6">
        <v>7.9483953665020896E-2</v>
      </c>
      <c r="BE20" s="6">
        <v>1.7945309532852199E-2</v>
      </c>
      <c r="BF20" s="6" t="s">
        <v>327</v>
      </c>
      <c r="BG20" s="6">
        <v>6.7164356247626206E-2</v>
      </c>
      <c r="BH20" s="6">
        <v>1.9084694265096801E-2</v>
      </c>
      <c r="BI20" s="6" t="s">
        <v>327</v>
      </c>
      <c r="BJ20" s="6">
        <v>8.0859111871081399E-2</v>
      </c>
      <c r="BK20" s="6">
        <v>1.6331181162172401E-2</v>
      </c>
      <c r="BL20" s="6">
        <v>1.96098243432302</v>
      </c>
      <c r="BM20" s="6">
        <v>6.8267785895642197E-2</v>
      </c>
      <c r="BN20" s="6">
        <v>1.9357671857197101E-2</v>
      </c>
      <c r="BO20" s="6">
        <v>0.220697963625058</v>
      </c>
      <c r="BP20" s="6">
        <v>0.16610964298668299</v>
      </c>
      <c r="BQ20" s="6">
        <v>3.4629903103787698</v>
      </c>
      <c r="BR20" s="6">
        <v>4.8409244002279903E-2</v>
      </c>
      <c r="BS20" s="6">
        <v>2.0330896315989298E-2</v>
      </c>
      <c r="BT20" s="6" t="s">
        <v>327</v>
      </c>
      <c r="BU20" s="6">
        <v>7.3980517125239606E-2</v>
      </c>
      <c r="BV20" s="6">
        <v>6.5510112039498596</v>
      </c>
      <c r="BW20" s="6">
        <v>8.4741739460691204E-2</v>
      </c>
      <c r="BX20" s="6">
        <v>6.3469739364733897</v>
      </c>
      <c r="BY20" s="6">
        <v>4.7912974765531802</v>
      </c>
      <c r="BZ20" s="6">
        <v>5.7823775161412801E-2</v>
      </c>
      <c r="CA20" s="6">
        <v>0.42022902741074603</v>
      </c>
      <c r="CB20" s="6">
        <v>6.9057982278874497E-2</v>
      </c>
      <c r="CC20" s="6">
        <v>4.2394606912267298E-2</v>
      </c>
      <c r="CD20" s="6">
        <v>0.111016114824602</v>
      </c>
      <c r="CE20" s="6">
        <v>4.1180890201564797E-2</v>
      </c>
      <c r="CF20" s="6">
        <v>6.3915228768329904E-2</v>
      </c>
      <c r="CG20" s="6">
        <v>1.74112229396126E-2</v>
      </c>
      <c r="CH20" s="6">
        <v>7.6908469426509602E-3</v>
      </c>
      <c r="CI20" s="6">
        <v>7.3703949867071697E-2</v>
      </c>
      <c r="CJ20" s="6">
        <v>0.79645318410280297</v>
      </c>
      <c r="CK20" s="6">
        <v>6.42802886441321E-2</v>
      </c>
      <c r="CL20" s="6">
        <v>1.25889942484066</v>
      </c>
      <c r="CM20" s="6">
        <v>0.10973699202430599</v>
      </c>
      <c r="CN20" s="6">
        <v>2.2188584900772002</v>
      </c>
      <c r="CO20" s="6">
        <v>6.2542100626975405E-2</v>
      </c>
      <c r="CP20" s="6">
        <v>4.2755065029276098</v>
      </c>
      <c r="CQ20" s="6">
        <v>7.8297094568932704E-2</v>
      </c>
      <c r="CR20" s="6" t="s">
        <v>327</v>
      </c>
      <c r="CS20" s="6">
        <v>4.0364785740193698E-2</v>
      </c>
      <c r="CT20" s="6">
        <v>3.3240064252033699E-2</v>
      </c>
      <c r="CU20" s="6">
        <v>1.5038343955645299</v>
      </c>
      <c r="CV20" s="6">
        <v>9.0201291302696492E-3</v>
      </c>
      <c r="CW20" s="6">
        <v>5.4571781238131403E-2</v>
      </c>
      <c r="CX20" s="6">
        <v>0.31245142235348899</v>
      </c>
      <c r="CY20" s="6">
        <v>2.6867713353023399</v>
      </c>
      <c r="CZ20" s="6">
        <v>0.22696306494492899</v>
      </c>
      <c r="DA20" s="6">
        <v>0.20843048862635299</v>
      </c>
      <c r="DB20" s="6">
        <v>1.9179750246126701</v>
      </c>
      <c r="DC20" s="6">
        <v>1.8104953624540101</v>
      </c>
      <c r="DD20" s="6">
        <v>23.538771438934599</v>
      </c>
      <c r="DE20" s="6">
        <v>2.5097915875427201</v>
      </c>
      <c r="DF20" s="6">
        <v>9.5341727550650193E-2</v>
      </c>
      <c r="DG20" s="6">
        <v>8.4376651639981297</v>
      </c>
      <c r="DH20" s="6">
        <v>5.3627201045221545E-3</v>
      </c>
      <c r="DI20" s="6">
        <v>2.9814648031116973E-2</v>
      </c>
      <c r="DJ20" s="6" t="s">
        <v>327</v>
      </c>
      <c r="DK20" s="6">
        <v>0.1092679318621723</v>
      </c>
      <c r="DL20" s="6">
        <v>0.11054333526976459</v>
      </c>
      <c r="DM20" s="6">
        <v>5.9351452863893343E-3</v>
      </c>
      <c r="DN20" s="6">
        <v>3.4797237327595661E-2</v>
      </c>
      <c r="DO20" s="6">
        <v>1.2487285618567776E-2</v>
      </c>
      <c r="DP20" s="6">
        <v>1.5581038768638835E-2</v>
      </c>
      <c r="DQ20" s="6">
        <v>2.3415871358169449E-3</v>
      </c>
      <c r="DR20" s="6">
        <v>7.3113089106292911E-2</v>
      </c>
      <c r="DS20" s="6">
        <v>1.7139280075454275E-2</v>
      </c>
      <c r="DT20" s="6" t="s">
        <v>327</v>
      </c>
      <c r="DU20" s="6" t="s">
        <v>327</v>
      </c>
      <c r="DV20" s="6">
        <v>3.317387967707299E-3</v>
      </c>
      <c r="DW20" s="6">
        <v>2.071068094715596E-2</v>
      </c>
      <c r="DX20" s="6">
        <v>6.0979370344629864E-2</v>
      </c>
      <c r="DY20" s="6">
        <v>5.5637656064918091E-3</v>
      </c>
      <c r="DZ20" s="6">
        <v>5.3165148898710296E-2</v>
      </c>
      <c r="EA20" s="6">
        <v>1.6890893310736431E-3</v>
      </c>
      <c r="EB20" s="6">
        <v>4.3300068491061175E-2</v>
      </c>
      <c r="EC20" s="6">
        <v>1.6055081546390685E-2</v>
      </c>
      <c r="ED20" s="6">
        <v>2.000140624241498E-3</v>
      </c>
      <c r="EE20" s="6">
        <v>0.13789655915373078</v>
      </c>
      <c r="EF20" s="6">
        <v>0.84139470883075351</v>
      </c>
      <c r="EG20" s="6">
        <v>8.4139806194638653E-3</v>
      </c>
      <c r="EH20" s="6">
        <v>7.1385770830591864E-3</v>
      </c>
      <c r="EI20" s="6">
        <v>2.3010822563858366E-2</v>
      </c>
      <c r="EJ20" s="6">
        <v>3.1199501919642984E-2</v>
      </c>
      <c r="EK20" s="6">
        <v>9.0991270867730994E-3</v>
      </c>
      <c r="EL20" s="6">
        <v>6.761347516743072E-3</v>
      </c>
      <c r="EM20" s="6">
        <v>3.3292775198561539E-2</v>
      </c>
      <c r="EN20" s="6">
        <v>1.1754801237632803E-2</v>
      </c>
      <c r="EO20" s="6">
        <v>1.7236357996375854E-2</v>
      </c>
      <c r="EP20" s="6">
        <v>1.9030627033199184E-3</v>
      </c>
      <c r="EQ20" s="6" t="s">
        <v>327</v>
      </c>
      <c r="ER20" s="6">
        <v>1.5187678411673568E-2</v>
      </c>
      <c r="ES20" s="6" t="s">
        <v>327</v>
      </c>
      <c r="ET20" s="6">
        <v>8.9462355249950391E-3</v>
      </c>
      <c r="EU20" s="6">
        <v>0.12156952667469831</v>
      </c>
      <c r="EV20" s="6">
        <v>6.2565067242029791E-3</v>
      </c>
      <c r="EW20" s="6" t="s">
        <v>327</v>
      </c>
      <c r="EX20" s="6">
        <v>2.8621259093359027E-3</v>
      </c>
      <c r="EY20" s="6">
        <v>7.9670872452172522E-3</v>
      </c>
      <c r="EZ20" s="6">
        <v>2.8542592071412128E-2</v>
      </c>
      <c r="FA20" s="6">
        <v>4.363654013886395E-2</v>
      </c>
      <c r="FB20" s="6">
        <v>1.1103709420255929E-2</v>
      </c>
      <c r="FC20" s="6">
        <v>2.2761539908885506E-2</v>
      </c>
      <c r="FD20" s="6">
        <v>0.15075369313036263</v>
      </c>
      <c r="FE20" s="6">
        <v>0.3740982629339617</v>
      </c>
      <c r="FF20" s="6">
        <v>5.8748899362915255E-3</v>
      </c>
      <c r="FG20" s="6" t="s">
        <v>327</v>
      </c>
      <c r="FH20" s="6">
        <v>5.7997382176729367E-2</v>
      </c>
      <c r="FI20" s="6" t="s">
        <v>327</v>
      </c>
      <c r="FJ20" s="6">
        <v>1.6084812608054225E-2</v>
      </c>
      <c r="FK20" s="6">
        <v>0.1245476669585301</v>
      </c>
      <c r="FL20" s="6">
        <v>4.1832229273627924E-2</v>
      </c>
      <c r="FM20" s="6">
        <v>4.8102871226750272E-3</v>
      </c>
      <c r="FN20" s="6">
        <v>1.3834565187092696E-2</v>
      </c>
      <c r="FO20" s="6">
        <v>0.1160014595068584</v>
      </c>
      <c r="FP20" s="6">
        <v>4.2864937750103855E-3</v>
      </c>
      <c r="FQ20" s="6">
        <v>4.9824394876553128E-3</v>
      </c>
      <c r="FR20" s="6">
        <v>2.4537290230753788E-3</v>
      </c>
      <c r="FS20" s="6">
        <v>1.8458201207269993E-2</v>
      </c>
      <c r="FT20" s="6">
        <v>8.9012114685441165E-2</v>
      </c>
      <c r="FU20" s="6">
        <v>0.35945622960580625</v>
      </c>
      <c r="FV20" s="6" t="s">
        <v>327</v>
      </c>
      <c r="FW20" s="6" t="s">
        <v>327</v>
      </c>
      <c r="FX20" s="6" t="s">
        <v>327</v>
      </c>
      <c r="FY20" s="6" t="s">
        <v>327</v>
      </c>
      <c r="FZ20" s="6">
        <v>0.2563360101572783</v>
      </c>
      <c r="GA20" s="6">
        <v>1.2089552724620983E-2</v>
      </c>
      <c r="GB20" s="6">
        <v>1.6427933036791995E-2</v>
      </c>
      <c r="GC20" s="6" t="s">
        <v>327</v>
      </c>
      <c r="GD20" s="6" t="s">
        <v>327</v>
      </c>
      <c r="GE20" s="6">
        <v>0.14699610681299599</v>
      </c>
      <c r="GF20" s="6">
        <v>0.2702617871485114</v>
      </c>
      <c r="GG20" s="6">
        <v>7.7810385210356367E-2</v>
      </c>
      <c r="GH20" s="6">
        <v>4.2859009043376561</v>
      </c>
      <c r="GI20" s="6">
        <v>1.1098688055206175E-2</v>
      </c>
      <c r="GJ20" s="6">
        <v>0.12627331131706881</v>
      </c>
      <c r="GK20" s="6">
        <v>1</v>
      </c>
      <c r="GL20" s="6">
        <v>1.3497183093233498E-2</v>
      </c>
      <c r="GM20" s="6">
        <v>3.1384632906986225E-2</v>
      </c>
      <c r="GN20" s="6">
        <v>2.1541263185610527E-3</v>
      </c>
      <c r="GO20" s="6">
        <v>5.3941082089233707E-3</v>
      </c>
      <c r="GP20" s="6">
        <v>0.11136347661898548</v>
      </c>
      <c r="GQ20" s="6">
        <v>2.9573626888350541E-2</v>
      </c>
      <c r="GR20" s="6">
        <v>5.6188049560006387E-3</v>
      </c>
      <c r="GS20" s="6">
        <v>6.5193361930434516E-3</v>
      </c>
      <c r="GT20" s="6">
        <v>5.3342662178231673E-3</v>
      </c>
      <c r="GU20" s="6">
        <v>9.1588027810624861E-3</v>
      </c>
      <c r="GV20" s="6">
        <v>8.1360715979859142E-3</v>
      </c>
      <c r="GW20" s="6" t="s">
        <v>327</v>
      </c>
      <c r="GX20" s="6">
        <v>3.0777042068220548</v>
      </c>
      <c r="GY20" s="6">
        <v>9.8316534605510826E-3</v>
      </c>
      <c r="GZ20" s="6">
        <v>9.1571289927125689E-3</v>
      </c>
      <c r="HA20" s="6">
        <v>2.5056905032914127E-2</v>
      </c>
      <c r="HB20" s="6">
        <v>0.85415711223486313</v>
      </c>
      <c r="HC20" s="6">
        <v>1.6930060396086664E-2</v>
      </c>
      <c r="HD20" s="6">
        <v>5.530333146222971E-2</v>
      </c>
      <c r="HE20" s="6">
        <v>0.44657327877708525</v>
      </c>
      <c r="HF20" s="6">
        <v>1.3303027122577936E-2</v>
      </c>
      <c r="HG20" s="6">
        <v>3.4480377496790217E-3</v>
      </c>
      <c r="HH20" s="6">
        <v>9.8563480474701343E-2</v>
      </c>
      <c r="HI20" s="6">
        <v>2.9158622827560824E-2</v>
      </c>
      <c r="HJ20" s="6">
        <v>0.96607125517360404</v>
      </c>
      <c r="HK20" s="6">
        <v>7.2877844813313197E-3</v>
      </c>
      <c r="HL20" s="6">
        <v>2.6336820610131557E-2</v>
      </c>
      <c r="HM20" s="6" t="s">
        <v>327</v>
      </c>
      <c r="HN20" s="6" t="s">
        <v>327</v>
      </c>
      <c r="HO20" s="6">
        <v>9.8600904985879048E-2</v>
      </c>
      <c r="HP20" s="6">
        <v>3.1645739123514462E-2</v>
      </c>
      <c r="HQ20" s="6">
        <v>4.6006581161379886E-2</v>
      </c>
      <c r="HR20" s="6">
        <v>0.88913697695195926</v>
      </c>
      <c r="HS20" s="6">
        <v>0.64422418185247676</v>
      </c>
      <c r="HT20" s="6">
        <v>1.6653890316271494</v>
      </c>
      <c r="HU20" s="6" t="s">
        <v>327</v>
      </c>
      <c r="HV20" s="6">
        <v>0.13188619528220505</v>
      </c>
      <c r="HW20" s="6">
        <v>3.8245365632393201E-3</v>
      </c>
      <c r="HX20" s="6">
        <v>4.7283657842072469E-3</v>
      </c>
      <c r="HY20" s="6">
        <v>0.16046483601953052</v>
      </c>
      <c r="HZ20" s="6">
        <v>4.2131831849329858E-2</v>
      </c>
      <c r="IA20" s="6">
        <v>2.0327788787653577E-2</v>
      </c>
      <c r="IB20" s="6">
        <v>2.315476565689082E-2</v>
      </c>
      <c r="IC20" s="6">
        <v>0.14096785759709521</v>
      </c>
      <c r="ID20" s="6">
        <v>7.5553427822568952E-3</v>
      </c>
      <c r="IE20" s="6">
        <v>0.38625008344483491</v>
      </c>
      <c r="IF20" s="6">
        <v>1.4511480284297539E-2</v>
      </c>
      <c r="IG20" s="6">
        <v>2.6130707113022674E-2</v>
      </c>
      <c r="IH20" s="6" t="s">
        <v>327</v>
      </c>
      <c r="II20" s="6">
        <v>8.9997958505055823E-3</v>
      </c>
      <c r="IJ20" s="6">
        <v>4.5857404678084197E-2</v>
      </c>
      <c r="IK20" s="6">
        <v>0.12657124010442083</v>
      </c>
      <c r="IL20" s="6">
        <v>2.2915418302474306E-2</v>
      </c>
      <c r="IM20" s="6">
        <v>0.63480612865515984</v>
      </c>
      <c r="IN20" s="6">
        <v>7.292774416155016E-3</v>
      </c>
      <c r="IO20" s="6">
        <v>7.4050476920633585E-3</v>
      </c>
      <c r="IP20" s="6">
        <v>0.10444660126584764</v>
      </c>
      <c r="IQ20" s="6">
        <v>7.732761127038087E-3</v>
      </c>
      <c r="IR20" s="6">
        <v>1.9957888260566738E-2</v>
      </c>
      <c r="IS20" s="6">
        <v>1.9939476975154854E-2</v>
      </c>
      <c r="IT20" s="6">
        <v>1.1122541406972325E-2</v>
      </c>
      <c r="IU20" s="6">
        <v>9.0118033561708312E-3</v>
      </c>
      <c r="IV20" s="6">
        <v>0.1222797250931731</v>
      </c>
      <c r="IW20" s="6">
        <v>1.0390688593243729E-2</v>
      </c>
      <c r="IX20" s="6">
        <v>0.19183440508899227</v>
      </c>
      <c r="IY20" s="6">
        <v>5.3459824786477844E-2</v>
      </c>
      <c r="IZ20" s="6">
        <v>4.8154012455353667E-2</v>
      </c>
      <c r="JA20" s="6">
        <v>4.2663853089164032E-2</v>
      </c>
      <c r="JB20" s="6">
        <v>1.1027732774134514E-2</v>
      </c>
      <c r="JC20" s="6">
        <v>4.554964531465857E-2</v>
      </c>
      <c r="JD20" s="6" t="s">
        <v>327</v>
      </c>
      <c r="JE20" s="6">
        <v>1.7048076515307639E-2</v>
      </c>
      <c r="JF20" s="6">
        <v>2.8063897362579093E-2</v>
      </c>
      <c r="JG20" s="6">
        <v>1.2472315942909092E-2</v>
      </c>
      <c r="JH20" s="6">
        <v>1.1823625703952708E-2</v>
      </c>
      <c r="JI20" s="6">
        <v>6.8122447102511224E-2</v>
      </c>
      <c r="JJ20" s="6" t="s">
        <v>327</v>
      </c>
      <c r="JK20" s="6">
        <v>0.10855323724681019</v>
      </c>
      <c r="JL20" s="6">
        <v>1.4924898535607816E-2</v>
      </c>
      <c r="JM20" s="6" t="s">
        <v>327</v>
      </c>
      <c r="JN20" s="6" t="s">
        <v>327</v>
      </c>
      <c r="JO20" s="6" t="s">
        <v>327</v>
      </c>
      <c r="JP20" s="6">
        <v>0.10810467008421366</v>
      </c>
      <c r="JQ20" s="6" t="s">
        <v>327</v>
      </c>
      <c r="JR20" s="6">
        <v>8.6484740391905832E-2</v>
      </c>
      <c r="JS20" s="6">
        <v>0.18288072704104191</v>
      </c>
      <c r="JT20" s="6">
        <v>1.473241635330217E-2</v>
      </c>
      <c r="JU20" s="6">
        <v>2.2314539233908134E-2</v>
      </c>
      <c r="JV20" s="6">
        <v>3.0463487692459529E-3</v>
      </c>
      <c r="JW20" s="6">
        <v>3.0812783130118207E-3</v>
      </c>
      <c r="JX20" s="6">
        <v>1.1776221451940003E-2</v>
      </c>
      <c r="JY20" s="6">
        <v>1.25665737739165E-2</v>
      </c>
      <c r="JZ20" s="6">
        <v>0.10837414511367909</v>
      </c>
      <c r="KA20" s="6" t="s">
        <v>327</v>
      </c>
      <c r="KB20" s="6">
        <v>3.650878149418834E-2</v>
      </c>
      <c r="KC20" s="6">
        <v>4.6241628886634328E-2</v>
      </c>
      <c r="KD20" s="6" t="s">
        <v>327</v>
      </c>
      <c r="KE20" s="6">
        <v>7.5576860601842988E-2</v>
      </c>
      <c r="KF20" s="6">
        <v>2.6029940262536296E-2</v>
      </c>
      <c r="KG20" s="6">
        <v>1.5346685471042874E-2</v>
      </c>
      <c r="KH20" s="6" t="s">
        <v>327</v>
      </c>
      <c r="KI20" s="6" t="s">
        <v>327</v>
      </c>
      <c r="KJ20" s="6" t="s">
        <v>327</v>
      </c>
      <c r="KK20" s="6">
        <v>1.7853949314773226E-2</v>
      </c>
      <c r="KL20" s="6">
        <v>1.2035697547522557E-2</v>
      </c>
      <c r="KM20" s="6" t="s">
        <v>327</v>
      </c>
      <c r="KN20" s="6">
        <v>3.9149195883860346E-3</v>
      </c>
      <c r="KO20" s="6">
        <v>7.3980095112375051E-3</v>
      </c>
      <c r="KP20" s="6">
        <v>2.4068637221521046E-3</v>
      </c>
      <c r="KQ20" s="6" t="s">
        <v>327</v>
      </c>
      <c r="KR20" s="6">
        <v>0.21549631934141514</v>
      </c>
      <c r="KS20" s="6">
        <v>0.40586953386509672</v>
      </c>
      <c r="KT20" s="6">
        <v>8.1759910765754774E-3</v>
      </c>
      <c r="KU20" s="6">
        <v>2.4405719955358292E-2</v>
      </c>
      <c r="KV20" s="6">
        <v>7.1567989884778402E-2</v>
      </c>
      <c r="KW20" s="6">
        <v>0.34387689180493414</v>
      </c>
      <c r="KX20" s="6" t="s">
        <v>327</v>
      </c>
      <c r="KY20" s="6">
        <v>0.26650074144528008</v>
      </c>
      <c r="KZ20" s="6">
        <v>0.45695481640848762</v>
      </c>
      <c r="LA20" s="6">
        <v>5.4190578830418485E-3</v>
      </c>
      <c r="LB20" s="6">
        <v>5.2957697298370776E-3</v>
      </c>
      <c r="LC20" s="6">
        <v>2.157892780310533E-2</v>
      </c>
      <c r="LD20" s="6">
        <v>1.7676891090823945</v>
      </c>
      <c r="LE20" s="6">
        <v>0.10469020419558478</v>
      </c>
      <c r="LF20" s="6">
        <v>0.14288703138276682</v>
      </c>
      <c r="LG20" s="6">
        <v>1.1122120705667813E-2</v>
      </c>
      <c r="LH20" s="6">
        <v>3.7204288858229691E-2</v>
      </c>
      <c r="LI20" s="6">
        <v>48.492037928516488</v>
      </c>
      <c r="LJ20" s="6">
        <v>1.1087038041311716</v>
      </c>
      <c r="LK20" s="6">
        <v>0.27303007077564834</v>
      </c>
      <c r="LL20" s="6">
        <v>2.0200583191683091E-2</v>
      </c>
      <c r="LM20" s="6">
        <v>0.10910725101445308</v>
      </c>
      <c r="LN20" s="6" t="s">
        <v>327</v>
      </c>
      <c r="LO20" s="6">
        <v>4.3994724276313769E-2</v>
      </c>
      <c r="LP20" s="11" t="s">
        <v>327</v>
      </c>
    </row>
    <row r="21" spans="1:328" ht="14.25" x14ac:dyDescent="0.2">
      <c r="A21" s="36" t="s">
        <v>127</v>
      </c>
      <c r="B21" s="18" t="s">
        <v>263</v>
      </c>
      <c r="C21" s="37">
        <v>3.6077691600247652</v>
      </c>
      <c r="D21" s="18" t="s">
        <v>255</v>
      </c>
      <c r="E21" s="18" t="s">
        <v>255</v>
      </c>
      <c r="F21" s="18"/>
      <c r="G21" s="6"/>
      <c r="H21" s="7">
        <v>1.27349019784781E-2</v>
      </c>
      <c r="I21" s="48" t="s">
        <v>327</v>
      </c>
      <c r="J21" s="7">
        <v>7.2258442935456899E-2</v>
      </c>
      <c r="K21" s="7">
        <v>3.2722719787037197E-2</v>
      </c>
      <c r="L21" s="7">
        <v>0.362431475173145</v>
      </c>
      <c r="M21" s="6">
        <v>0.32128754561616901</v>
      </c>
      <c r="N21" s="6">
        <v>5.8154767474501698E-2</v>
      </c>
      <c r="O21" s="6">
        <v>8.4822681762889499E-2</v>
      </c>
      <c r="P21" s="6">
        <v>8.0686815757462296E-2</v>
      </c>
      <c r="Q21" s="6">
        <v>5.0285393468700201E-2</v>
      </c>
      <c r="R21" s="6">
        <v>0.29159726770842997</v>
      </c>
      <c r="S21" s="6">
        <v>0.143959951342752</v>
      </c>
      <c r="T21" s="6">
        <v>0.11729871184605301</v>
      </c>
      <c r="U21" s="6">
        <v>4.2397305137082397E-2</v>
      </c>
      <c r="V21" s="6">
        <v>0.48784504538223999</v>
      </c>
      <c r="W21" s="6">
        <v>0.16164498923926199</v>
      </c>
      <c r="X21" s="6">
        <v>2.76919259142283E-2</v>
      </c>
      <c r="Y21" s="6" t="s">
        <v>327</v>
      </c>
      <c r="Z21" s="6">
        <v>5.5210481196561902</v>
      </c>
      <c r="AA21" s="6" t="s">
        <v>327</v>
      </c>
      <c r="AB21" s="6">
        <v>1.6980170099487799</v>
      </c>
      <c r="AC21" s="6">
        <v>0.653337694858664</v>
      </c>
      <c r="AD21" s="6">
        <v>5.7933088185530203E-2</v>
      </c>
      <c r="AE21" s="6" t="s">
        <v>327</v>
      </c>
      <c r="AF21" s="6">
        <v>3.4630859923271202E-2</v>
      </c>
      <c r="AG21" s="6">
        <v>2.5503643377625299E-2</v>
      </c>
      <c r="AH21" s="6">
        <v>1.1459494213459001</v>
      </c>
      <c r="AI21" s="6">
        <v>2.5833352133011398</v>
      </c>
      <c r="AJ21" s="6">
        <v>8.7957331337138508E-3</v>
      </c>
      <c r="AK21" s="6">
        <v>0.70601439303359104</v>
      </c>
      <c r="AL21" s="6">
        <v>1.9490128193131799</v>
      </c>
      <c r="AM21" s="6">
        <v>0.88386310826358605</v>
      </c>
      <c r="AN21" s="6">
        <v>1.9250118437972299</v>
      </c>
      <c r="AO21" s="6">
        <v>1.6696595754280601</v>
      </c>
      <c r="AP21" s="6">
        <v>0.12862363796331799</v>
      </c>
      <c r="AQ21" s="6">
        <v>1.5464615245786901E-2</v>
      </c>
      <c r="AR21" s="6">
        <v>2.7725765334897401E-2</v>
      </c>
      <c r="AS21" s="6">
        <v>1.5909716425654701</v>
      </c>
      <c r="AT21" s="6">
        <v>0.124160194628988</v>
      </c>
      <c r="AU21" s="6">
        <v>0.13597807205540599</v>
      </c>
      <c r="AV21" s="6">
        <v>8.5512216030861496E-2</v>
      </c>
      <c r="AW21" s="6">
        <v>7.3657138989780394E-2</v>
      </c>
      <c r="AX21" s="6">
        <v>9.2648160263496298</v>
      </c>
      <c r="AY21" s="6">
        <v>0.92494416495589504</v>
      </c>
      <c r="AZ21" s="6">
        <v>8.5056610835594598E-2</v>
      </c>
      <c r="BA21" s="6">
        <v>5.8847197529708899E-2</v>
      </c>
      <c r="BB21" s="6">
        <v>7.2293440628801303E-2</v>
      </c>
      <c r="BC21" s="6">
        <v>3.3227491145351502</v>
      </c>
      <c r="BD21" s="6">
        <v>9.4301487788902405E-2</v>
      </c>
      <c r="BE21" s="6">
        <v>1.7217179751099401E-2</v>
      </c>
      <c r="BF21" s="6">
        <v>6.1850846823243103E-3</v>
      </c>
      <c r="BG21" s="6">
        <v>3.9159726770842999E-2</v>
      </c>
      <c r="BH21" s="6">
        <v>1.324974267802E-2</v>
      </c>
      <c r="BI21" s="6">
        <v>2.8244636451823901E-2</v>
      </c>
      <c r="BJ21" s="6">
        <v>4.6777359171610897E-2</v>
      </c>
      <c r="BK21" s="6">
        <v>4.6579956957050597E-2</v>
      </c>
      <c r="BL21" s="6">
        <v>1.44364608477902</v>
      </c>
      <c r="BM21" s="6" t="s">
        <v>327</v>
      </c>
      <c r="BN21" s="6">
        <v>1.70206793300271E-2</v>
      </c>
      <c r="BO21" s="6">
        <v>0.15549213797459699</v>
      </c>
      <c r="BP21" s="6">
        <v>7.6601168587993707E-2</v>
      </c>
      <c r="BQ21" s="6">
        <v>2.4476052969973101</v>
      </c>
      <c r="BR21" s="6">
        <v>6.7498364428000904E-2</v>
      </c>
      <c r="BS21" s="6">
        <v>2.7772059511556001E-2</v>
      </c>
      <c r="BT21" s="6">
        <v>0.158360625058482</v>
      </c>
      <c r="BU21" s="6">
        <v>4.1701446071243202E-2</v>
      </c>
      <c r="BV21" s="6">
        <v>5.2379807242443999</v>
      </c>
      <c r="BW21" s="6">
        <v>0.25284925610554798</v>
      </c>
      <c r="BX21" s="6">
        <v>4.6342184221806102</v>
      </c>
      <c r="BY21" s="6">
        <v>3.0488528436393101</v>
      </c>
      <c r="BZ21" s="6">
        <v>7.8169738935154803E-2</v>
      </c>
      <c r="CA21" s="6">
        <v>0.35095991156631401</v>
      </c>
      <c r="CB21" s="6">
        <v>6.6720057752611195E-2</v>
      </c>
      <c r="CC21" s="6">
        <v>4.4306166370356503E-2</v>
      </c>
      <c r="CD21" s="6">
        <v>0.114050127461817</v>
      </c>
      <c r="CE21" s="6">
        <v>7.4649761996074607E-2</v>
      </c>
      <c r="CF21" s="6">
        <v>5.1774313623750699E-2</v>
      </c>
      <c r="CG21" s="6">
        <v>1.7947038457939501E-2</v>
      </c>
      <c r="CH21" s="6" t="s">
        <v>327</v>
      </c>
      <c r="CI21" s="6">
        <v>6.7773930944137695E-2</v>
      </c>
      <c r="CJ21" s="6">
        <v>1.28656349403298</v>
      </c>
      <c r="CK21" s="6">
        <v>7.3051370824365996E-2</v>
      </c>
      <c r="CL21" s="6">
        <v>0.91713853858821903</v>
      </c>
      <c r="CM21" s="6">
        <v>9.5798633854215401E-2</v>
      </c>
      <c r="CN21" s="6">
        <v>2.4618404132921201</v>
      </c>
      <c r="CO21" s="6">
        <v>9.6228032576082298E-2</v>
      </c>
      <c r="CP21" s="6">
        <v>4.6415841360795902</v>
      </c>
      <c r="CQ21" s="6">
        <v>0.13579114812388801</v>
      </c>
      <c r="CR21" s="6">
        <v>1.9799756713764299E-2</v>
      </c>
      <c r="CS21" s="6">
        <v>7.5845421526383405E-2</v>
      </c>
      <c r="CT21" s="6">
        <v>2.4375662688654699E-2</v>
      </c>
      <c r="CU21" s="6">
        <v>1.37609132131657</v>
      </c>
      <c r="CV21" s="6">
        <v>1.4335173575371901E-2</v>
      </c>
      <c r="CW21" s="6">
        <v>4.37166651071395E-2</v>
      </c>
      <c r="CX21" s="6">
        <v>0.54300990367044899</v>
      </c>
      <c r="CY21" s="6">
        <v>1.65546957836081</v>
      </c>
      <c r="CZ21" s="6">
        <v>0.39386170113221602</v>
      </c>
      <c r="DA21" s="6">
        <v>0.44074717440837402</v>
      </c>
      <c r="DB21" s="6">
        <v>1.85320459313736</v>
      </c>
      <c r="DC21" s="6">
        <v>2.4033546145689901</v>
      </c>
      <c r="DD21" s="6">
        <v>53.036625532970803</v>
      </c>
      <c r="DE21" s="6">
        <v>1.5347712173668899</v>
      </c>
      <c r="DF21" s="6">
        <v>7.4773839871861397E-2</v>
      </c>
      <c r="DG21" s="6">
        <v>6.6212917634849999</v>
      </c>
      <c r="DH21" s="6">
        <v>9.9732137476431885E-3</v>
      </c>
      <c r="DI21" s="6">
        <v>1.3179260366828848E-2</v>
      </c>
      <c r="DJ21" s="6">
        <v>9.5026890076397266E-2</v>
      </c>
      <c r="DK21" s="6">
        <v>0.18140742128385268</v>
      </c>
      <c r="DL21" s="6">
        <v>0.2549741481003564</v>
      </c>
      <c r="DM21" s="6">
        <v>7.4503207535889324E-3</v>
      </c>
      <c r="DN21" s="6">
        <v>2.2412403286623753E-2</v>
      </c>
      <c r="DO21" s="6">
        <v>9.9705558483885945E-3</v>
      </c>
      <c r="DP21" s="6">
        <v>1.6327099262854913E-2</v>
      </c>
      <c r="DQ21" s="6">
        <v>3.7770718400752285E-3</v>
      </c>
      <c r="DR21" s="6">
        <v>5.6408978580808615E-2</v>
      </c>
      <c r="DS21" s="6">
        <v>1.9987956634085573E-2</v>
      </c>
      <c r="DT21" s="6">
        <v>5.8296476276354418E-2</v>
      </c>
      <c r="DU21" s="6">
        <v>2.4647521042591423E-3</v>
      </c>
      <c r="DV21" s="6" t="s">
        <v>327</v>
      </c>
      <c r="DW21" s="6">
        <v>2.6423228797148372E-2</v>
      </c>
      <c r="DX21" s="6">
        <v>4.4330045859329772E-2</v>
      </c>
      <c r="DY21" s="6">
        <v>5.067905476671318E-2</v>
      </c>
      <c r="DZ21" s="6">
        <v>6.9492514315326354E-2</v>
      </c>
      <c r="EA21" s="6">
        <v>4.0635665827237696E-3</v>
      </c>
      <c r="EB21" s="6">
        <v>6.117450887996996E-2</v>
      </c>
      <c r="EC21" s="6">
        <v>2.1465577080670605E-2</v>
      </c>
      <c r="ED21" s="6">
        <v>3.3846217091570378E-3</v>
      </c>
      <c r="EE21" s="6">
        <v>1.2438431723417069</v>
      </c>
      <c r="EF21" s="6">
        <v>0.52285969401214816</v>
      </c>
      <c r="EG21" s="6">
        <v>2.182977213373791E-2</v>
      </c>
      <c r="EH21" s="6">
        <v>7.8510766804415506E-3</v>
      </c>
      <c r="EI21" s="6">
        <v>6.0786145927543909E-2</v>
      </c>
      <c r="EJ21" s="6">
        <v>5.3956529703315166E-2</v>
      </c>
      <c r="EK21" s="6">
        <v>1.1150949227878819E-2</v>
      </c>
      <c r="EL21" s="6">
        <v>7.687625026089915E-3</v>
      </c>
      <c r="EM21" s="6">
        <v>8.3677325296826213E-2</v>
      </c>
      <c r="EN21" s="6">
        <v>1.156170183478724E-2</v>
      </c>
      <c r="EO21" s="6">
        <v>1.54197553443502E-2</v>
      </c>
      <c r="EP21" s="6">
        <v>7.7659419538595479E-3</v>
      </c>
      <c r="EQ21" s="6">
        <v>6.483938627807416E-2</v>
      </c>
      <c r="ER21" s="6">
        <v>1.0591997295155718E-2</v>
      </c>
      <c r="ES21" s="6">
        <v>3.5947590305444178E-2</v>
      </c>
      <c r="ET21" s="6">
        <v>1.1297992018233859E-2</v>
      </c>
      <c r="EU21" s="6">
        <v>0.17306574474381353</v>
      </c>
      <c r="EV21" s="6">
        <v>7.7617890558923331E-3</v>
      </c>
      <c r="EW21" s="6">
        <v>2.02952718792947E-2</v>
      </c>
      <c r="EX21" s="6">
        <v>8.2580617951179321E-3</v>
      </c>
      <c r="EY21" s="6">
        <v>9.283830616433902E-3</v>
      </c>
      <c r="EZ21" s="6">
        <v>6.64507153040379E-2</v>
      </c>
      <c r="FA21" s="6">
        <v>3.4905209892259356E-2</v>
      </c>
      <c r="FB21" s="6">
        <v>2.0343030365044722E-2</v>
      </c>
      <c r="FC21" s="6">
        <v>2.3103058797791114E-2</v>
      </c>
      <c r="FD21" s="6">
        <v>0.18798978381626091</v>
      </c>
      <c r="FE21" s="6">
        <v>0.54305944891994284</v>
      </c>
      <c r="FF21" s="6">
        <v>1.4755289760071255E-2</v>
      </c>
      <c r="FG21" s="6">
        <v>1.761297446848932E-2</v>
      </c>
      <c r="FH21" s="6">
        <v>8.3095579208638581E-2</v>
      </c>
      <c r="FI21" s="6" t="s">
        <v>327</v>
      </c>
      <c r="FJ21" s="6">
        <v>4.923275020694522E-3</v>
      </c>
      <c r="FK21" s="6">
        <v>0.31208704495525957</v>
      </c>
      <c r="FL21" s="6">
        <v>0.10426711510504835</v>
      </c>
      <c r="FM21" s="6">
        <v>1.0166450963892329E-2</v>
      </c>
      <c r="FN21" s="6">
        <v>8.9905783363899622E-2</v>
      </c>
      <c r="FO21" s="6">
        <v>0.13179260366828846</v>
      </c>
      <c r="FP21" s="6">
        <v>1.336821770171826E-2</v>
      </c>
      <c r="FQ21" s="6">
        <v>1.4709709246368032E-2</v>
      </c>
      <c r="FR21" s="6">
        <v>5.9386614379653979E-3</v>
      </c>
      <c r="FS21" s="6">
        <v>1.6206731896043131E-2</v>
      </c>
      <c r="FT21" s="6">
        <v>0.1240495026532486</v>
      </c>
      <c r="FU21" s="6">
        <v>0.32652879012317088</v>
      </c>
      <c r="FV21" s="6">
        <v>2.4730580593206285E-3</v>
      </c>
      <c r="FW21" s="6">
        <v>9.8797732251267555E-3</v>
      </c>
      <c r="FX21" s="6">
        <v>9.4953848210609884E-2</v>
      </c>
      <c r="FY21" s="6">
        <v>8.2401496578016851E-3</v>
      </c>
      <c r="FZ21" s="6">
        <v>0.14505907521068295</v>
      </c>
      <c r="GA21" s="6">
        <v>3.8248303258252478E-3</v>
      </c>
      <c r="GB21" s="6" t="s">
        <v>327</v>
      </c>
      <c r="GC21" s="6">
        <v>8.5944474852246173E-3</v>
      </c>
      <c r="GD21" s="6" t="s">
        <v>327</v>
      </c>
      <c r="GE21" s="6">
        <v>0.22900392444052262</v>
      </c>
      <c r="GF21" s="6">
        <v>0.41095014867072382</v>
      </c>
      <c r="GG21" s="6">
        <v>0.15217529533872221</v>
      </c>
      <c r="GH21" s="6">
        <v>3.9533153653806097</v>
      </c>
      <c r="GI21" s="6">
        <v>1.6291866463498075E-2</v>
      </c>
      <c r="GJ21" s="6">
        <v>2.1727880564108246</v>
      </c>
      <c r="GK21" s="6">
        <v>1</v>
      </c>
      <c r="GL21" s="6" t="s">
        <v>327</v>
      </c>
      <c r="GM21" s="6">
        <v>1.1964534210623465E-2</v>
      </c>
      <c r="GN21" s="6" t="s">
        <v>327</v>
      </c>
      <c r="GO21" s="6">
        <v>7.0271072250000528E-3</v>
      </c>
      <c r="GP21" s="6">
        <v>0.11059407377596472</v>
      </c>
      <c r="GQ21" s="6">
        <v>2.1277435112827862E-2</v>
      </c>
      <c r="GR21" s="6">
        <v>1.8727548281986719E-2</v>
      </c>
      <c r="GS21" s="6">
        <v>8.8956446132966698E-3</v>
      </c>
      <c r="GT21" s="6">
        <v>1.1297992018233859E-2</v>
      </c>
      <c r="GU21" s="6">
        <v>9.846550041389044E-3</v>
      </c>
      <c r="GV21" s="6">
        <v>4.6135797120745716E-3</v>
      </c>
      <c r="GW21" s="6">
        <v>5.6357500340944037E-3</v>
      </c>
      <c r="GX21" s="6">
        <v>0.31639776577539236</v>
      </c>
      <c r="GY21" s="6">
        <v>7.0661765777322279E-3</v>
      </c>
      <c r="GZ21" s="6">
        <v>1.598870411625616E-2</v>
      </c>
      <c r="HA21" s="6">
        <v>0.39840281940634442</v>
      </c>
      <c r="HB21" s="6">
        <v>0.57776531907326756</v>
      </c>
      <c r="HC21" s="6">
        <v>3.9938536868212103E-2</v>
      </c>
      <c r="HD21" s="6">
        <v>8.5191744671275757E-2</v>
      </c>
      <c r="HE21" s="6">
        <v>0.93641602452963213</v>
      </c>
      <c r="HF21" s="6">
        <v>2.3501318498480361E-2</v>
      </c>
      <c r="HG21" s="6">
        <v>7.7780381563224083E-3</v>
      </c>
      <c r="HH21" s="6">
        <v>0.25820977134761203</v>
      </c>
      <c r="HI21" s="6">
        <v>4.016602029605669E-2</v>
      </c>
      <c r="HJ21" s="6">
        <v>1.1988392615810193</v>
      </c>
      <c r="HK21" s="6">
        <v>1.4664502681251785E-2</v>
      </c>
      <c r="HL21" s="6">
        <v>1.5126614182731065E-2</v>
      </c>
      <c r="HM21" s="6">
        <v>1.9630806295015759E-2</v>
      </c>
      <c r="HN21" s="6">
        <v>2.5089634887528519E-3</v>
      </c>
      <c r="HO21" s="6">
        <v>5.0706680974429715E-2</v>
      </c>
      <c r="HP21" s="6">
        <v>4.237421868670075E-2</v>
      </c>
      <c r="HQ21" s="6">
        <v>0.24416619947439736</v>
      </c>
      <c r="HR21" s="6">
        <v>0.99157789825779596</v>
      </c>
      <c r="HS21" s="6">
        <v>3.4476223329471996</v>
      </c>
      <c r="HT21" s="6">
        <v>0.51995680974020442</v>
      </c>
      <c r="HU21" s="6">
        <v>6.1691480707810669E-3</v>
      </c>
      <c r="HV21" s="6">
        <v>0.14450776217239297</v>
      </c>
      <c r="HW21" s="6">
        <v>7.3797213290192351E-3</v>
      </c>
      <c r="HX21" s="6">
        <v>1.6381154088047294E-2</v>
      </c>
      <c r="HY21" s="6">
        <v>0.20869204096935906</v>
      </c>
      <c r="HZ21" s="6">
        <v>5.707552061407116E-2</v>
      </c>
      <c r="IA21" s="6">
        <v>4.2370065788733528E-2</v>
      </c>
      <c r="IB21" s="6">
        <v>3.9363358908482381E-2</v>
      </c>
      <c r="IC21" s="6">
        <v>0.21698390867150219</v>
      </c>
      <c r="ID21" s="6">
        <v>9.6513632004217517E-3</v>
      </c>
      <c r="IE21" s="6">
        <v>0.53798809041793205</v>
      </c>
      <c r="IF21" s="6">
        <v>2.5610996871780357E-2</v>
      </c>
      <c r="IG21" s="6">
        <v>1.9668182535847744E-2</v>
      </c>
      <c r="IH21" s="6">
        <v>9.0488445069180669E-3</v>
      </c>
      <c r="II21" s="6">
        <v>5.1267676575962413E-3</v>
      </c>
      <c r="IJ21" s="6">
        <v>9.1769297747474318E-2</v>
      </c>
      <c r="IK21" s="6">
        <v>0.15764862231576976</v>
      </c>
      <c r="IL21" s="6">
        <v>2.3740110927230461E-2</v>
      </c>
      <c r="IM21" s="6">
        <v>0.17643015843045731</v>
      </c>
      <c r="IN21" s="6">
        <v>2.1405301660515613E-2</v>
      </c>
      <c r="IO21" s="6">
        <v>3.2910368902241499E-2</v>
      </c>
      <c r="IP21" s="6">
        <v>0.21841293792044117</v>
      </c>
      <c r="IQ21" s="6">
        <v>9.3108246123478518E-3</v>
      </c>
      <c r="IR21" s="6">
        <v>3.4448389683722283E-2</v>
      </c>
      <c r="IS21" s="6">
        <v>2.316700925735728E-2</v>
      </c>
      <c r="IT21" s="6" t="s">
        <v>327</v>
      </c>
      <c r="IU21" s="6">
        <v>1.6751538547173789E-2</v>
      </c>
      <c r="IV21" s="6">
        <v>9.5118254149930082E-2</v>
      </c>
      <c r="IW21" s="6">
        <v>1.3795967465357771E-2</v>
      </c>
      <c r="IX21" s="6">
        <v>0.44543906642492154</v>
      </c>
      <c r="IY21" s="6">
        <v>5.0796320588031865E-2</v>
      </c>
      <c r="IZ21" s="6">
        <v>5.2866546271516268E-2</v>
      </c>
      <c r="JA21" s="6">
        <v>5.0473113800892637E-2</v>
      </c>
      <c r="JB21" s="6">
        <v>9.2773888348602652E-3</v>
      </c>
      <c r="JC21" s="6">
        <v>5.8244564892637192E-2</v>
      </c>
      <c r="JD21" s="6">
        <v>1.939361022891441E-2</v>
      </c>
      <c r="JE21" s="6">
        <v>2.345717681163818E-2</v>
      </c>
      <c r="JF21" s="6">
        <v>2.6850640574916079E-2</v>
      </c>
      <c r="JG21" s="6">
        <v>2.6684422337529039E-2</v>
      </c>
      <c r="JH21" s="6">
        <v>4.8092235500405624E-2</v>
      </c>
      <c r="JI21" s="6">
        <v>7.2026592509434773E-2</v>
      </c>
      <c r="JJ21" s="6">
        <v>1.3479086456166684E-2</v>
      </c>
      <c r="JK21" s="6">
        <v>0.25330883124169185</v>
      </c>
      <c r="JL21" s="6">
        <v>8.4063207299286485E-2</v>
      </c>
      <c r="JM21" s="6">
        <v>1.0379926277668722E-2</v>
      </c>
      <c r="JN21" s="6" t="s">
        <v>327</v>
      </c>
      <c r="JO21" s="6">
        <v>9.1015855791172166E-3</v>
      </c>
      <c r="JP21" s="6">
        <v>7.5844598034857075E-2</v>
      </c>
      <c r="JQ21" s="6">
        <v>1.5849581556973316E-2</v>
      </c>
      <c r="JR21" s="6">
        <v>8.6897568436517067E-2</v>
      </c>
      <c r="JS21" s="6">
        <v>1.3850784827413469E-2</v>
      </c>
      <c r="JT21" s="6">
        <v>2.6057434676272331E-2</v>
      </c>
      <c r="JU21" s="6">
        <v>3.2787225723024928E-2</v>
      </c>
      <c r="JV21" s="6">
        <v>5.1535468319815012E-3</v>
      </c>
      <c r="JW21" s="6">
        <v>5.3695336481188616E-3</v>
      </c>
      <c r="JX21" s="6">
        <v>6.1696895801604229E-2</v>
      </c>
      <c r="JY21" s="6">
        <v>4.0773271905655051E-2</v>
      </c>
      <c r="JZ21" s="6">
        <v>0.17963205215167574</v>
      </c>
      <c r="KA21" s="6">
        <v>2.2653504808116679E-2</v>
      </c>
      <c r="KB21" s="6">
        <v>7.1767910630542137E-2</v>
      </c>
      <c r="KC21" s="6">
        <v>3.9018276129004929E-2</v>
      </c>
      <c r="KD21" s="6">
        <v>9.3606595470814794E-3</v>
      </c>
      <c r="KE21" s="6">
        <v>0.33721630438982664</v>
      </c>
      <c r="KF21" s="6">
        <v>2.3216075290145261E-2</v>
      </c>
      <c r="KG21" s="6">
        <v>3.562989265618996E-2</v>
      </c>
      <c r="KH21" s="6">
        <v>3.0170892842962477E-3</v>
      </c>
      <c r="KI21" s="6" t="s">
        <v>327</v>
      </c>
      <c r="KJ21" s="6">
        <v>1.0461180690934361E-2</v>
      </c>
      <c r="KK21" s="6" t="s">
        <v>327</v>
      </c>
      <c r="KL21" s="6">
        <v>8.273552209559501E-2</v>
      </c>
      <c r="KM21" s="6">
        <v>1.5712535605801138E-2</v>
      </c>
      <c r="KN21" s="6">
        <v>6.0570195074121716E-3</v>
      </c>
      <c r="KO21" s="6">
        <v>1.5355385266731324E-2</v>
      </c>
      <c r="KP21" s="6">
        <v>4.246350583386879E-3</v>
      </c>
      <c r="KQ21" s="6">
        <v>6.5179924547893939E-3</v>
      </c>
      <c r="KR21" s="6">
        <v>0.20007890528415495</v>
      </c>
      <c r="KS21" s="6">
        <v>0.45293091631730975</v>
      </c>
      <c r="KT21" s="6">
        <v>1.5892613969092168E-2</v>
      </c>
      <c r="KU21" s="6">
        <v>9.7887250983681617E-2</v>
      </c>
      <c r="KV21" s="6">
        <v>1.9752751088356356E-2</v>
      </c>
      <c r="KW21" s="6">
        <v>0.59652401424913559</v>
      </c>
      <c r="KX21" s="6" t="s">
        <v>327</v>
      </c>
      <c r="KY21" s="6">
        <v>0.18432068780071445</v>
      </c>
      <c r="KZ21" s="6">
        <v>0.68051429870967428</v>
      </c>
      <c r="LA21" s="6">
        <v>4.9124451513615202E-3</v>
      </c>
      <c r="LB21" s="6">
        <v>6.4972279649533251E-3</v>
      </c>
      <c r="LC21" s="6">
        <v>2.5551747025516033E-2</v>
      </c>
      <c r="LD21" s="6">
        <v>2.4603708541894722</v>
      </c>
      <c r="LE21" s="6">
        <v>0.14340621688679295</v>
      </c>
      <c r="LF21" s="6">
        <v>0.1659523661476541</v>
      </c>
      <c r="LG21" s="6">
        <v>8.5944474852246173E-3</v>
      </c>
      <c r="LH21" s="6" t="s">
        <v>327</v>
      </c>
      <c r="LI21" s="6">
        <v>50.652339131762304</v>
      </c>
      <c r="LJ21" s="6">
        <v>0.91467669671503005</v>
      </c>
      <c r="LK21" s="6">
        <v>0.25016507825114143</v>
      </c>
      <c r="LL21" s="6">
        <v>2.903091837278577E-2</v>
      </c>
      <c r="LM21" s="6">
        <v>0.12453746959653977</v>
      </c>
      <c r="LN21" s="6">
        <v>8.3858152034672357E-3</v>
      </c>
      <c r="LO21" s="6">
        <v>4.6263419090144871E-2</v>
      </c>
      <c r="LP21" s="11">
        <v>1.8586349432847326E-2</v>
      </c>
    </row>
    <row r="22" spans="1:328" ht="14.25" x14ac:dyDescent="0.2">
      <c r="A22" s="36" t="s">
        <v>126</v>
      </c>
      <c r="B22" s="18" t="s">
        <v>253</v>
      </c>
      <c r="C22" s="37">
        <v>6.1927994709793346</v>
      </c>
      <c r="D22" s="18" t="s">
        <v>255</v>
      </c>
      <c r="E22" s="18" t="s">
        <v>255</v>
      </c>
      <c r="F22" s="18"/>
      <c r="G22" s="6"/>
      <c r="H22" s="48" t="s">
        <v>327</v>
      </c>
      <c r="I22" s="7">
        <v>1.2062450987381399E-2</v>
      </c>
      <c r="J22" s="7">
        <v>5.5350395665502199E-2</v>
      </c>
      <c r="K22" s="7">
        <v>2.1986169530191699E-2</v>
      </c>
      <c r="L22" s="7">
        <v>0.251072930776359</v>
      </c>
      <c r="M22" s="6">
        <v>0.23895404521387101</v>
      </c>
      <c r="N22" s="6">
        <v>0.14735168151507999</v>
      </c>
      <c r="O22" s="6" t="s">
        <v>327</v>
      </c>
      <c r="P22" s="6">
        <v>0.117642806801958</v>
      </c>
      <c r="Q22" s="6">
        <v>5.1737535464517398E-2</v>
      </c>
      <c r="R22" s="6">
        <v>0.180837414388203</v>
      </c>
      <c r="S22" s="6">
        <v>0.23908054285559299</v>
      </c>
      <c r="T22" s="6">
        <v>0.27682326940899599</v>
      </c>
      <c r="U22" s="6">
        <v>5.0870123064134298E-2</v>
      </c>
      <c r="V22" s="6">
        <v>0.53860888736288504</v>
      </c>
      <c r="W22" s="6">
        <v>0.13961725427832999</v>
      </c>
      <c r="X22" s="6">
        <v>3.1781564126327697E-2</v>
      </c>
      <c r="Y22" s="6">
        <v>9.5234653125395308E-3</v>
      </c>
      <c r="Z22" s="6">
        <v>5.0642617808512096</v>
      </c>
      <c r="AA22" s="6">
        <v>0.12937905468025901</v>
      </c>
      <c r="AB22" s="6">
        <v>2.2638768090111898</v>
      </c>
      <c r="AC22" s="6">
        <v>0.49742639195836602</v>
      </c>
      <c r="AD22" s="6">
        <v>5.54216867469879E-2</v>
      </c>
      <c r="AE22" s="6" t="s">
        <v>327</v>
      </c>
      <c r="AF22" s="6">
        <v>3.9322695484034102E-2</v>
      </c>
      <c r="AG22" s="6">
        <v>4.00941042275611E-2</v>
      </c>
      <c r="AH22" s="6">
        <v>1.4954444998930601</v>
      </c>
      <c r="AI22" s="6">
        <v>2.0203464746560198</v>
      </c>
      <c r="AJ22" s="6">
        <v>5.3544644631982198E-2</v>
      </c>
      <c r="AK22" s="6">
        <v>0.84625365366792604</v>
      </c>
      <c r="AL22" s="6">
        <v>1.6964779442326099</v>
      </c>
      <c r="AM22" s="6">
        <v>1.00067013616596</v>
      </c>
      <c r="AN22" s="6">
        <v>0.52133742068867095</v>
      </c>
      <c r="AO22" s="6">
        <v>2.73128965566407</v>
      </c>
      <c r="AP22" s="6">
        <v>0.17279532330505401</v>
      </c>
      <c r="AQ22" s="6">
        <v>3.2964996078990498E-2</v>
      </c>
      <c r="AR22" s="6">
        <v>6.4603978042346896E-2</v>
      </c>
      <c r="AS22" s="6">
        <v>1.7540457688743101</v>
      </c>
      <c r="AT22" s="6">
        <v>0.12750962285631601</v>
      </c>
      <c r="AU22" s="6">
        <v>0.125914308120054</v>
      </c>
      <c r="AV22" s="6">
        <v>3.8568475083766998E-2</v>
      </c>
      <c r="AW22" s="6">
        <v>8.9841020888286799E-2</v>
      </c>
      <c r="AX22" s="6">
        <v>8.9052398944891902</v>
      </c>
      <c r="AY22" s="6">
        <v>0.442118770941755</v>
      </c>
      <c r="AZ22" s="6">
        <v>0.113540668991813</v>
      </c>
      <c r="BA22" s="6" t="s">
        <v>327</v>
      </c>
      <c r="BB22" s="6">
        <v>5.5658962357916002E-2</v>
      </c>
      <c r="BC22" s="6">
        <v>2.0641619733371299</v>
      </c>
      <c r="BD22" s="6">
        <v>7.9711585376872604E-2</v>
      </c>
      <c r="BE22" s="6" t="s">
        <v>327</v>
      </c>
      <c r="BF22" s="6" t="s">
        <v>327</v>
      </c>
      <c r="BG22" s="6" t="s">
        <v>327</v>
      </c>
      <c r="BH22" s="6">
        <v>1.93722102752227E-2</v>
      </c>
      <c r="BI22" s="6">
        <v>3.1938404505596298E-2</v>
      </c>
      <c r="BJ22" s="6">
        <v>3.3378484351607597E-2</v>
      </c>
      <c r="BK22" s="6">
        <v>0.106059237038509</v>
      </c>
      <c r="BL22" s="6">
        <v>1.3190988807300199</v>
      </c>
      <c r="BM22" s="6">
        <v>3.7028587723675697E-2</v>
      </c>
      <c r="BN22" s="6">
        <v>2.8841462312738299E-2</v>
      </c>
      <c r="BO22" s="6">
        <v>0.141256148855778</v>
      </c>
      <c r="BP22" s="6">
        <v>7.4713053397020002E-2</v>
      </c>
      <c r="BQ22" s="6">
        <v>2.7666357738646798</v>
      </c>
      <c r="BR22" s="6">
        <v>4.9975048121480001E-2</v>
      </c>
      <c r="BS22" s="6">
        <v>2.89137466794369E-2</v>
      </c>
      <c r="BT22" s="6" t="s">
        <v>327</v>
      </c>
      <c r="BU22" s="6">
        <v>7.4898410208882799E-2</v>
      </c>
      <c r="BV22" s="6">
        <v>6.8974646258380403</v>
      </c>
      <c r="BW22" s="6">
        <v>0.17915680286246</v>
      </c>
      <c r="BX22" s="6">
        <v>5.0452270620945301</v>
      </c>
      <c r="BY22" s="6">
        <v>2.7864404363014099</v>
      </c>
      <c r="BZ22" s="6">
        <v>8.5295552704338806E-2</v>
      </c>
      <c r="CA22" s="6">
        <v>0.180879731945533</v>
      </c>
      <c r="CB22" s="6">
        <v>5.9456761959078903E-2</v>
      </c>
      <c r="CC22" s="6">
        <v>3.82203588918806E-2</v>
      </c>
      <c r="CD22" s="6">
        <v>0.18112212162258501</v>
      </c>
      <c r="CE22" s="6">
        <v>7.1633278676837497E-2</v>
      </c>
      <c r="CF22" s="6">
        <v>3.7698723889641399E-2</v>
      </c>
      <c r="CG22" s="6">
        <v>1.99685563004861E-2</v>
      </c>
      <c r="CH22" s="6" t="s">
        <v>327</v>
      </c>
      <c r="CI22" s="6">
        <v>5.9761100168061097E-2</v>
      </c>
      <c r="CJ22" s="6">
        <v>0.83451914165537799</v>
      </c>
      <c r="CK22" s="6">
        <v>7.7344272367493694E-2</v>
      </c>
      <c r="CL22" s="6">
        <v>1.89919441077921</v>
      </c>
      <c r="CM22" s="6">
        <v>8.0524784502231703E-2</v>
      </c>
      <c r="CN22" s="6">
        <v>3.0960290867612401</v>
      </c>
      <c r="CO22" s="6">
        <v>5.7959649247878997E-2</v>
      </c>
      <c r="CP22" s="6">
        <v>5.7607186141013704</v>
      </c>
      <c r="CQ22" s="6">
        <v>0.22216600104812301</v>
      </c>
      <c r="CR22" s="6" t="s">
        <v>327</v>
      </c>
      <c r="CS22" s="6">
        <v>6.7370072003992296E-2</v>
      </c>
      <c r="CT22" s="6">
        <v>3.5731090040635897E-2</v>
      </c>
      <c r="CU22" s="6">
        <v>0.78087973194553295</v>
      </c>
      <c r="CV22" s="6">
        <v>1.2649764172253599E-2</v>
      </c>
      <c r="CW22" s="6">
        <v>5.4068706290546997E-2</v>
      </c>
      <c r="CX22" s="6">
        <v>0.32324802167248801</v>
      </c>
      <c r="CY22" s="6">
        <v>1.49806801169173</v>
      </c>
      <c r="CZ22" s="6">
        <v>0.33118889712127503</v>
      </c>
      <c r="DA22" s="6">
        <v>0.77875525771725895</v>
      </c>
      <c r="DB22" s="6">
        <v>1.0054466386255001</v>
      </c>
      <c r="DC22" s="6">
        <v>2.14432166535966</v>
      </c>
      <c r="DD22" s="6">
        <v>60.290953161759397</v>
      </c>
      <c r="DE22" s="6">
        <v>2.7963568679183899</v>
      </c>
      <c r="DF22" s="6">
        <v>0.122848791616168</v>
      </c>
      <c r="DG22" s="6">
        <v>6.7777429243601599</v>
      </c>
      <c r="DH22" s="6">
        <v>9.0342474975567133E-3</v>
      </c>
      <c r="DI22" s="6">
        <v>1.7599903211207572E-2</v>
      </c>
      <c r="DJ22" s="6">
        <v>4.6171403805372921E-2</v>
      </c>
      <c r="DK22" s="6">
        <v>0.13770299334786235</v>
      </c>
      <c r="DL22" s="6">
        <v>7.1052114425500482E-2</v>
      </c>
      <c r="DM22" s="6">
        <v>3.1088291707765006E-3</v>
      </c>
      <c r="DN22" s="6">
        <v>5.3350159704794745E-2</v>
      </c>
      <c r="DO22" s="6">
        <v>1.1411798954996652E-2</v>
      </c>
      <c r="DP22" s="6">
        <v>1.3285587990444768E-2</v>
      </c>
      <c r="DQ22" s="6" t="s">
        <v>327</v>
      </c>
      <c r="DR22" s="6">
        <v>1.4390301675664689E-2</v>
      </c>
      <c r="DS22" s="6">
        <v>1.0603777963818301E-2</v>
      </c>
      <c r="DT22" s="6" t="s">
        <v>327</v>
      </c>
      <c r="DU22" s="6">
        <v>1.299712297853617E-2</v>
      </c>
      <c r="DV22" s="6">
        <v>8.1146992112918273E-3</v>
      </c>
      <c r="DW22" s="6">
        <v>2.4486057412670008E-2</v>
      </c>
      <c r="DX22" s="6">
        <v>2.7666567866178635E-2</v>
      </c>
      <c r="DY22" s="6">
        <v>1.8896389204354339E-2</v>
      </c>
      <c r="DZ22" s="6">
        <v>0.14096389338285237</v>
      </c>
      <c r="EA22" s="6">
        <v>4.0962722272225756E-3</v>
      </c>
      <c r="EB22" s="6">
        <v>5.8732020518873121E-2</v>
      </c>
      <c r="EC22" s="6">
        <v>1.5095978357889572E-2</v>
      </c>
      <c r="ED22" s="6">
        <v>5.4520398908617672E-2</v>
      </c>
      <c r="EE22" s="6">
        <v>1.9166891083032986</v>
      </c>
      <c r="EF22" s="6">
        <v>0.49312228231172939</v>
      </c>
      <c r="EG22" s="6">
        <v>3.8495064616240271E-3</v>
      </c>
      <c r="EH22" s="6">
        <v>3.5824595816401337E-3</v>
      </c>
      <c r="EI22" s="6">
        <v>1.8043301860324535E-2</v>
      </c>
      <c r="EJ22" s="6">
        <v>5.3515701262233428E-2</v>
      </c>
      <c r="EK22" s="6">
        <v>9.643674424350452E-3</v>
      </c>
      <c r="EL22" s="6">
        <v>9.4605221742411778E-3</v>
      </c>
      <c r="EM22" s="6">
        <v>3.6193717748424475E-2</v>
      </c>
      <c r="EN22" s="6">
        <v>1.658462118713408E-2</v>
      </c>
      <c r="EO22" s="6">
        <v>1.7650289480785362E-2</v>
      </c>
      <c r="EP22" s="6">
        <v>4.8849431679178282E-3</v>
      </c>
      <c r="EQ22" s="6">
        <v>4.5261932773023587E-2</v>
      </c>
      <c r="ER22" s="6">
        <v>8.6034453286396046E-3</v>
      </c>
      <c r="ES22" s="6">
        <v>2.8919165331084507E-2</v>
      </c>
      <c r="ET22" s="6">
        <v>1.1933973911169182E-2</v>
      </c>
      <c r="EU22" s="6">
        <v>0.20475373570360555</v>
      </c>
      <c r="EV22" s="6">
        <v>1.0135186179912447E-2</v>
      </c>
      <c r="EW22" s="6" t="s">
        <v>327</v>
      </c>
      <c r="EX22" s="6">
        <v>9.2408310284364543E-3</v>
      </c>
      <c r="EY22" s="6">
        <v>7.739321938910285E-3</v>
      </c>
      <c r="EZ22" s="6">
        <v>7.8363153596167148E-2</v>
      </c>
      <c r="FA22" s="6">
        <v>8.7442748736343862E-2</v>
      </c>
      <c r="FB22" s="6">
        <v>1.3105453370933818E-2</v>
      </c>
      <c r="FC22" s="6">
        <v>4.1283239145889966E-2</v>
      </c>
      <c r="FD22" s="6">
        <v>0.1061838996455694</v>
      </c>
      <c r="FE22" s="6">
        <v>0.1820730901956942</v>
      </c>
      <c r="FF22" s="6">
        <v>1.5811192733866396E-2</v>
      </c>
      <c r="FG22" s="6">
        <v>6.1813909698312918E-3</v>
      </c>
      <c r="FH22" s="6">
        <v>0.11822116514778926</v>
      </c>
      <c r="FI22" s="6" t="s">
        <v>327</v>
      </c>
      <c r="FJ22" s="6">
        <v>5.3913245668124263E-3</v>
      </c>
      <c r="FK22" s="6">
        <v>0.46818866602135051</v>
      </c>
      <c r="FL22" s="6">
        <v>8.2081655931278114E-2</v>
      </c>
      <c r="FM22" s="6">
        <v>9.3231578994646246E-3</v>
      </c>
      <c r="FN22" s="6" t="s">
        <v>327</v>
      </c>
      <c r="FO22" s="6">
        <v>7.0608715776383515E-2</v>
      </c>
      <c r="FP22" s="6">
        <v>6.7416750219944227E-3</v>
      </c>
      <c r="FQ22" s="6">
        <v>1.4011153062592013E-2</v>
      </c>
      <c r="FR22" s="6">
        <v>3.2070823092585918E-3</v>
      </c>
      <c r="FS22" s="6">
        <v>9.9185255695063423E-3</v>
      </c>
      <c r="FT22" s="6">
        <v>6.8618460569509571E-2</v>
      </c>
      <c r="FU22" s="6">
        <v>0.157540044486875</v>
      </c>
      <c r="FV22" s="6">
        <v>3.0307305401255243E-3</v>
      </c>
      <c r="FW22" s="6">
        <v>1.0722185610131508E-2</v>
      </c>
      <c r="FX22" s="6">
        <v>5.1060755706482851E-2</v>
      </c>
      <c r="FY22" s="6">
        <v>1.1563251783909675E-2</v>
      </c>
      <c r="FZ22" s="6">
        <v>5.5230844437718529E-2</v>
      </c>
      <c r="GA22" s="6">
        <v>4.7337845335736544E-3</v>
      </c>
      <c r="GB22" s="6" t="s">
        <v>327</v>
      </c>
      <c r="GC22" s="6">
        <v>1.1520807023798894E-2</v>
      </c>
      <c r="GD22" s="6">
        <v>1.2676254361869367E-2</v>
      </c>
      <c r="GE22" s="6">
        <v>0.16515340075184082</v>
      </c>
      <c r="GF22" s="6">
        <v>0.3792168942893091</v>
      </c>
      <c r="GG22" s="6">
        <v>0.19290871126746373</v>
      </c>
      <c r="GH22" s="6">
        <v>0.5509961667450417</v>
      </c>
      <c r="GI22" s="6">
        <v>1.3173474747669235E-2</v>
      </c>
      <c r="GJ22" s="6">
        <v>8.781812600872542E-2</v>
      </c>
      <c r="GK22" s="6">
        <v>1</v>
      </c>
      <c r="GL22" s="6">
        <v>7.32111642458222E-3</v>
      </c>
      <c r="GM22" s="6">
        <v>1.7874508118822734E-2</v>
      </c>
      <c r="GN22" s="6" t="s">
        <v>327</v>
      </c>
      <c r="GO22" s="6">
        <v>7.0830640150195768E-3</v>
      </c>
      <c r="GP22" s="6">
        <v>5.3227992576255538E-2</v>
      </c>
      <c r="GQ22" s="6">
        <v>2.820620057569936E-2</v>
      </c>
      <c r="GR22" s="6">
        <v>2.4134994702322256E-2</v>
      </c>
      <c r="GS22" s="6" t="s">
        <v>327</v>
      </c>
      <c r="GT22" s="6">
        <v>5.8397618428871661E-3</v>
      </c>
      <c r="GU22" s="6">
        <v>1.448855481414678E-2</v>
      </c>
      <c r="GV22" s="6" t="s">
        <v>327</v>
      </c>
      <c r="GW22" s="6" t="s">
        <v>327</v>
      </c>
      <c r="GX22" s="6">
        <v>7.0258531638790866E-2</v>
      </c>
      <c r="GY22" s="6">
        <v>5.5072128124521473E-3</v>
      </c>
      <c r="GZ22" s="6">
        <v>3.642671077871535E-2</v>
      </c>
      <c r="HA22" s="6">
        <v>2.359142864454996E-2</v>
      </c>
      <c r="HB22" s="6">
        <v>0.24069240733876218</v>
      </c>
      <c r="HC22" s="6">
        <v>2.1011049650672419E-2</v>
      </c>
      <c r="HD22" s="6">
        <v>4.3773406261370912E-2</v>
      </c>
      <c r="HE22" s="6">
        <v>0.77546695498873752</v>
      </c>
      <c r="HF22" s="6">
        <v>1.6264668636898915E-2</v>
      </c>
      <c r="HG22" s="6" t="s">
        <v>327</v>
      </c>
      <c r="HH22" s="6">
        <v>0.14779336185391276</v>
      </c>
      <c r="HI22" s="6">
        <v>4.1607277809309916E-2</v>
      </c>
      <c r="HJ22" s="6">
        <v>0.24577889523621277</v>
      </c>
      <c r="HK22" s="6">
        <v>7.9354267719518295E-3</v>
      </c>
      <c r="HL22" s="6">
        <v>2.3478719513901423E-2</v>
      </c>
      <c r="HM22" s="6">
        <v>1.421143068024733E-2</v>
      </c>
      <c r="HN22" s="6">
        <v>7.4845902493576866E-3</v>
      </c>
      <c r="HO22" s="6">
        <v>2.0808922112456132E-2</v>
      </c>
      <c r="HP22" s="6">
        <v>2.3840235461265173E-2</v>
      </c>
      <c r="HQ22" s="6">
        <v>0.18724523475142707</v>
      </c>
      <c r="HR22" s="6">
        <v>0.10958748805740298</v>
      </c>
      <c r="HS22" s="6">
        <v>4.5244683031104991</v>
      </c>
      <c r="HT22" s="6">
        <v>0.11538190225767014</v>
      </c>
      <c r="HU22" s="6" t="s">
        <v>327</v>
      </c>
      <c r="HV22" s="6">
        <v>0.17925681842802205</v>
      </c>
      <c r="HW22" s="6" t="s">
        <v>327</v>
      </c>
      <c r="HX22" s="6">
        <v>2.6553532677439824E-3</v>
      </c>
      <c r="HY22" s="6">
        <v>4.0701980607909513E-2</v>
      </c>
      <c r="HZ22" s="6">
        <v>4.165931868355234E-2</v>
      </c>
      <c r="IA22" s="6">
        <v>2.2101911079112593E-2</v>
      </c>
      <c r="IB22" s="6">
        <v>3.0692759927552347E-2</v>
      </c>
      <c r="IC22" s="6">
        <v>0.1536119704620596</v>
      </c>
      <c r="ID22" s="6">
        <v>1.4302125791098156E-2</v>
      </c>
      <c r="IE22" s="6">
        <v>0.52954973372134806</v>
      </c>
      <c r="IF22" s="6">
        <v>1.2059939410724458E-2</v>
      </c>
      <c r="IG22" s="6">
        <v>2.9007341215651041E-2</v>
      </c>
      <c r="IH22" s="6">
        <v>1.6057528106936243E-2</v>
      </c>
      <c r="II22" s="6">
        <v>1.7204371430994916E-2</v>
      </c>
      <c r="IJ22" s="6">
        <v>8.4320513919511286E-2</v>
      </c>
      <c r="IK22" s="6">
        <v>7.6924627256418618E-2</v>
      </c>
      <c r="IL22" s="6">
        <v>1.8998120535293872E-2</v>
      </c>
      <c r="IM22" s="6">
        <v>7.6385494869493045E-2</v>
      </c>
      <c r="IN22" s="6">
        <v>2.9410037252696822E-2</v>
      </c>
      <c r="IO22" s="6">
        <v>2.0808922112456132E-2</v>
      </c>
      <c r="IP22" s="6">
        <v>0.13834340626966313</v>
      </c>
      <c r="IQ22" s="6">
        <v>1.194908979204252E-2</v>
      </c>
      <c r="IR22" s="6">
        <v>1.2581436690492396E-2</v>
      </c>
      <c r="IS22" s="6">
        <v>3.6716431392814657E-2</v>
      </c>
      <c r="IT22" s="6">
        <v>1.7223363111686086E-2</v>
      </c>
      <c r="IU22" s="6">
        <v>1.8167301993672974E-2</v>
      </c>
      <c r="IV22" s="6">
        <v>4.0203157236646185E-2</v>
      </c>
      <c r="IW22" s="6">
        <v>1.0432464821643013E-2</v>
      </c>
      <c r="IX22" s="6">
        <v>0.13036928044308024</v>
      </c>
      <c r="IY22" s="6">
        <v>1.7703194976647442E-2</v>
      </c>
      <c r="IZ22" s="6">
        <v>4.3473222295682408E-2</v>
      </c>
      <c r="JA22" s="6">
        <v>4.0624595054669345E-2</v>
      </c>
      <c r="JB22" s="6">
        <v>7.657176083864607E-3</v>
      </c>
      <c r="JC22" s="6">
        <v>7.313306491761444E-2</v>
      </c>
      <c r="JD22" s="6" t="s">
        <v>327</v>
      </c>
      <c r="JE22" s="6">
        <v>2.3644261071340111E-2</v>
      </c>
      <c r="JF22" s="6">
        <v>1.9779106841803628E-2</v>
      </c>
      <c r="JG22" s="6">
        <v>2.0830055118050032E-2</v>
      </c>
      <c r="JH22" s="6">
        <v>2.3827413321449383E-2</v>
      </c>
      <c r="JI22" s="6">
        <v>0.11016260286410866</v>
      </c>
      <c r="JJ22" s="6">
        <v>2.2129732259042311E-2</v>
      </c>
      <c r="JK22" s="6">
        <v>0.15427753728108085</v>
      </c>
      <c r="JL22" s="6">
        <v>4.4450714704767157E-2</v>
      </c>
      <c r="JM22" s="6">
        <v>2.7198120650913909E-2</v>
      </c>
      <c r="JN22" s="6">
        <v>6.1039035733023179E-3</v>
      </c>
      <c r="JO22" s="6" t="s">
        <v>327</v>
      </c>
      <c r="JP22" s="6">
        <v>2.5452594169473288E-2</v>
      </c>
      <c r="JQ22" s="6">
        <v>3.3678142999447061E-2</v>
      </c>
      <c r="JR22" s="6">
        <v>9.3151506278328772E-2</v>
      </c>
      <c r="JS22" s="6">
        <v>1.6987378434786662E-2</v>
      </c>
      <c r="JT22" s="6">
        <v>2.6477953447462333E-2</v>
      </c>
      <c r="JU22" s="6">
        <v>4.2203489697435682E-2</v>
      </c>
      <c r="JV22" s="6" t="s">
        <v>327</v>
      </c>
      <c r="JW22" s="6">
        <v>4.8359258535062922E-3</v>
      </c>
      <c r="JX22" s="6">
        <v>1.0735544171105438E-2</v>
      </c>
      <c r="JY22" s="6">
        <v>1.9849647619212533E-2</v>
      </c>
      <c r="JZ22" s="6">
        <v>0.12087399918924895</v>
      </c>
      <c r="KA22" s="6">
        <v>2.8233635657955433E-2</v>
      </c>
      <c r="KB22" s="6">
        <v>9.0741411879165318E-2</v>
      </c>
      <c r="KC22" s="6">
        <v>4.4516582026188745E-2</v>
      </c>
      <c r="KD22" s="6">
        <v>4.363445888149891E-3</v>
      </c>
      <c r="KE22" s="6">
        <v>0.41563332935920705</v>
      </c>
      <c r="KF22" s="6">
        <v>2.9695332217852276E-2</v>
      </c>
      <c r="KG22" s="6">
        <v>2.9430585356936888E-2</v>
      </c>
      <c r="KH22" s="6">
        <v>2.7032201366482852E-3</v>
      </c>
      <c r="KI22" s="6" t="s">
        <v>327</v>
      </c>
      <c r="KJ22" s="6">
        <v>1.1664407630511802E-2</v>
      </c>
      <c r="KK22" s="6">
        <v>2.2767243170279842E-2</v>
      </c>
      <c r="KL22" s="6">
        <v>3.0857645084068002E-2</v>
      </c>
      <c r="KM22" s="6" t="s">
        <v>327</v>
      </c>
      <c r="KN22" s="6">
        <v>9.2685433895096404E-3</v>
      </c>
      <c r="KO22" s="6">
        <v>1.3697491253721465E-2</v>
      </c>
      <c r="KP22" s="6">
        <v>5.4039210470122776E-3</v>
      </c>
      <c r="KQ22" s="6">
        <v>6.5930356139345435E-3</v>
      </c>
      <c r="KR22" s="6">
        <v>0.1493245729108168</v>
      </c>
      <c r="KS22" s="6">
        <v>0.17682284718369959</v>
      </c>
      <c r="KT22" s="6">
        <v>6.8963896263761855E-3</v>
      </c>
      <c r="KU22" s="6">
        <v>3.2992074114932754E-2</v>
      </c>
      <c r="KV22" s="6" t="s">
        <v>327</v>
      </c>
      <c r="KW22" s="6">
        <v>0.29943517058071195</v>
      </c>
      <c r="KX22" s="6" t="s">
        <v>327</v>
      </c>
      <c r="KY22" s="6">
        <v>8.2925624987565519E-2</v>
      </c>
      <c r="KZ22" s="6">
        <v>0.70829231678438342</v>
      </c>
      <c r="LA22" s="6">
        <v>5.1670089683836639E-3</v>
      </c>
      <c r="LB22" s="6">
        <v>5.7843369463515988E-3</v>
      </c>
      <c r="LC22" s="6">
        <v>3.1132373459231918E-2</v>
      </c>
      <c r="LD22" s="6">
        <v>3.1378642285385658</v>
      </c>
      <c r="LE22" s="6">
        <v>7.0649024792045753E-2</v>
      </c>
      <c r="LF22" s="6">
        <v>0.10000906954596293</v>
      </c>
      <c r="LG22" s="6">
        <v>7.4218887893486036E-3</v>
      </c>
      <c r="LH22" s="6">
        <v>1.6332690013634334E-2</v>
      </c>
      <c r="LI22" s="6">
        <v>84.98458685094829</v>
      </c>
      <c r="LJ22" s="6">
        <v>1.1104596064940817</v>
      </c>
      <c r="LK22" s="6">
        <v>0.30300251428147873</v>
      </c>
      <c r="LL22" s="6">
        <v>2.3049171900839861E-2</v>
      </c>
      <c r="LM22" s="6">
        <v>7.5460907781881192E-2</v>
      </c>
      <c r="LN22" s="6">
        <v>9.1963602146796185E-3</v>
      </c>
      <c r="LO22" s="6">
        <v>2.5621387910975089E-2</v>
      </c>
      <c r="LP22" s="11" t="s">
        <v>327</v>
      </c>
    </row>
    <row r="23" spans="1:328" ht="14.25" x14ac:dyDescent="0.2">
      <c r="A23" s="36" t="s">
        <v>125</v>
      </c>
      <c r="B23" s="18" t="s">
        <v>264</v>
      </c>
      <c r="C23" s="37">
        <v>4.8222888325949924</v>
      </c>
      <c r="D23" s="18" t="s">
        <v>255</v>
      </c>
      <c r="E23" s="18" t="s">
        <v>254</v>
      </c>
      <c r="F23" s="18"/>
      <c r="G23" s="6"/>
      <c r="H23" s="7">
        <v>1.18532089717965E-2</v>
      </c>
      <c r="I23" s="49">
        <v>1.9903397734843401E-2</v>
      </c>
      <c r="J23" s="7">
        <v>7.2562735953808494E-2</v>
      </c>
      <c r="K23" s="7">
        <v>4.8925716189207102E-2</v>
      </c>
      <c r="L23" s="7">
        <v>0.41833222296246902</v>
      </c>
      <c r="M23" s="6">
        <v>0.20227462692174</v>
      </c>
      <c r="N23" s="6">
        <v>9.3849491449018094E-2</v>
      </c>
      <c r="O23" s="6">
        <v>5.7222550925534597E-2</v>
      </c>
      <c r="P23" s="6">
        <v>6.9506663285718306E-2</v>
      </c>
      <c r="Q23" s="6">
        <v>5.1869382695179302E-2</v>
      </c>
      <c r="R23" s="6">
        <v>9.6939302585486303E-2</v>
      </c>
      <c r="S23" s="6">
        <v>8.7078203213779196E-2</v>
      </c>
      <c r="T23" s="6">
        <v>0.45454419276038199</v>
      </c>
      <c r="U23" s="6">
        <v>3.7594267414231899E-2</v>
      </c>
      <c r="V23" s="6">
        <v>0.46304905192573098</v>
      </c>
      <c r="W23" s="6">
        <v>0.16109279764084899</v>
      </c>
      <c r="X23" s="6">
        <v>3.5434710193204502E-2</v>
      </c>
      <c r="Y23" s="6" t="s">
        <v>327</v>
      </c>
      <c r="Z23" s="6">
        <v>6.2660864978902904</v>
      </c>
      <c r="AA23" s="6" t="s">
        <v>327</v>
      </c>
      <c r="AB23" s="6">
        <v>3.66153120142127</v>
      </c>
      <c r="AC23" s="6">
        <v>1.2342882522762599</v>
      </c>
      <c r="AD23" s="6">
        <v>5.8391627803686397E-2</v>
      </c>
      <c r="AE23" s="6" t="s">
        <v>327</v>
      </c>
      <c r="AF23" s="6">
        <v>3.6570591384216602E-2</v>
      </c>
      <c r="AG23" s="6">
        <v>0.131093160115478</v>
      </c>
      <c r="AH23" s="6">
        <v>1.9833166777703699</v>
      </c>
      <c r="AI23" s="6">
        <v>3.1372418387741501</v>
      </c>
      <c r="AJ23" s="6" t="s">
        <v>327</v>
      </c>
      <c r="AK23" s="6">
        <v>1.6950227626026999</v>
      </c>
      <c r="AL23" s="6">
        <v>1.6235501836042701</v>
      </c>
      <c r="AM23" s="6">
        <v>0.88796357983566498</v>
      </c>
      <c r="AN23" s="6">
        <v>2.0953530979347099</v>
      </c>
      <c r="AO23" s="6">
        <v>2.6149511436819899</v>
      </c>
      <c r="AP23" s="6">
        <v>6.4998334443704203E-2</v>
      </c>
      <c r="AQ23" s="6">
        <v>1.9875638463246699E-2</v>
      </c>
      <c r="AR23" s="6">
        <v>3.1950921607816998E-2</v>
      </c>
      <c r="AS23" s="6">
        <v>1.11914279369309</v>
      </c>
      <c r="AT23" s="6">
        <v>3.3687393758393601E-2</v>
      </c>
      <c r="AU23" s="6" t="s">
        <v>327</v>
      </c>
      <c r="AV23" s="6">
        <v>3.1992560515212001E-2</v>
      </c>
      <c r="AW23" s="6">
        <v>0.17575782811459001</v>
      </c>
      <c r="AX23" s="6">
        <v>13.012200199866699</v>
      </c>
      <c r="AY23" s="6">
        <v>0.72987452809238196</v>
      </c>
      <c r="AZ23" s="6">
        <v>9.0675156603649498E-2</v>
      </c>
      <c r="BA23" s="6">
        <v>4.5548887574075603E-2</v>
      </c>
      <c r="BB23" s="6">
        <v>5.1324674348932599E-2</v>
      </c>
      <c r="BC23" s="6">
        <v>2.3947229624694599</v>
      </c>
      <c r="BD23" s="6">
        <v>7.5667502512232407E-2</v>
      </c>
      <c r="BE23" s="6">
        <v>3.5114905286488397E-2</v>
      </c>
      <c r="BF23" s="6">
        <v>4.0674687027488901E-2</v>
      </c>
      <c r="BG23" s="6">
        <v>4.3867804919279801E-2</v>
      </c>
      <c r="BH23" s="6">
        <v>1.8651565097343101E-2</v>
      </c>
      <c r="BI23" s="6">
        <v>2.6426826560071E-2</v>
      </c>
      <c r="BJ23" s="6">
        <v>3.0549078392182901E-2</v>
      </c>
      <c r="BK23" s="6">
        <v>8.3218287173996694E-2</v>
      </c>
      <c r="BL23" s="6">
        <v>2.8878525427492701</v>
      </c>
      <c r="BM23" s="6">
        <v>7.2951365756162498E-2</v>
      </c>
      <c r="BN23" s="6">
        <v>1.4585035546915299E-2</v>
      </c>
      <c r="BO23" s="6">
        <v>0.60473573173439898</v>
      </c>
      <c r="BP23" s="6">
        <v>3.0521319120586199E-2</v>
      </c>
      <c r="BQ23" s="6">
        <v>5.1583805240950404</v>
      </c>
      <c r="BR23" s="6">
        <v>7.2757050854985503E-2</v>
      </c>
      <c r="BS23" s="6">
        <v>3.6711464232383799E-2</v>
      </c>
      <c r="BT23" s="6">
        <v>0.14487363705519399</v>
      </c>
      <c r="BU23" s="6">
        <v>7.4033977348434296E-2</v>
      </c>
      <c r="BV23" s="6">
        <v>3.7897989274880399</v>
      </c>
      <c r="BW23" s="6">
        <v>6.4313150949952505E-2</v>
      </c>
      <c r="BX23" s="6">
        <v>7.8562763713080104</v>
      </c>
      <c r="BY23" s="6">
        <v>8.8921552298467592</v>
      </c>
      <c r="BZ23" s="6">
        <v>4.4656692869016398E-2</v>
      </c>
      <c r="CA23" s="6">
        <v>0.64055907172995696</v>
      </c>
      <c r="CB23" s="6">
        <v>0.12184932267377301</v>
      </c>
      <c r="CC23" s="6">
        <v>2.0323256228927701E-2</v>
      </c>
      <c r="CD23" s="6">
        <v>0.16687486120364201</v>
      </c>
      <c r="CE23" s="6">
        <v>0.15113535420830501</v>
      </c>
      <c r="CF23" s="6">
        <v>7.4519764601376798E-2</v>
      </c>
      <c r="CG23" s="6">
        <v>1.8050507611829501E-2</v>
      </c>
      <c r="CH23" s="6">
        <v>8.3114980418674093E-3</v>
      </c>
      <c r="CI23" s="6">
        <v>0.136656054245438</v>
      </c>
      <c r="CJ23" s="6">
        <v>0.91997001998667505</v>
      </c>
      <c r="CK23" s="6">
        <v>5.1559462429211299E-2</v>
      </c>
      <c r="CL23" s="6">
        <v>1.8600516322451699</v>
      </c>
      <c r="CM23" s="6">
        <v>7.9705857493026694E-2</v>
      </c>
      <c r="CN23" s="6">
        <v>4.9771957583833002</v>
      </c>
      <c r="CO23" s="6">
        <v>0.11514545858316599</v>
      </c>
      <c r="CP23" s="6">
        <v>5.9009965578503198</v>
      </c>
      <c r="CQ23" s="6">
        <v>0.15658486649949699</v>
      </c>
      <c r="CR23" s="6" t="s">
        <v>327</v>
      </c>
      <c r="CS23" s="6">
        <v>9.7657117477237404E-2</v>
      </c>
      <c r="CT23" s="6">
        <v>3.9112813679769001E-2</v>
      </c>
      <c r="CU23" s="6">
        <v>2.3391072618254398</v>
      </c>
      <c r="CV23" s="6">
        <v>6.4519764460597802E-3</v>
      </c>
      <c r="CW23" s="6">
        <v>2.7413856253345699E-2</v>
      </c>
      <c r="CX23" s="6">
        <v>0.57649067288474298</v>
      </c>
      <c r="CY23" s="6">
        <v>2.9858011325782798</v>
      </c>
      <c r="CZ23" s="6">
        <v>0.22303928474159199</v>
      </c>
      <c r="DA23" s="6">
        <v>0.13270319786808699</v>
      </c>
      <c r="DB23" s="6">
        <v>1.92993559848989</v>
      </c>
      <c r="DC23" s="6">
        <v>2.61774095047745</v>
      </c>
      <c r="DD23" s="6">
        <v>65.115048301132504</v>
      </c>
      <c r="DE23" s="6">
        <v>2.3142967157843302</v>
      </c>
      <c r="DF23" s="6">
        <v>0.168471019320453</v>
      </c>
      <c r="DG23" s="6">
        <v>10.1536753275594</v>
      </c>
      <c r="DH23" s="6">
        <v>2.2341498289849848E-3</v>
      </c>
      <c r="DI23" s="6">
        <v>1.1258787525563444E-2</v>
      </c>
      <c r="DJ23" s="6">
        <v>1.9762412256544015E-2</v>
      </c>
      <c r="DK23" s="6">
        <v>0.12698861713615073</v>
      </c>
      <c r="DL23" s="6">
        <v>0.16202493645934576</v>
      </c>
      <c r="DM23" s="6">
        <v>1.934819973986103E-2</v>
      </c>
      <c r="DN23" s="6">
        <v>6.4408160727343594E-2</v>
      </c>
      <c r="DO23" s="6">
        <v>1.5471711181261916E-2</v>
      </c>
      <c r="DP23" s="6">
        <v>1.6448059930813351E-2</v>
      </c>
      <c r="DQ23" s="6">
        <v>3.0582451816022309E-3</v>
      </c>
      <c r="DR23" s="6">
        <v>0.12316833630625136</v>
      </c>
      <c r="DS23" s="6">
        <v>2.1998005430810451E-2</v>
      </c>
      <c r="DT23" s="6" t="s">
        <v>327</v>
      </c>
      <c r="DU23" s="6">
        <v>1.1456512690584151E-2</v>
      </c>
      <c r="DV23" s="6">
        <v>3.7380155936562213E-3</v>
      </c>
      <c r="DW23" s="6">
        <v>5.0073686434102614E-2</v>
      </c>
      <c r="DX23" s="6">
        <v>7.1526911048252373E-2</v>
      </c>
      <c r="DY23" s="6">
        <v>1.4887665194282296E-2</v>
      </c>
      <c r="DZ23" s="6">
        <v>4.3706482237229706E-2</v>
      </c>
      <c r="EA23" s="6">
        <v>2.9671744738554408E-2</v>
      </c>
      <c r="EB23" s="6">
        <v>6.1875825161408819E-2</v>
      </c>
      <c r="EC23" s="6">
        <v>3.2499409297272387E-2</v>
      </c>
      <c r="ED23" s="6">
        <v>3.0178342361213838E-3</v>
      </c>
      <c r="EE23" s="6">
        <v>0.43234617072308323</v>
      </c>
      <c r="EF23" s="6">
        <v>2.591268918564237</v>
      </c>
      <c r="EG23" s="6">
        <v>3.0409262218768968E-2</v>
      </c>
      <c r="EH23" s="6">
        <v>8.1586881715641213E-3</v>
      </c>
      <c r="EI23" s="6">
        <v>5.8252427209747909E-2</v>
      </c>
      <c r="EJ23" s="6">
        <v>3.8976810906011822E-2</v>
      </c>
      <c r="EK23" s="6">
        <v>1.5610559955723307E-2</v>
      </c>
      <c r="EL23" s="6">
        <v>1.6507566497711717E-2</v>
      </c>
      <c r="EM23" s="6">
        <v>1.6163067498940005</v>
      </c>
      <c r="EN23" s="6">
        <v>2.7505444684508908E-2</v>
      </c>
      <c r="EO23" s="6">
        <v>1.924717231697631E-2</v>
      </c>
      <c r="EP23" s="6" t="s">
        <v>327</v>
      </c>
      <c r="EQ23" s="6">
        <v>1.8469260935870088E-2</v>
      </c>
      <c r="ER23" s="6">
        <v>3.1270882063034577E-2</v>
      </c>
      <c r="ES23" s="6">
        <v>3.247022221377021E-2</v>
      </c>
      <c r="ET23" s="6">
        <v>1.547740525770191E-2</v>
      </c>
      <c r="EU23" s="6">
        <v>0.13916385493718117</v>
      </c>
      <c r="EV23" s="6">
        <v>7.6780861514470821E-3</v>
      </c>
      <c r="EW23" s="6">
        <v>2.6948350454178906E-2</v>
      </c>
      <c r="EX23" s="6">
        <v>1.4288167813745188E-3</v>
      </c>
      <c r="EY23" s="6">
        <v>1.0192226381695913E-2</v>
      </c>
      <c r="EZ23" s="6">
        <v>3.8967730401123233E-3</v>
      </c>
      <c r="FA23" s="6">
        <v>3.7690454813258396E-2</v>
      </c>
      <c r="FB23" s="6">
        <v>9.5081261705279897E-3</v>
      </c>
      <c r="FC23" s="6">
        <v>1.5295395440640664E-2</v>
      </c>
      <c r="FD23" s="6">
        <v>0.23240787374570163</v>
      </c>
      <c r="FE23" s="6">
        <v>0.44648792504226398</v>
      </c>
      <c r="FF23" s="6">
        <v>1.0518400754470787E-2</v>
      </c>
      <c r="FG23" s="6">
        <v>4.2428192733038737E-2</v>
      </c>
      <c r="FH23" s="6">
        <v>9.8436816721332115E-2</v>
      </c>
      <c r="FI23" s="6">
        <v>9.2678252078155499E-2</v>
      </c>
      <c r="FJ23" s="6">
        <v>0.10053385786270026</v>
      </c>
      <c r="FK23" s="6">
        <v>0.26516530249531695</v>
      </c>
      <c r="FL23" s="6">
        <v>0.1032067555394052</v>
      </c>
      <c r="FM23" s="6">
        <v>7.3589805485760971E-3</v>
      </c>
      <c r="FN23" s="6">
        <v>0.14157276944917152</v>
      </c>
      <c r="FO23" s="6">
        <v>0.31413042068531305</v>
      </c>
      <c r="FP23" s="6">
        <v>7.0834674294687214E-3</v>
      </c>
      <c r="FQ23" s="6">
        <v>9.8582570684987297E-3</v>
      </c>
      <c r="FR23" s="6">
        <v>3.4161710199952836E-3</v>
      </c>
      <c r="FS23" s="6">
        <v>0.18025894773854681</v>
      </c>
      <c r="FT23" s="6">
        <v>0.1366381816750443</v>
      </c>
      <c r="FU23" s="6">
        <v>0.39582554584005503</v>
      </c>
      <c r="FV23" s="6">
        <v>2.2139444154271625E-3</v>
      </c>
      <c r="FW23" s="6">
        <v>6.523486745306231E-3</v>
      </c>
      <c r="FX23" s="6">
        <v>2.0117632503134274E-2</v>
      </c>
      <c r="FY23" s="6">
        <v>8.7011846581783407E-3</v>
      </c>
      <c r="FZ23" s="6">
        <v>0.26634299400557848</v>
      </c>
      <c r="GA23" s="6">
        <v>3.3367923204402732E-2</v>
      </c>
      <c r="GB23" s="6">
        <v>5.1593275003741085E-2</v>
      </c>
      <c r="GC23" s="6">
        <v>1.3127795381574157E-2</v>
      </c>
      <c r="GD23" s="6" t="s">
        <v>327</v>
      </c>
      <c r="GE23" s="6">
        <v>0.33003935741942331</v>
      </c>
      <c r="GF23" s="6">
        <v>0.27697448608275604</v>
      </c>
      <c r="GG23" s="6">
        <v>6.2008061937283455E-2</v>
      </c>
      <c r="GH23" s="6">
        <v>2.7495412748284673</v>
      </c>
      <c r="GI23" s="6">
        <v>3.045688941719624E-2</v>
      </c>
      <c r="GJ23" s="6">
        <v>0.96699288908782266</v>
      </c>
      <c r="GK23" s="6">
        <v>1</v>
      </c>
      <c r="GL23" s="6">
        <v>2.2582521327644694E-2</v>
      </c>
      <c r="GM23" s="6">
        <v>6.3264831937436469E-2</v>
      </c>
      <c r="GN23" s="6">
        <v>3.4176142469115275E-3</v>
      </c>
      <c r="GO23" s="6">
        <v>1.3741612465965961E-2</v>
      </c>
      <c r="GP23" s="6">
        <v>0.1561869931521237</v>
      </c>
      <c r="GQ23" s="6">
        <v>2.1846464237300769E-2</v>
      </c>
      <c r="GR23" s="6">
        <v>1.1203944074189752E-2</v>
      </c>
      <c r="GS23" s="6">
        <v>7.7094081881099496E-3</v>
      </c>
      <c r="GT23" s="6">
        <v>7.7228268960418643E-3</v>
      </c>
      <c r="GU23" s="6">
        <v>7.3620146038163234E-3</v>
      </c>
      <c r="GV23" s="6">
        <v>1.3928948006956467E-2</v>
      </c>
      <c r="GW23" s="6">
        <v>5.6773687181744577E-3</v>
      </c>
      <c r="GX23" s="6">
        <v>0.11456801383313481</v>
      </c>
      <c r="GY23" s="6">
        <v>1.8519774706495049E-2</v>
      </c>
      <c r="GZ23" s="6">
        <v>1.346407246112794E-2</v>
      </c>
      <c r="HA23" s="6">
        <v>0.18550185047020815</v>
      </c>
      <c r="HB23" s="6">
        <v>1.1002784027924732</v>
      </c>
      <c r="HC23" s="6">
        <v>2.8351188677600222E-2</v>
      </c>
      <c r="HD23" s="6">
        <v>5.6632634092113728E-2</v>
      </c>
      <c r="HE23" s="6">
        <v>0.83225464255750115</v>
      </c>
      <c r="HF23" s="6">
        <v>2.3161264316813968E-2</v>
      </c>
      <c r="HG23" s="6">
        <v>5.8404608167178058E-3</v>
      </c>
      <c r="HH23" s="6">
        <v>0.19973714715195184</v>
      </c>
      <c r="HI23" s="6">
        <v>0.12059339352850006</v>
      </c>
      <c r="HJ23" s="6">
        <v>1.0432888186646974</v>
      </c>
      <c r="HK23" s="6">
        <v>2.1949112790001356E-2</v>
      </c>
      <c r="HL23" s="6">
        <v>4.2238653231974378E-2</v>
      </c>
      <c r="HM23" s="6">
        <v>1.1524345420934445E-2</v>
      </c>
      <c r="HN23" s="6">
        <v>5.9484542685104879E-3</v>
      </c>
      <c r="HO23" s="6">
        <v>0.18422576480772582</v>
      </c>
      <c r="HP23" s="6">
        <v>5.2648290213913464E-2</v>
      </c>
      <c r="HQ23" s="6">
        <v>0.17645021296070779</v>
      </c>
      <c r="HR23" s="6">
        <v>1.117396782384098</v>
      </c>
      <c r="HS23" s="6">
        <v>3.3833194279392518</v>
      </c>
      <c r="HT23" s="6">
        <v>2.3511598672731591</v>
      </c>
      <c r="HU23" s="6">
        <v>6.9478019687681317E-3</v>
      </c>
      <c r="HV23" s="6">
        <v>0.16322875732482875</v>
      </c>
      <c r="HW23" s="6">
        <v>1.6203359641266925E-2</v>
      </c>
      <c r="HX23" s="6">
        <v>2.9585166866151723E-2</v>
      </c>
      <c r="HY23" s="6">
        <v>1.9561800637690824E-2</v>
      </c>
      <c r="HZ23" s="6">
        <v>6.2104459505265448E-2</v>
      </c>
      <c r="IA23" s="6">
        <v>3.4661074525076656E-2</v>
      </c>
      <c r="IB23" s="6">
        <v>1.7303115596034081E-2</v>
      </c>
      <c r="IC23" s="6">
        <v>0.2267156680677368</v>
      </c>
      <c r="ID23" s="6">
        <v>8.6032089269490481E-3</v>
      </c>
      <c r="IE23" s="6">
        <v>0.55908857770316223</v>
      </c>
      <c r="IF23" s="6">
        <v>1.845915822909118E-2</v>
      </c>
      <c r="IG23" s="6">
        <v>4.9403865919350885E-2</v>
      </c>
      <c r="IH23" s="6" t="s">
        <v>327</v>
      </c>
      <c r="II23" s="6">
        <v>2.6446099675222594E-2</v>
      </c>
      <c r="IJ23" s="6">
        <v>9.7956649101508905E-2</v>
      </c>
      <c r="IK23" s="6">
        <v>0.18977717673421887</v>
      </c>
      <c r="IL23" s="6">
        <v>1.0690147361538288E-2</v>
      </c>
      <c r="IM23" s="6">
        <v>0.67984545689450449</v>
      </c>
      <c r="IN23" s="6">
        <v>1.5368125649616936E-2</v>
      </c>
      <c r="IO23" s="6">
        <v>2.8276646060640558E-2</v>
      </c>
      <c r="IP23" s="6">
        <v>8.8750760545548757E-2</v>
      </c>
      <c r="IQ23" s="6">
        <v>2.2192844023633463E-2</v>
      </c>
      <c r="IR23" s="6">
        <v>3.6219783741121586E-2</v>
      </c>
      <c r="IS23" s="6">
        <v>0.10247935792892393</v>
      </c>
      <c r="IT23" s="6">
        <v>1.1074836045717483E-2</v>
      </c>
      <c r="IU23" s="6">
        <v>1.7860790289318015E-2</v>
      </c>
      <c r="IV23" s="6">
        <v>0.12060079585154507</v>
      </c>
      <c r="IW23" s="6">
        <v>9.1006969505530694E-2</v>
      </c>
      <c r="IX23" s="6">
        <v>0.25406382918929332</v>
      </c>
      <c r="IY23" s="6">
        <v>6.0226792169392071E-2</v>
      </c>
      <c r="IZ23" s="6">
        <v>4.4136006003070223E-2</v>
      </c>
      <c r="JA23" s="6">
        <v>4.5535758564022942E-2</v>
      </c>
      <c r="JB23" s="6">
        <v>1.6899869141918333E-2</v>
      </c>
      <c r="JC23" s="6">
        <v>5.3994841877410042E-2</v>
      </c>
      <c r="JD23" s="6">
        <v>8.8841122790211443E-3</v>
      </c>
      <c r="JE23" s="6">
        <v>2.7421514404959706E-2</v>
      </c>
      <c r="JF23" s="6">
        <v>3.8488571607922441E-2</v>
      </c>
      <c r="JG23" s="6">
        <v>2.4631316930766794E-2</v>
      </c>
      <c r="JH23" s="6">
        <v>1.4200033557292496E-2</v>
      </c>
      <c r="JI23" s="6">
        <v>8.3293786651107371E-2</v>
      </c>
      <c r="JJ23" s="6">
        <v>2.6888159144583049E-2</v>
      </c>
      <c r="JK23" s="6">
        <v>0.10904469884662726</v>
      </c>
      <c r="JL23" s="6">
        <v>2.1471219439182381E-2</v>
      </c>
      <c r="JM23" s="6">
        <v>1.2536053170751259E-2</v>
      </c>
      <c r="JN23" s="6">
        <v>5.1065462549075395E-3</v>
      </c>
      <c r="JO23" s="6">
        <v>1.5628191517948913E-2</v>
      </c>
      <c r="JP23" s="6">
        <v>0.15363388520331028</v>
      </c>
      <c r="JQ23" s="6" t="s">
        <v>327</v>
      </c>
      <c r="JR23" s="6">
        <v>7.5112465158948094E-2</v>
      </c>
      <c r="JS23" s="6">
        <v>1.7146711249807205E-2</v>
      </c>
      <c r="JT23" s="6">
        <v>2.0014980872938418E-2</v>
      </c>
      <c r="JU23" s="6">
        <v>5.1005872534709146E-2</v>
      </c>
      <c r="JV23" s="6">
        <v>3.2464146054455973E-3</v>
      </c>
      <c r="JW23" s="6">
        <v>1.8394145549694672E-2</v>
      </c>
      <c r="JX23" s="6">
        <v>1.7104836245134442E-2</v>
      </c>
      <c r="JY23" s="6">
        <v>1.9700352552223899E-2</v>
      </c>
      <c r="JZ23" s="6">
        <v>0.18031234796300424</v>
      </c>
      <c r="KA23" s="6">
        <v>1.4486546709780277E-2</v>
      </c>
      <c r="KB23" s="6">
        <v>7.2066878188850589E-2</v>
      </c>
      <c r="KC23" s="6">
        <v>2.9122961876026005E-2</v>
      </c>
      <c r="KD23" s="6">
        <v>4.27201783823071E-3</v>
      </c>
      <c r="KE23" s="6">
        <v>9.4667049662057703E-2</v>
      </c>
      <c r="KF23" s="6">
        <v>6.2812502866361336E-2</v>
      </c>
      <c r="KG23" s="6">
        <v>3.4920859394417483E-2</v>
      </c>
      <c r="KH23" s="6">
        <v>4.032438500812913E-3</v>
      </c>
      <c r="KI23" s="6">
        <v>1.650499868300484E-2</v>
      </c>
      <c r="KJ23" s="6">
        <v>3.7957455935545642E-2</v>
      </c>
      <c r="KK23" s="6" t="s">
        <v>327</v>
      </c>
      <c r="KL23" s="6">
        <v>2.1911645705476296E-2</v>
      </c>
      <c r="KM23" s="6">
        <v>1.4451254940950021E-2</v>
      </c>
      <c r="KN23" s="6">
        <v>4.368715580366697E-3</v>
      </c>
      <c r="KO23" s="6">
        <v>2.1749766968625593E-3</v>
      </c>
      <c r="KP23" s="6">
        <v>1.0030582126311714E-3</v>
      </c>
      <c r="KQ23" s="6">
        <v>7.9263249687275463E-3</v>
      </c>
      <c r="KR23" s="6">
        <v>0.23454388272399959</v>
      </c>
      <c r="KS23" s="6">
        <v>1.0083924944829517</v>
      </c>
      <c r="KT23" s="6">
        <v>1.1669901833066357E-2</v>
      </c>
      <c r="KU23" s="6">
        <v>1.9798060067903928E-2</v>
      </c>
      <c r="KV23" s="6" t="s">
        <v>327</v>
      </c>
      <c r="KW23" s="6">
        <v>0.78259903208029691</v>
      </c>
      <c r="KX23" s="6">
        <v>6.5715469118083736E-2</v>
      </c>
      <c r="KY23" s="6">
        <v>0.49378897667585131</v>
      </c>
      <c r="KZ23" s="6">
        <v>0.691865392921171</v>
      </c>
      <c r="LA23" s="6">
        <v>2.7968093544144669E-3</v>
      </c>
      <c r="LB23" s="6">
        <v>5.0961131908479566E-3</v>
      </c>
      <c r="LC23" s="6" t="s">
        <v>327</v>
      </c>
      <c r="LD23" s="6">
        <v>3.0738178699011667</v>
      </c>
      <c r="LE23" s="6">
        <v>0.10139403448004962</v>
      </c>
      <c r="LF23" s="6">
        <v>0.12385243639905409</v>
      </c>
      <c r="LG23" s="6">
        <v>1.330242856083935E-2</v>
      </c>
      <c r="LH23" s="6">
        <v>1.9133155615114989E-2</v>
      </c>
      <c r="LI23" s="6">
        <v>56.591824563649382</v>
      </c>
      <c r="LJ23" s="6">
        <v>0.88656652006711778</v>
      </c>
      <c r="LK23" s="6">
        <v>0.23472140235709726</v>
      </c>
      <c r="LL23" s="6">
        <v>2.0222808863103237E-2</v>
      </c>
      <c r="LM23" s="6">
        <v>0.13610273620355354</v>
      </c>
      <c r="LN23" s="6">
        <v>4.3373685686460654E-3</v>
      </c>
      <c r="LO23" s="6">
        <v>2.0090029856235134E-2</v>
      </c>
      <c r="LP23" s="11">
        <v>4.3658290081690062E-3</v>
      </c>
    </row>
    <row r="24" spans="1:328" ht="14.25" x14ac:dyDescent="0.2">
      <c r="A24" s="36" t="s">
        <v>124</v>
      </c>
      <c r="B24" s="18" t="s">
        <v>253</v>
      </c>
      <c r="C24" s="37">
        <v>1.3382316284596385</v>
      </c>
      <c r="D24" s="18" t="s">
        <v>255</v>
      </c>
      <c r="E24" s="18" t="s">
        <v>260</v>
      </c>
      <c r="F24" s="18"/>
      <c r="G24" s="6"/>
      <c r="H24" s="7">
        <v>7.4433159384637597E-3</v>
      </c>
      <c r="I24" s="7">
        <v>1.5293617560075599E-2</v>
      </c>
      <c r="J24" s="7">
        <v>6.1472926407944301E-2</v>
      </c>
      <c r="K24" s="7">
        <v>1.81606055946965E-2</v>
      </c>
      <c r="L24" s="7">
        <v>0.29198057321672399</v>
      </c>
      <c r="M24" s="6">
        <v>0.35432863965871603</v>
      </c>
      <c r="N24" s="6">
        <v>6.7932052490841902E-2</v>
      </c>
      <c r="O24" s="6">
        <v>9.1294805014142805E-2</v>
      </c>
      <c r="P24" s="6">
        <v>0.105437655532714</v>
      </c>
      <c r="Q24" s="6">
        <v>1.8207954000958301E-2</v>
      </c>
      <c r="R24" s="6">
        <v>0.33224106218217198</v>
      </c>
      <c r="S24" s="6">
        <v>0.11561587090591501</v>
      </c>
      <c r="T24" s="6">
        <v>0.17725583120042601</v>
      </c>
      <c r="U24" s="6">
        <v>2.41510425522048E-2</v>
      </c>
      <c r="V24" s="6">
        <v>0.72680340664945797</v>
      </c>
      <c r="W24" s="6">
        <v>0.142525928559284</v>
      </c>
      <c r="X24" s="6">
        <v>1.9761415948412301E-2</v>
      </c>
      <c r="Y24" s="6">
        <v>5.8882173825679701E-2</v>
      </c>
      <c r="Z24" s="6">
        <v>4.6171621340520401</v>
      </c>
      <c r="AA24" s="6" t="s">
        <v>327</v>
      </c>
      <c r="AB24" s="6">
        <v>1.8793061346308599</v>
      </c>
      <c r="AC24" s="6">
        <v>0.78073420217239897</v>
      </c>
      <c r="AD24" s="6">
        <v>5.3251815608353098E-2</v>
      </c>
      <c r="AE24" s="6" t="s">
        <v>327</v>
      </c>
      <c r="AF24" s="6">
        <v>3.7675626381439599E-2</v>
      </c>
      <c r="AG24" s="6">
        <v>4.3927321401116E-2</v>
      </c>
      <c r="AH24" s="6">
        <v>0.92239235228680705</v>
      </c>
      <c r="AI24" s="6">
        <v>1.81301268890918</v>
      </c>
      <c r="AJ24" s="6" t="s">
        <v>327</v>
      </c>
      <c r="AK24" s="6">
        <v>0.61071367200571502</v>
      </c>
      <c r="AL24" s="6">
        <v>2.04500208665007</v>
      </c>
      <c r="AM24" s="6">
        <v>0.49940760972786202</v>
      </c>
      <c r="AN24" s="6">
        <v>0.76942000018088197</v>
      </c>
      <c r="AO24" s="6">
        <v>1.5671481156562801</v>
      </c>
      <c r="AP24" s="6">
        <v>6.00168220749034E-2</v>
      </c>
      <c r="AQ24" s="6">
        <v>4.7906736969674998E-2</v>
      </c>
      <c r="AR24" s="6">
        <v>5.3496007018242003E-2</v>
      </c>
      <c r="AS24" s="6">
        <v>0.756098002152502</v>
      </c>
      <c r="AT24" s="6">
        <v>6.4083342349722502E-2</v>
      </c>
      <c r="AU24" s="6">
        <v>0.15636389946549201</v>
      </c>
      <c r="AV24" s="6">
        <v>1.9254944876050201E-2</v>
      </c>
      <c r="AW24" s="6">
        <v>9.2530456095288899E-2</v>
      </c>
      <c r="AX24" s="6">
        <v>9.5000949633260596</v>
      </c>
      <c r="AY24" s="6">
        <v>0.22247646266132401</v>
      </c>
      <c r="AZ24" s="6">
        <v>3.2397174521229699E-2</v>
      </c>
      <c r="BA24" s="6">
        <v>2.87725860549948E-2</v>
      </c>
      <c r="BB24" s="6">
        <v>1.5448938899794399E-2</v>
      </c>
      <c r="BC24" s="6">
        <v>1.44577594081523</v>
      </c>
      <c r="BD24" s="6">
        <v>6.5265777393078497E-2</v>
      </c>
      <c r="BE24" s="6">
        <v>1.79915606596905E-2</v>
      </c>
      <c r="BF24" s="6">
        <v>5.21662519127625E-3</v>
      </c>
      <c r="BG24" s="6">
        <v>4.6926441720636099E-2</v>
      </c>
      <c r="BH24" s="6">
        <v>1.4707018872590599E-2</v>
      </c>
      <c r="BI24" s="6">
        <v>1.13413343703931E-2</v>
      </c>
      <c r="BJ24" s="6">
        <v>5.6109759516681797E-2</v>
      </c>
      <c r="BK24" s="6" t="s">
        <v>327</v>
      </c>
      <c r="BL24" s="6">
        <v>2.1560202226663798</v>
      </c>
      <c r="BM24" s="6">
        <v>7.6974558872740101E-2</v>
      </c>
      <c r="BN24" s="6">
        <v>1.20021021067437E-2</v>
      </c>
      <c r="BO24" s="6">
        <v>0.14249925385958001</v>
      </c>
      <c r="BP24" s="6">
        <v>4.5817543796181498E-2</v>
      </c>
      <c r="BQ24" s="6">
        <v>1.90717108773706</v>
      </c>
      <c r="BR24" s="6">
        <v>3.5615769338602998E-2</v>
      </c>
      <c r="BS24" s="6">
        <v>1.5796713912546102E-2</v>
      </c>
      <c r="BT24" s="6">
        <v>9.55453885033309E-2</v>
      </c>
      <c r="BU24" s="6">
        <v>3.45485624361258E-2</v>
      </c>
      <c r="BV24" s="6">
        <v>7.7902916673106901</v>
      </c>
      <c r="BW24" s="6">
        <v>0.11731610430158999</v>
      </c>
      <c r="BX24" s="6">
        <v>3.8809973862475</v>
      </c>
      <c r="BY24" s="6">
        <v>2.86770252059799</v>
      </c>
      <c r="BZ24" s="6">
        <v>9.2114008377513601E-2</v>
      </c>
      <c r="CA24" s="6">
        <v>0.345811212907777</v>
      </c>
      <c r="CB24" s="6">
        <v>4.2679231972795197E-2</v>
      </c>
      <c r="CC24" s="6">
        <v>3.6068132989164801E-2</v>
      </c>
      <c r="CD24" s="6">
        <v>6.2558221563005903E-2</v>
      </c>
      <c r="CE24" s="6">
        <v>4.2091363763803499E-2</v>
      </c>
      <c r="CF24" s="6">
        <v>5.2781521041159803E-2</v>
      </c>
      <c r="CG24" s="6">
        <v>2.0789217428937901E-2</v>
      </c>
      <c r="CH24" s="6">
        <v>8.6711903179436407E-3</v>
      </c>
      <c r="CI24" s="6">
        <v>6.4338377359073801E-2</v>
      </c>
      <c r="CJ24" s="6">
        <v>0.87928804637827895</v>
      </c>
      <c r="CK24" s="6">
        <v>6.8967649195480402E-2</v>
      </c>
      <c r="CL24" s="6">
        <v>0.65495753782705801</v>
      </c>
      <c r="CM24" s="6">
        <v>0.101697142062228</v>
      </c>
      <c r="CN24" s="6">
        <v>2.2682578299523302</v>
      </c>
      <c r="CO24" s="6">
        <v>5.5558067812858901E-2</v>
      </c>
      <c r="CP24" s="6">
        <v>2.2523673000569699</v>
      </c>
      <c r="CQ24" s="6">
        <v>0.22752987000942801</v>
      </c>
      <c r="CR24" s="6" t="s">
        <v>327</v>
      </c>
      <c r="CS24" s="6">
        <v>4.6423500257757599E-2</v>
      </c>
      <c r="CT24" s="6">
        <v>1.61799419367092E-2</v>
      </c>
      <c r="CU24" s="6">
        <v>1.3477918765657599</v>
      </c>
      <c r="CV24" s="6">
        <v>6.1672102261310403E-3</v>
      </c>
      <c r="CW24" s="6">
        <v>5.28386169374159E-2</v>
      </c>
      <c r="CX24" s="6">
        <v>0.39329287594171902</v>
      </c>
      <c r="CY24" s="6">
        <v>1.84715426566216</v>
      </c>
      <c r="CZ24" s="6">
        <v>0.191569933690897</v>
      </c>
      <c r="DA24" s="6">
        <v>6.8898154093823702E-2</v>
      </c>
      <c r="DB24" s="6">
        <v>1.6176143403666401</v>
      </c>
      <c r="DC24" s="6">
        <v>1.4009713391637799</v>
      </c>
      <c r="DD24" s="6">
        <v>21.8356139605133</v>
      </c>
      <c r="DE24" s="6">
        <v>1.3388719724253</v>
      </c>
      <c r="DF24" s="6">
        <v>9.6989210357333405E-2</v>
      </c>
      <c r="DG24" s="6">
        <v>5.1326592444536896</v>
      </c>
      <c r="DH24" s="6">
        <v>9.8496052727369155E-3</v>
      </c>
      <c r="DI24" s="6">
        <v>7.4803286836802776E-2</v>
      </c>
      <c r="DJ24" s="6">
        <v>2.332305595659399E-2</v>
      </c>
      <c r="DK24" s="6">
        <v>0.16938949183177759</v>
      </c>
      <c r="DL24" s="6">
        <v>0.1287354557502893</v>
      </c>
      <c r="DM24" s="6">
        <v>6.7070789679929228E-3</v>
      </c>
      <c r="DN24" s="6">
        <v>1.8455529364205674E-2</v>
      </c>
      <c r="DO24" s="6">
        <v>2.7454305346820754E-2</v>
      </c>
      <c r="DP24" s="6" t="s">
        <v>327</v>
      </c>
      <c r="DQ24" s="6">
        <v>4.0981889942253201E-3</v>
      </c>
      <c r="DR24" s="6">
        <v>0.12854013789843041</v>
      </c>
      <c r="DS24" s="6">
        <v>3.8383464853527442E-2</v>
      </c>
      <c r="DT24" s="6" t="s">
        <v>327</v>
      </c>
      <c r="DU24" s="6" t="s">
        <v>327</v>
      </c>
      <c r="DV24" s="6" t="s">
        <v>327</v>
      </c>
      <c r="DW24" s="6">
        <v>6.598777461993531E-2</v>
      </c>
      <c r="DX24" s="6">
        <v>0.13202914257239451</v>
      </c>
      <c r="DY24" s="6" t="s">
        <v>327</v>
      </c>
      <c r="DZ24" s="6">
        <v>0.23152237563383071</v>
      </c>
      <c r="EA24" s="6">
        <v>2.3532262183027885E-3</v>
      </c>
      <c r="EB24" s="6">
        <v>2.7303270173393516E-2</v>
      </c>
      <c r="EC24" s="6">
        <v>0.17543958803707391</v>
      </c>
      <c r="ED24" s="6">
        <v>1.0613437871994877E-2</v>
      </c>
      <c r="EE24" s="6">
        <v>0.91788487931621887</v>
      </c>
      <c r="EF24" s="6">
        <v>2.1489124976405036</v>
      </c>
      <c r="EG24" s="6">
        <v>1.2388738413659115E-2</v>
      </c>
      <c r="EH24" s="6">
        <v>1.0937805304570381E-2</v>
      </c>
      <c r="EI24" s="6">
        <v>2.320446992747309E-2</v>
      </c>
      <c r="EJ24" s="6">
        <v>2.80438298710699E-2</v>
      </c>
      <c r="EK24" s="6">
        <v>3.4060878214758179E-2</v>
      </c>
      <c r="EL24" s="6">
        <v>1.2813633281427815E-2</v>
      </c>
      <c r="EM24" s="6">
        <v>3.5293520329091152E-2</v>
      </c>
      <c r="EN24" s="6">
        <v>9.8496052727369155E-3</v>
      </c>
      <c r="EO24" s="6">
        <v>4.7786629169621668E-2</v>
      </c>
      <c r="EP24" s="6">
        <v>1.7177516212729151E-2</v>
      </c>
      <c r="EQ24" s="6">
        <v>2.4896062856439131E-2</v>
      </c>
      <c r="ER24" s="6">
        <v>2.4630988705113297E-2</v>
      </c>
      <c r="ES24" s="6">
        <v>2.2608052553611525E-2</v>
      </c>
      <c r="ET24" s="6">
        <v>1.2545690354148998E-2</v>
      </c>
      <c r="EU24" s="6">
        <v>0.14734703724555234</v>
      </c>
      <c r="EV24" s="6">
        <v>8.1458048580195494E-2</v>
      </c>
      <c r="EW24" s="6">
        <v>6.6230224191176412E-2</v>
      </c>
      <c r="EX24" s="6">
        <v>1.640670782351096E-2</v>
      </c>
      <c r="EY24" s="6">
        <v>9.6473116309178167E-3</v>
      </c>
      <c r="EZ24" s="6">
        <v>7.7558665199464541E-2</v>
      </c>
      <c r="FA24" s="6">
        <v>8.1297608878070096E-2</v>
      </c>
      <c r="FB24" s="6">
        <v>1.6486927674573656E-2</v>
      </c>
      <c r="FC24" s="6">
        <v>1.77295858359891E-2</v>
      </c>
      <c r="FD24" s="6">
        <v>0.1693476381587731</v>
      </c>
      <c r="FE24" s="6">
        <v>1.0771261755560533</v>
      </c>
      <c r="FF24" s="6">
        <v>1.2758447547563832E-2</v>
      </c>
      <c r="FG24" s="6">
        <v>1.0591953921709443E-2</v>
      </c>
      <c r="FH24" s="6">
        <v>7.4182454864803474E-2</v>
      </c>
      <c r="FI24" s="6">
        <v>4.0040180966206106E-3</v>
      </c>
      <c r="FJ24" s="6">
        <v>1.5670777584026251E-2</v>
      </c>
      <c r="FK24" s="6">
        <v>7.029353503566825E-2</v>
      </c>
      <c r="FL24" s="6">
        <v>0.11078364365339567</v>
      </c>
      <c r="FM24" s="6">
        <v>9.2911020387035394E-3</v>
      </c>
      <c r="FN24" s="6" t="s">
        <v>327</v>
      </c>
      <c r="FO24" s="6">
        <v>0.43244789188041766</v>
      </c>
      <c r="FP24" s="6">
        <v>1.7920421975484869E-2</v>
      </c>
      <c r="FQ24" s="6">
        <v>7.9512735260119875E-3</v>
      </c>
      <c r="FR24" s="6">
        <v>3.494796097092748E-3</v>
      </c>
      <c r="FS24" s="6">
        <v>4.1187672679153915E-2</v>
      </c>
      <c r="FT24" s="6">
        <v>9.3079466632961141E-2</v>
      </c>
      <c r="FU24" s="6">
        <v>0.60069686645576159</v>
      </c>
      <c r="FV24" s="6" t="s">
        <v>327</v>
      </c>
      <c r="FW24" s="6" t="s">
        <v>327</v>
      </c>
      <c r="FX24" s="6">
        <v>1.6448222534515243E-2</v>
      </c>
      <c r="FY24" s="6">
        <v>1.1566374464256591E-2</v>
      </c>
      <c r="FZ24" s="6">
        <v>0.66655738177972257</v>
      </c>
      <c r="GA24" s="6">
        <v>1.0969195692668358E-2</v>
      </c>
      <c r="GB24" s="6">
        <v>1.4600016627059524E-2</v>
      </c>
      <c r="GC24" s="6">
        <v>9.6228967660908476E-3</v>
      </c>
      <c r="GD24" s="6">
        <v>5.3310560342474916E-2</v>
      </c>
      <c r="GE24" s="6">
        <v>0.2914701861053634</v>
      </c>
      <c r="GF24" s="6">
        <v>0.39795344339752353</v>
      </c>
      <c r="GG24" s="6">
        <v>8.8141230860518324E-2</v>
      </c>
      <c r="GH24" s="6">
        <v>6.5870015967454414</v>
      </c>
      <c r="GI24" s="6">
        <v>5.0102541832222527E-2</v>
      </c>
      <c r="GJ24" s="6">
        <v>1.5348468149500856</v>
      </c>
      <c r="GK24" s="6">
        <v>1</v>
      </c>
      <c r="GL24" s="6" t="s">
        <v>327</v>
      </c>
      <c r="GM24" s="6">
        <v>3.4567789352183916E-2</v>
      </c>
      <c r="GN24" s="6" t="s">
        <v>327</v>
      </c>
      <c r="GO24" s="6">
        <v>4.0292298288406737E-3</v>
      </c>
      <c r="GP24" s="6">
        <v>0.35872582928548813</v>
      </c>
      <c r="GQ24" s="6">
        <v>1.8349423857260815E-2</v>
      </c>
      <c r="GR24" s="6">
        <v>3.327380871696351E-3</v>
      </c>
      <c r="GS24" s="6" t="s">
        <v>327</v>
      </c>
      <c r="GT24" s="6">
        <v>6.3338820724527017E-3</v>
      </c>
      <c r="GU24" s="6">
        <v>2.3839253212703641E-2</v>
      </c>
      <c r="GV24" s="6">
        <v>4.7697897932062793E-3</v>
      </c>
      <c r="GW24" s="6">
        <v>5.247255773713831E-3</v>
      </c>
      <c r="GX24" s="6">
        <v>0.157370462285334</v>
      </c>
      <c r="GY24" s="6">
        <v>2.7379391277814823E-2</v>
      </c>
      <c r="GZ24" s="6">
        <v>9.0439187337852441E-3</v>
      </c>
      <c r="HA24" s="6">
        <v>3.226307176971268E-2</v>
      </c>
      <c r="HB24" s="6">
        <v>1.747391110359594</v>
      </c>
      <c r="HC24" s="6">
        <v>7.1782834322815195E-2</v>
      </c>
      <c r="HD24" s="6">
        <v>4.164187162524275E-2</v>
      </c>
      <c r="HE24" s="6">
        <v>0.47122014134777818</v>
      </c>
      <c r="HF24" s="6">
        <v>2.0107285324058314E-2</v>
      </c>
      <c r="HG24" s="6" t="s">
        <v>327</v>
      </c>
      <c r="HH24" s="6">
        <v>0.12812171531137223</v>
      </c>
      <c r="HI24" s="6">
        <v>4.7356849622076563E-2</v>
      </c>
      <c r="HJ24" s="6">
        <v>1.9634755435675244</v>
      </c>
      <c r="HK24" s="6">
        <v>2.2002421067155782E-2</v>
      </c>
      <c r="HL24" s="6">
        <v>1.0119359819895681E-2</v>
      </c>
      <c r="HM24" s="6">
        <v>1.950389242692574E-2</v>
      </c>
      <c r="HN24" s="6">
        <v>7.1571204958117028E-3</v>
      </c>
      <c r="HO24" s="6">
        <v>0.17136163702109236</v>
      </c>
      <c r="HP24" s="6">
        <v>4.0036691871124498E-2</v>
      </c>
      <c r="HQ24" s="6">
        <v>9.1077457584650828E-2</v>
      </c>
      <c r="HR24" s="6">
        <v>1.4286217528274783</v>
      </c>
      <c r="HS24" s="6">
        <v>0.32535909590965079</v>
      </c>
      <c r="HT24" s="6">
        <v>4.1759256672793601</v>
      </c>
      <c r="HU24" s="6" t="s">
        <v>327</v>
      </c>
      <c r="HV24" s="6">
        <v>0.15743716419314996</v>
      </c>
      <c r="HW24" s="6">
        <v>8.4126232101901979E-3</v>
      </c>
      <c r="HX24" s="6">
        <v>8.5102821361196339E-3</v>
      </c>
      <c r="HY24" s="6">
        <v>0.11589330059002727</v>
      </c>
      <c r="HZ24" s="6">
        <v>6.704637401503459E-2</v>
      </c>
      <c r="IA24" s="6">
        <v>2.6667875903157084E-2</v>
      </c>
      <c r="IB24" s="6">
        <v>8.6463071067626643E-2</v>
      </c>
      <c r="IC24" s="6">
        <v>0.15290610765688667</v>
      </c>
      <c r="ID24" s="6">
        <v>1.0456485931504991E-2</v>
      </c>
      <c r="IE24" s="6">
        <v>0.41528351704575478</v>
      </c>
      <c r="IF24" s="6">
        <v>1.7208906600827131E-2</v>
      </c>
      <c r="IG24" s="6">
        <v>2.7745612383394815E-2</v>
      </c>
      <c r="IH24" s="6" t="s">
        <v>327</v>
      </c>
      <c r="II24" s="6">
        <v>2.5279723303575082E-2</v>
      </c>
      <c r="IJ24" s="6">
        <v>0.30746385846408547</v>
      </c>
      <c r="IK24" s="6">
        <v>0.19350777077572753</v>
      </c>
      <c r="IL24" s="6">
        <v>3.9457713572129668E-2</v>
      </c>
      <c r="IM24" s="6">
        <v>2.1720786016566076</v>
      </c>
      <c r="IN24" s="6">
        <v>2.6830676071579754E-2</v>
      </c>
      <c r="IO24" s="6">
        <v>9.5415282045454644E-2</v>
      </c>
      <c r="IP24" s="6">
        <v>0.11970271982892949</v>
      </c>
      <c r="IQ24" s="6">
        <v>3.2206534721564622E-2</v>
      </c>
      <c r="IR24" s="6">
        <v>3.2216998273160359E-2</v>
      </c>
      <c r="IS24" s="6">
        <v>1.7644884005874082E-2</v>
      </c>
      <c r="IT24" s="6">
        <v>2.1515210529192984E-2</v>
      </c>
      <c r="IU24" s="6">
        <v>7.7758778923589147E-3</v>
      </c>
      <c r="IV24" s="6">
        <v>0.14041965457925087</v>
      </c>
      <c r="IW24" s="6">
        <v>3.8362538017025202E-2</v>
      </c>
      <c r="IX24" s="6">
        <v>0.30862328745326556</v>
      </c>
      <c r="IY24" s="6">
        <v>8.4865649036265312E-2</v>
      </c>
      <c r="IZ24" s="6">
        <v>5.4678562437877734E-2</v>
      </c>
      <c r="JA24" s="6">
        <v>7.7291055633712288E-2</v>
      </c>
      <c r="JB24" s="6">
        <v>3.6112033819517268E-2</v>
      </c>
      <c r="JC24" s="6">
        <v>8.8660397967795804E-2</v>
      </c>
      <c r="JD24" s="6">
        <v>5.6467684948500897E-3</v>
      </c>
      <c r="JE24" s="6">
        <v>2.6928118179172313E-2</v>
      </c>
      <c r="JF24" s="6">
        <v>3.6423309744910842E-2</v>
      </c>
      <c r="JG24" s="6">
        <v>2.4370263454918384E-2</v>
      </c>
      <c r="JH24" s="6">
        <v>1.4012170644768927E-2</v>
      </c>
      <c r="JI24" s="6">
        <v>7.196584606724872E-2</v>
      </c>
      <c r="JJ24" s="6" t="s">
        <v>327</v>
      </c>
      <c r="JK24" s="6">
        <v>8.4816819573300589E-2</v>
      </c>
      <c r="JL24" s="6">
        <v>2.4118278943949932E-2</v>
      </c>
      <c r="JM24" s="6">
        <v>1.2930563703863198E-2</v>
      </c>
      <c r="JN24" s="6">
        <v>4.984162323234221E-3</v>
      </c>
      <c r="JO24" s="6">
        <v>1.5980500578084492E-2</v>
      </c>
      <c r="JP24" s="6">
        <v>0.45061246117072606</v>
      </c>
      <c r="JQ24" s="6" t="s">
        <v>327</v>
      </c>
      <c r="JR24" s="6">
        <v>2.091994765297021E-2</v>
      </c>
      <c r="JS24" s="6">
        <v>1.2735679488678079E-2</v>
      </c>
      <c r="JT24" s="6">
        <v>1.4097770684181114E-2</v>
      </c>
      <c r="JU24" s="6">
        <v>5.0946594549232407E-2</v>
      </c>
      <c r="JV24" s="6">
        <v>2.8794133859512305E-3</v>
      </c>
      <c r="JW24" s="6">
        <v>4.2436023588686153E-3</v>
      </c>
      <c r="JX24" s="6">
        <v>1.6784397899050799E-2</v>
      </c>
      <c r="JY24" s="6">
        <v>3.3088953349943488E-2</v>
      </c>
      <c r="JZ24" s="6">
        <v>0.33865691013948801</v>
      </c>
      <c r="KA24" s="6" t="s">
        <v>327</v>
      </c>
      <c r="KB24" s="6">
        <v>8.1524913968504101E-2</v>
      </c>
      <c r="KC24" s="6">
        <v>2.3629703757242E-2</v>
      </c>
      <c r="KD24" s="6">
        <v>7.1953738643293205E-3</v>
      </c>
      <c r="KE24" s="6">
        <v>2.0909484101374477E-2</v>
      </c>
      <c r="KF24" s="6">
        <v>1.4835556280578057E-2</v>
      </c>
      <c r="KG24" s="6">
        <v>3.6133820728758044E-2</v>
      </c>
      <c r="KH24" s="6">
        <v>2.1031557358752442E-3</v>
      </c>
      <c r="KI24" s="6" t="s">
        <v>327</v>
      </c>
      <c r="KJ24" s="6">
        <v>1.3176985877744045E-2</v>
      </c>
      <c r="KK24" s="6">
        <v>2.6133965148972028E-2</v>
      </c>
      <c r="KL24" s="6">
        <v>1.2774656385052947E-2</v>
      </c>
      <c r="KM24" s="6" t="s">
        <v>327</v>
      </c>
      <c r="KN24" s="6">
        <v>5.032925113893626E-3</v>
      </c>
      <c r="KO24" s="6">
        <v>7.3662768513612217E-3</v>
      </c>
      <c r="KP24" s="6">
        <v>2.4798403930509695E-3</v>
      </c>
      <c r="KQ24" s="6">
        <v>1.5949803315272543E-2</v>
      </c>
      <c r="KR24" s="6">
        <v>0.18747035350938787</v>
      </c>
      <c r="KS24" s="6">
        <v>0.80962080421578519</v>
      </c>
      <c r="KT24" s="6">
        <v>2.4102297859055762E-2</v>
      </c>
      <c r="KU24" s="6">
        <v>9.9239883635033388E-2</v>
      </c>
      <c r="KV24" s="6" t="s">
        <v>327</v>
      </c>
      <c r="KW24" s="6">
        <v>0.62223415831909556</v>
      </c>
      <c r="KX24" s="6" t="s">
        <v>327</v>
      </c>
      <c r="KY24" s="6">
        <v>0.44623524644525453</v>
      </c>
      <c r="KZ24" s="6">
        <v>0.46178287628103037</v>
      </c>
      <c r="LA24" s="6">
        <v>8.32642552023319E-3</v>
      </c>
      <c r="LB24" s="6" t="s">
        <v>327</v>
      </c>
      <c r="LC24" s="6">
        <v>1.861143668301592E-2</v>
      </c>
      <c r="LD24" s="6">
        <v>1.5293709366411847</v>
      </c>
      <c r="LE24" s="6">
        <v>0.38775495981926444</v>
      </c>
      <c r="LF24" s="6">
        <v>0.35378707560257766</v>
      </c>
      <c r="LG24" s="6">
        <v>1.0264655841281625E-2</v>
      </c>
      <c r="LH24" s="6">
        <v>4.466154193974442E-2</v>
      </c>
      <c r="LI24" s="6">
        <v>94.867881350391102</v>
      </c>
      <c r="LJ24" s="6">
        <v>2.1300399599421804</v>
      </c>
      <c r="LK24" s="6">
        <v>0.29116674577597934</v>
      </c>
      <c r="LL24" s="6">
        <v>2.6350483993852588E-2</v>
      </c>
      <c r="LM24" s="6">
        <v>0.17042886240064636</v>
      </c>
      <c r="LN24" s="6">
        <v>8.2533438728664664E-3</v>
      </c>
      <c r="LO24" s="6">
        <v>3.2230949586391597E-2</v>
      </c>
      <c r="LP24" s="11" t="s">
        <v>327</v>
      </c>
    </row>
    <row r="25" spans="1:328" ht="14.25" x14ac:dyDescent="0.2">
      <c r="A25" s="36" t="s">
        <v>123</v>
      </c>
      <c r="B25" s="18" t="s">
        <v>253</v>
      </c>
      <c r="C25" s="37">
        <v>4.4320737605886826</v>
      </c>
      <c r="D25" s="18" t="s">
        <v>255</v>
      </c>
      <c r="E25" s="18" t="s">
        <v>257</v>
      </c>
      <c r="F25" s="18"/>
      <c r="G25" s="6"/>
      <c r="H25" s="7">
        <v>7.9112754158964793E-3</v>
      </c>
      <c r="I25" s="7">
        <v>1.2879852125693101E-2</v>
      </c>
      <c r="J25" s="7">
        <v>0.28538262476894599</v>
      </c>
      <c r="K25" s="7">
        <v>4.1922365988909402E-2</v>
      </c>
      <c r="L25" s="7">
        <v>0.35488354898336399</v>
      </c>
      <c r="M25" s="6">
        <v>0.19560995129759201</v>
      </c>
      <c r="N25" s="6">
        <v>6.9286251085800096E-2</v>
      </c>
      <c r="O25" s="6">
        <v>8.1417933026869199E-2</v>
      </c>
      <c r="P25" s="6">
        <v>8.5370733659317299E-2</v>
      </c>
      <c r="Q25" s="6">
        <v>2.8011204481792701E-2</v>
      </c>
      <c r="R25" s="6">
        <v>0.160708185713309</v>
      </c>
      <c r="S25" s="6">
        <v>4.6213607394177098E-2</v>
      </c>
      <c r="T25" s="6">
        <v>0.44118299445471298</v>
      </c>
      <c r="U25" s="6">
        <v>2.80990444958471E-2</v>
      </c>
      <c r="V25" s="6">
        <v>0.62045305927248895</v>
      </c>
      <c r="W25" s="6">
        <v>0.15667730506836799</v>
      </c>
      <c r="X25" s="6">
        <v>1.9741219963031399E-2</v>
      </c>
      <c r="Y25" s="6">
        <v>1.24440019910403E-2</v>
      </c>
      <c r="Z25" s="6">
        <v>5.7069870609981503</v>
      </c>
      <c r="AA25" s="6" t="s">
        <v>327</v>
      </c>
      <c r="AB25" s="6">
        <v>3.4260110905730099</v>
      </c>
      <c r="AC25" s="6">
        <v>0.93285027726432501</v>
      </c>
      <c r="AD25" s="6">
        <v>8.3371534195933406E-2</v>
      </c>
      <c r="AE25" s="6" t="s">
        <v>327</v>
      </c>
      <c r="AF25" s="6">
        <v>2.7474404395904699E-2</v>
      </c>
      <c r="AG25" s="6">
        <v>6.9146025878003697E-2</v>
      </c>
      <c r="AH25" s="6">
        <v>2.48078373382624</v>
      </c>
      <c r="AI25" s="6">
        <v>2.8568872458410302</v>
      </c>
      <c r="AJ25" s="6" t="s">
        <v>327</v>
      </c>
      <c r="AK25" s="6">
        <v>1.2291312384473101</v>
      </c>
      <c r="AL25" s="6">
        <v>1.3809621409539401</v>
      </c>
      <c r="AM25" s="6">
        <v>0.68023659889094201</v>
      </c>
      <c r="AN25" s="6">
        <v>3.0958669131238401</v>
      </c>
      <c r="AO25" s="6">
        <v>1.17521626617375</v>
      </c>
      <c r="AP25" s="6">
        <v>9.65619223659889E-2</v>
      </c>
      <c r="AQ25" s="6">
        <v>2.5567467652495301E-2</v>
      </c>
      <c r="AR25" s="6">
        <v>3.67319778188539E-2</v>
      </c>
      <c r="AS25" s="6">
        <v>1.23624399260628</v>
      </c>
      <c r="AT25" s="6">
        <v>3.7117285938765697E-2</v>
      </c>
      <c r="AU25" s="6">
        <v>0.14416266173752301</v>
      </c>
      <c r="AV25" s="6">
        <v>1.6118299445471301E-2</v>
      </c>
      <c r="AW25" s="6">
        <v>6.8362292051755993E-2</v>
      </c>
      <c r="AX25" s="6">
        <v>11.5245249537892</v>
      </c>
      <c r="AY25" s="6">
        <v>0.96267652495378897</v>
      </c>
      <c r="AZ25" s="6">
        <v>5.2401448384231698E-2</v>
      </c>
      <c r="BA25" s="6">
        <v>6.7197610751617703E-2</v>
      </c>
      <c r="BB25" s="6">
        <v>1.57819225251076E-2</v>
      </c>
      <c r="BC25" s="6">
        <v>2.1080517560073901</v>
      </c>
      <c r="BD25" s="6">
        <v>6.9627851140456096E-2</v>
      </c>
      <c r="BE25" s="6">
        <v>2.0798563327770098E-2</v>
      </c>
      <c r="BF25" s="6" t="s">
        <v>327</v>
      </c>
      <c r="BG25" s="6">
        <v>5.6539689046350199E-2</v>
      </c>
      <c r="BH25" s="6">
        <v>2.9387364701978301E-2</v>
      </c>
      <c r="BI25" s="6" t="s">
        <v>327</v>
      </c>
      <c r="BJ25" s="6">
        <v>4.2898336414047999E-2</v>
      </c>
      <c r="BK25" s="6">
        <v>1.8143842903014799E-2</v>
      </c>
      <c r="BL25" s="6">
        <v>2.1595268022181102</v>
      </c>
      <c r="BM25" s="6">
        <v>6.8170055452865003E-2</v>
      </c>
      <c r="BN25" s="6">
        <v>1.1604641856742599E-2</v>
      </c>
      <c r="BO25" s="6">
        <v>0.18215157116451</v>
      </c>
      <c r="BP25" s="6">
        <v>5.3752310536044297E-2</v>
      </c>
      <c r="BQ25" s="6">
        <v>5.6858558225508302</v>
      </c>
      <c r="BR25" s="6" t="s">
        <v>327</v>
      </c>
      <c r="BS25" s="6">
        <v>1.7743682838989201E-2</v>
      </c>
      <c r="BT25" s="6" t="s">
        <v>327</v>
      </c>
      <c r="BU25" s="6">
        <v>5.1785582255083097E-2</v>
      </c>
      <c r="BV25" s="6">
        <v>5.6250109800017496</v>
      </c>
      <c r="BW25" s="6">
        <v>5.8257449321191798E-2</v>
      </c>
      <c r="BX25" s="6">
        <v>9.6182624768946301</v>
      </c>
      <c r="BY25" s="6">
        <v>6.4293530499075704</v>
      </c>
      <c r="BZ25" s="6">
        <v>4.0513766482202597E-2</v>
      </c>
      <c r="CA25" s="6">
        <v>0.79804805914972199</v>
      </c>
      <c r="CB25" s="6">
        <v>0.13089833641404799</v>
      </c>
      <c r="CC25" s="6">
        <v>2.7894084463053501E-2</v>
      </c>
      <c r="CD25" s="6">
        <v>0.108939001848428</v>
      </c>
      <c r="CE25" s="6">
        <v>6.8761552680221799E-2</v>
      </c>
      <c r="CF25" s="6">
        <v>6.2550831792975894E-2</v>
      </c>
      <c r="CG25" s="6">
        <v>1.28344020535043E-2</v>
      </c>
      <c r="CH25" s="6" t="s">
        <v>327</v>
      </c>
      <c r="CI25" s="6">
        <v>8.7293453966952594E-2</v>
      </c>
      <c r="CJ25" s="6">
        <v>0.70349722735674602</v>
      </c>
      <c r="CK25" s="6">
        <v>4.6477127436340297E-2</v>
      </c>
      <c r="CL25" s="6">
        <v>1.7379519408502699</v>
      </c>
      <c r="CM25" s="6">
        <v>7.7025932324149102E-2</v>
      </c>
      <c r="CN25" s="6">
        <v>6.2309205175600697</v>
      </c>
      <c r="CO25" s="6">
        <v>0.10651386321626601</v>
      </c>
      <c r="CP25" s="6">
        <v>4.8308317929759701</v>
      </c>
      <c r="CQ25" s="6">
        <v>0.20908851345416199</v>
      </c>
      <c r="CR25" s="6">
        <v>4.4017607042817097E-2</v>
      </c>
      <c r="CS25" s="6">
        <v>8.3430683918669105E-2</v>
      </c>
      <c r="CT25" s="6" t="s">
        <v>327</v>
      </c>
      <c r="CU25" s="6">
        <v>2.0236007393715298</v>
      </c>
      <c r="CV25" s="6">
        <v>6.8124810899969704E-3</v>
      </c>
      <c r="CW25" s="6" t="s">
        <v>327</v>
      </c>
      <c r="CX25" s="6">
        <v>0.60369685767097903</v>
      </c>
      <c r="CY25" s="6">
        <v>2.5243622920517499</v>
      </c>
      <c r="CZ25" s="6">
        <v>0.19681043148966901</v>
      </c>
      <c r="DA25" s="6">
        <v>1.44380036968576</v>
      </c>
      <c r="DB25" s="6">
        <v>2.9040887245841001</v>
      </c>
      <c r="DC25" s="6">
        <v>3.32939001848428</v>
      </c>
      <c r="DD25" s="6">
        <v>39.290469500924203</v>
      </c>
      <c r="DE25" s="6">
        <v>1.53165656506505</v>
      </c>
      <c r="DF25" s="6" t="s">
        <v>327</v>
      </c>
      <c r="DG25" s="6">
        <v>11.1540998151571</v>
      </c>
      <c r="DH25" s="6">
        <v>1.5197873574498076E-2</v>
      </c>
      <c r="DI25" s="6">
        <v>5.3533142932985577E-2</v>
      </c>
      <c r="DJ25" s="6">
        <v>2.634223674918542E-2</v>
      </c>
      <c r="DK25" s="6">
        <v>0.16442960500733553</v>
      </c>
      <c r="DL25" s="6">
        <v>0.27602956953828278</v>
      </c>
      <c r="DM25" s="6">
        <v>1.233919970250626E-2</v>
      </c>
      <c r="DN25" s="6">
        <v>2.5399995987077973E-2</v>
      </c>
      <c r="DO25" s="6">
        <v>4.0430705272098043E-2</v>
      </c>
      <c r="DP25" s="6" t="s">
        <v>327</v>
      </c>
      <c r="DQ25" s="6" t="s">
        <v>327</v>
      </c>
      <c r="DR25" s="6">
        <v>0.2038033764668131</v>
      </c>
      <c r="DS25" s="6">
        <v>4.9010630895443337E-2</v>
      </c>
      <c r="DT25" s="6" t="s">
        <v>327</v>
      </c>
      <c r="DU25" s="6">
        <v>7.0417187927901762E-2</v>
      </c>
      <c r="DV25" s="6">
        <v>1.2272199116525677E-2</v>
      </c>
      <c r="DW25" s="6">
        <v>6.4213472982581898E-2</v>
      </c>
      <c r="DX25" s="6">
        <v>0.14263318606154804</v>
      </c>
      <c r="DY25" s="6">
        <v>1.9343317475019387E-2</v>
      </c>
      <c r="DZ25" s="6">
        <v>0.20075827043139383</v>
      </c>
      <c r="EA25" s="6" t="s">
        <v>327</v>
      </c>
      <c r="EB25" s="6">
        <v>6.4863534974736278E-2</v>
      </c>
      <c r="EC25" s="6">
        <v>6.3595121091105031E-2</v>
      </c>
      <c r="ED25" s="6" t="s">
        <v>327</v>
      </c>
      <c r="EE25" s="6">
        <v>0.39687097333016425</v>
      </c>
      <c r="EF25" s="6">
        <v>4.592415579499864</v>
      </c>
      <c r="EG25" s="6">
        <v>1.4740039385577941E-2</v>
      </c>
      <c r="EH25" s="6">
        <v>2.6777737683237868E-2</v>
      </c>
      <c r="EI25" s="6">
        <v>5.9775326273247442E-2</v>
      </c>
      <c r="EJ25" s="6">
        <v>4.585317602096347E-2</v>
      </c>
      <c r="EK25" s="6">
        <v>3.1076150005496166E-2</v>
      </c>
      <c r="EL25" s="6">
        <v>2.5717099457985785E-2</v>
      </c>
      <c r="EM25" s="6">
        <v>6.451472140315094E-2</v>
      </c>
      <c r="EN25" s="6">
        <v>1.4784705895313313E-2</v>
      </c>
      <c r="EO25" s="6">
        <v>5.5431481096024228E-2</v>
      </c>
      <c r="EP25" s="6">
        <v>1.3712703090644192E-2</v>
      </c>
      <c r="EQ25" s="6" t="s">
        <v>327</v>
      </c>
      <c r="ER25" s="6">
        <v>7.7240039180233561E-2</v>
      </c>
      <c r="ES25" s="6">
        <v>0.21363006939053172</v>
      </c>
      <c r="ET25" s="6">
        <v>1.5287207415346345E-2</v>
      </c>
      <c r="EU25" s="6">
        <v>0.19348074318672026</v>
      </c>
      <c r="EV25" s="6">
        <v>5.3008308158084855E-2</v>
      </c>
      <c r="EW25" s="6">
        <v>5.7787654269360528E-2</v>
      </c>
      <c r="EX25" s="6">
        <v>2.331606182293091E-2</v>
      </c>
      <c r="EY25" s="6" t="s">
        <v>327</v>
      </c>
      <c r="EZ25" s="6">
        <v>9.4861086514048523E-2</v>
      </c>
      <c r="FA25" s="6">
        <v>0.32746337337166548</v>
      </c>
      <c r="FB25" s="6">
        <v>1.8961050839651369E-2</v>
      </c>
      <c r="FC25" s="6">
        <v>1.4015977849564057E-2</v>
      </c>
      <c r="FD25" s="6">
        <v>0.20126853643315779</v>
      </c>
      <c r="FE25" s="6">
        <v>0.44896819721836823</v>
      </c>
      <c r="FF25" s="6">
        <v>3.4058423945867333E-2</v>
      </c>
      <c r="FG25" s="6">
        <v>1.7979772467978033E-2</v>
      </c>
      <c r="FH25" s="6">
        <v>0.47182642485237902</v>
      </c>
      <c r="FI25" s="6" t="s">
        <v>327</v>
      </c>
      <c r="FJ25" s="6">
        <v>0.14937689841085497</v>
      </c>
      <c r="FK25" s="6">
        <v>1.5324504197388638</v>
      </c>
      <c r="FL25" s="6">
        <v>0.12690950520116126</v>
      </c>
      <c r="FM25" s="6">
        <v>1.2398749572969932E-2</v>
      </c>
      <c r="FN25" s="6" t="s">
        <v>327</v>
      </c>
      <c r="FO25" s="6">
        <v>0.33611756302243284</v>
      </c>
      <c r="FP25" s="6">
        <v>3.4348757901902296E-2</v>
      </c>
      <c r="FQ25" s="6">
        <v>3.0648060360839492E-2</v>
      </c>
      <c r="FR25" s="6">
        <v>1.2651866913408914E-2</v>
      </c>
      <c r="FS25" s="6">
        <v>0.12205199187647116</v>
      </c>
      <c r="FT25" s="6">
        <v>0.12010898720369714</v>
      </c>
      <c r="FU25" s="6">
        <v>1.0529524741995382</v>
      </c>
      <c r="FV25" s="6">
        <v>8.8216898836525632E-3</v>
      </c>
      <c r="FW25" s="6" t="s">
        <v>327</v>
      </c>
      <c r="FX25" s="6" t="s">
        <v>327</v>
      </c>
      <c r="FY25" s="6" t="s">
        <v>327</v>
      </c>
      <c r="FZ25" s="6">
        <v>0.14542388765794881</v>
      </c>
      <c r="GA25" s="6">
        <v>1.6694211507163326E-2</v>
      </c>
      <c r="GB25" s="6">
        <v>1.5599874626248997E-2</v>
      </c>
      <c r="GC25" s="6">
        <v>1.4483205311844502E-2</v>
      </c>
      <c r="GD25" s="6">
        <v>1.2604866870128888E-2</v>
      </c>
      <c r="GE25" s="6">
        <v>0.68297748816780213</v>
      </c>
      <c r="GF25" s="6">
        <v>0.59380814623894806</v>
      </c>
      <c r="GG25" s="6">
        <v>0.13843156404529758</v>
      </c>
      <c r="GH25" s="6">
        <v>6.5244059640865952</v>
      </c>
      <c r="GI25" s="6">
        <v>2.025638701437487E-2</v>
      </c>
      <c r="GJ25" s="6">
        <v>23.389025371533613</v>
      </c>
      <c r="GK25" s="6">
        <v>1</v>
      </c>
      <c r="GL25" s="6" t="s">
        <v>327</v>
      </c>
      <c r="GM25" s="6">
        <v>0.14836072874335504</v>
      </c>
      <c r="GN25" s="6" t="s">
        <v>327</v>
      </c>
      <c r="GO25" s="6">
        <v>1.1066914666606101E-2</v>
      </c>
      <c r="GP25" s="6">
        <v>0.13765186732409768</v>
      </c>
      <c r="GQ25" s="6">
        <v>1.7241379536931729E-2</v>
      </c>
      <c r="GR25" s="6">
        <v>2.7548239904438183E-2</v>
      </c>
      <c r="GS25" s="6" t="s">
        <v>327</v>
      </c>
      <c r="GT25" s="6" t="s">
        <v>327</v>
      </c>
      <c r="GU25" s="6">
        <v>5.0529301261598748E-2</v>
      </c>
      <c r="GV25" s="6">
        <v>2.8983266111851556E-2</v>
      </c>
      <c r="GW25" s="6" t="s">
        <v>327</v>
      </c>
      <c r="GX25" s="6">
        <v>0.13209085236418786</v>
      </c>
      <c r="GY25" s="6" t="s">
        <v>327</v>
      </c>
      <c r="GZ25" s="6">
        <v>2.4421565331279083E-2</v>
      </c>
      <c r="HA25" s="6">
        <v>2.922109433106556E-2</v>
      </c>
      <c r="HB25" s="6">
        <v>1.388991870829934</v>
      </c>
      <c r="HC25" s="6">
        <v>4.6062623182603249E-2</v>
      </c>
      <c r="HD25" s="6">
        <v>3.5420469117550528E-2</v>
      </c>
      <c r="HE25" s="6">
        <v>0.87988313250034111</v>
      </c>
      <c r="HF25" s="6">
        <v>2.8408075966486757E-2</v>
      </c>
      <c r="HG25" s="6" t="s">
        <v>327</v>
      </c>
      <c r="HH25" s="6">
        <v>0.17680109552442852</v>
      </c>
      <c r="HI25" s="6">
        <v>4.2951678810399324E-2</v>
      </c>
      <c r="HJ25" s="6">
        <v>3.1105726282360133</v>
      </c>
      <c r="HK25" s="6">
        <v>2.0786139376509603E-2</v>
      </c>
      <c r="HL25" s="6">
        <v>9.4037064154785549E-2</v>
      </c>
      <c r="HM25" s="6" t="s">
        <v>327</v>
      </c>
      <c r="HN25" s="6" t="s">
        <v>327</v>
      </c>
      <c r="HO25" s="6">
        <v>0.2436465282190606</v>
      </c>
      <c r="HP25" s="6">
        <v>5.9004824052047128E-2</v>
      </c>
      <c r="HQ25" s="6">
        <v>9.1444077163476939E-2</v>
      </c>
      <c r="HR25" s="6">
        <v>2.1939766835430943</v>
      </c>
      <c r="HS25" s="6">
        <v>1.1288887112669119</v>
      </c>
      <c r="HT25" s="6">
        <v>2.8505449343757308</v>
      </c>
      <c r="HU25" s="6" t="s">
        <v>327</v>
      </c>
      <c r="HV25" s="6">
        <v>0.22834628143552649</v>
      </c>
      <c r="HW25" s="6">
        <v>1.7330712556402478E-2</v>
      </c>
      <c r="HX25" s="6">
        <v>2.2880560888878462E-2</v>
      </c>
      <c r="HY25" s="6">
        <v>8.9880739466208628E-2</v>
      </c>
      <c r="HZ25" s="6">
        <v>0.11002546020624507</v>
      </c>
      <c r="IA25" s="6">
        <v>5.7441486354778831E-2</v>
      </c>
      <c r="IB25" s="6">
        <v>0.10611711596307428</v>
      </c>
      <c r="IC25" s="6">
        <v>0.23568722888155508</v>
      </c>
      <c r="ID25" s="6">
        <v>4.639762364837359E-2</v>
      </c>
      <c r="IE25" s="6">
        <v>0.53931389796626961</v>
      </c>
      <c r="IF25" s="6" t="s">
        <v>327</v>
      </c>
      <c r="IG25" s="6" t="s">
        <v>327</v>
      </c>
      <c r="IH25" s="6" t="s">
        <v>327</v>
      </c>
      <c r="II25" s="6">
        <v>2.0100053408923547E-2</v>
      </c>
      <c r="IJ25" s="6">
        <v>0.34836998254681184</v>
      </c>
      <c r="IK25" s="6">
        <v>0.23233428615644969</v>
      </c>
      <c r="IL25" s="6" t="s">
        <v>327</v>
      </c>
      <c r="IM25" s="6">
        <v>1.0701938537364699</v>
      </c>
      <c r="IN25" s="6" t="s">
        <v>327</v>
      </c>
      <c r="IO25" s="6">
        <v>1.8376152011957178E-2</v>
      </c>
      <c r="IP25" s="6">
        <v>0.13800347357926337</v>
      </c>
      <c r="IQ25" s="6">
        <v>6.2444166657486401E-2</v>
      </c>
      <c r="IR25" s="6">
        <v>5.6000982380660314E-2</v>
      </c>
      <c r="IS25" s="6">
        <v>5.2070305703999377E-2</v>
      </c>
      <c r="IT25" s="6">
        <v>2.8666162640943744E-2</v>
      </c>
      <c r="IU25" s="6" t="s">
        <v>327</v>
      </c>
      <c r="IV25" s="6">
        <v>0.30347730897443886</v>
      </c>
      <c r="IW25" s="6">
        <v>7.5989369515245431E-2</v>
      </c>
      <c r="IX25" s="6">
        <v>0.45050920166076885</v>
      </c>
      <c r="IY25" s="6">
        <v>9.3186081721064254E-2</v>
      </c>
      <c r="IZ25" s="6">
        <v>5.5520814936872491E-2</v>
      </c>
      <c r="JA25" s="6">
        <v>7.2331324466230029E-2</v>
      </c>
      <c r="JB25" s="6">
        <v>1.7599247974337644E-2</v>
      </c>
      <c r="JC25" s="6">
        <v>7.7854207795982552E-2</v>
      </c>
      <c r="JD25" s="6">
        <v>3.7418221066407513E-2</v>
      </c>
      <c r="JE25" s="6">
        <v>3.9067160265056688E-2</v>
      </c>
      <c r="JF25" s="6">
        <v>4.6732624935521452E-2</v>
      </c>
      <c r="JG25" s="6">
        <v>3.0394377091286725E-2</v>
      </c>
      <c r="JH25" s="6">
        <v>1.4444067494220732E-2</v>
      </c>
      <c r="JI25" s="6">
        <v>7.1538565378271732E-2</v>
      </c>
      <c r="JJ25" s="6" t="s">
        <v>327</v>
      </c>
      <c r="JK25" s="6">
        <v>0.13190101805505747</v>
      </c>
      <c r="JL25" s="6">
        <v>5.4002143749339544E-2</v>
      </c>
      <c r="JM25" s="6" t="s">
        <v>327</v>
      </c>
      <c r="JN25" s="6" t="s">
        <v>327</v>
      </c>
      <c r="JO25" s="6">
        <v>2.5178023639580254E-2</v>
      </c>
      <c r="JP25" s="6">
        <v>8.7546900369117525E-2</v>
      </c>
      <c r="JQ25" s="6">
        <v>1.9229051540818647E-2</v>
      </c>
      <c r="JR25" s="6">
        <v>4.8463462865674933E-2</v>
      </c>
      <c r="JS25" s="6" t="s">
        <v>327</v>
      </c>
      <c r="JT25" s="6">
        <v>2.2121225295111992E-2</v>
      </c>
      <c r="JU25" s="6">
        <v>6.1718330946021464E-2</v>
      </c>
      <c r="JV25" s="6" t="s">
        <v>327</v>
      </c>
      <c r="JW25" s="6">
        <v>1.5252681632517792E-2</v>
      </c>
      <c r="JX25" s="6">
        <v>3.1599370773562938E-2</v>
      </c>
      <c r="JY25" s="6">
        <v>3.8123101794489432E-2</v>
      </c>
      <c r="JZ25" s="6">
        <v>0.4006275680758431</v>
      </c>
      <c r="KA25" s="6">
        <v>4.8960791350064099E-2</v>
      </c>
      <c r="KB25" s="6">
        <v>7.75476779179365E-2</v>
      </c>
      <c r="KC25" s="6">
        <v>1.8899372780023949E-2</v>
      </c>
      <c r="KD25" s="6">
        <v>9.7708597865494105E-3</v>
      </c>
      <c r="KE25" s="6" t="s">
        <v>327</v>
      </c>
      <c r="KF25" s="6" t="s">
        <v>327</v>
      </c>
      <c r="KG25" s="6">
        <v>4.9881632763548234E-2</v>
      </c>
      <c r="KH25" s="6">
        <v>6.2533499676957153E-3</v>
      </c>
      <c r="KI25" s="6" t="s">
        <v>327</v>
      </c>
      <c r="KJ25" s="6" t="s">
        <v>327</v>
      </c>
      <c r="KK25" s="6" t="s">
        <v>327</v>
      </c>
      <c r="KL25" s="6">
        <v>0.49201790004381596</v>
      </c>
      <c r="KM25" s="6" t="s">
        <v>327</v>
      </c>
      <c r="KN25" s="6" t="s">
        <v>327</v>
      </c>
      <c r="KO25" s="6">
        <v>1.3690369835776506E-2</v>
      </c>
      <c r="KP25" s="6">
        <v>5.8513489159447941E-3</v>
      </c>
      <c r="KQ25" s="6">
        <v>2.4901732775066906E-2</v>
      </c>
      <c r="KR25" s="6">
        <v>0.21818608213175303</v>
      </c>
      <c r="KS25" s="6">
        <v>1.0232155621760264</v>
      </c>
      <c r="KT25" s="6">
        <v>1.9470159520484531E-2</v>
      </c>
      <c r="KU25" s="6">
        <v>9.5226201965345481E-2</v>
      </c>
      <c r="KV25" s="6" t="s">
        <v>327</v>
      </c>
      <c r="KW25" s="6">
        <v>3.8571891187677436</v>
      </c>
      <c r="KX25" s="6" t="s">
        <v>327</v>
      </c>
      <c r="KY25" s="6">
        <v>0.51187019806477474</v>
      </c>
      <c r="KZ25" s="6">
        <v>0.70328815427307156</v>
      </c>
      <c r="LA25" s="6" t="s">
        <v>327</v>
      </c>
      <c r="LB25" s="6" t="s">
        <v>327</v>
      </c>
      <c r="LC25" s="6">
        <v>4.8342439458587232E-2</v>
      </c>
      <c r="LD25" s="6">
        <v>21.513668037402287</v>
      </c>
      <c r="LE25" s="6">
        <v>0.23034661415256275</v>
      </c>
      <c r="LF25" s="6">
        <v>0.32091968944793481</v>
      </c>
      <c r="LG25" s="6">
        <v>2.0948722843538284E-2</v>
      </c>
      <c r="LH25" s="6">
        <v>5.6782651229294462E-2</v>
      </c>
      <c r="LI25" s="6">
        <v>205.23610864894073</v>
      </c>
      <c r="LJ25" s="6">
        <v>4.1392004719727238</v>
      </c>
      <c r="LK25" s="6">
        <v>0.33731239955025183</v>
      </c>
      <c r="LL25" s="6">
        <v>4.3449615935533509E-2</v>
      </c>
      <c r="LM25" s="6">
        <v>0.20470787903859705</v>
      </c>
      <c r="LN25" s="6">
        <v>1.2129211253078405E-2</v>
      </c>
      <c r="LO25" s="6">
        <v>0.12676433822314379</v>
      </c>
      <c r="LP25" s="11" t="s">
        <v>327</v>
      </c>
    </row>
    <row r="26" spans="1:328" ht="14.25" x14ac:dyDescent="0.2">
      <c r="A26" s="36" t="s">
        <v>122</v>
      </c>
      <c r="B26" s="18" t="s">
        <v>253</v>
      </c>
      <c r="C26" s="37">
        <v>2.3052030263919616</v>
      </c>
      <c r="D26" s="18" t="s">
        <v>255</v>
      </c>
      <c r="E26" s="18" t="s">
        <v>255</v>
      </c>
      <c r="F26" s="18"/>
      <c r="G26" s="6"/>
      <c r="H26" s="7">
        <v>8.6045579095101205E-3</v>
      </c>
      <c r="I26" s="48" t="s">
        <v>327</v>
      </c>
      <c r="J26" s="7">
        <v>0.14238454855309701</v>
      </c>
      <c r="K26" s="7">
        <v>2.3073581501035799E-2</v>
      </c>
      <c r="L26" s="7">
        <v>0.30652275613179097</v>
      </c>
      <c r="M26" s="6">
        <v>0.25705363246535301</v>
      </c>
      <c r="N26" s="6">
        <v>6.5409234976073496E-2</v>
      </c>
      <c r="O26" s="6">
        <v>0.104281896712447</v>
      </c>
      <c r="P26" s="6">
        <v>7.2742526878379205E-2</v>
      </c>
      <c r="Q26" s="6" t="s">
        <v>327</v>
      </c>
      <c r="R26" s="6">
        <v>0.23503822012305001</v>
      </c>
      <c r="S26" s="6">
        <v>8.6974084892175701E-2</v>
      </c>
      <c r="T26" s="6">
        <v>9.8810398984160899E-2</v>
      </c>
      <c r="U26" s="6">
        <v>3.3465912621962503E-2</v>
      </c>
      <c r="V26" s="6">
        <v>0.42543968678143002</v>
      </c>
      <c r="W26" s="6">
        <v>0.15373500714685201</v>
      </c>
      <c r="X26" s="6">
        <v>2.3223952415959301E-2</v>
      </c>
      <c r="Y26" s="6">
        <v>8.3120999316388007E-3</v>
      </c>
      <c r="Z26" s="6">
        <v>9.61805787609436</v>
      </c>
      <c r="AA26" s="6">
        <v>0.10180110940319401</v>
      </c>
      <c r="AB26" s="6">
        <v>2.57508521018512</v>
      </c>
      <c r="AC26" s="6">
        <v>0.74264853304818501</v>
      </c>
      <c r="AD26" s="6">
        <v>6.7132259573614905E-2</v>
      </c>
      <c r="AE26" s="6" t="s">
        <v>327</v>
      </c>
      <c r="AF26" s="6">
        <v>3.02964390031694E-2</v>
      </c>
      <c r="AG26" s="6">
        <v>4.2922542270934901E-2</v>
      </c>
      <c r="AH26" s="6">
        <v>1.47281628015772</v>
      </c>
      <c r="AI26" s="6">
        <v>2.4783465882510098</v>
      </c>
      <c r="AJ26" s="6" t="s">
        <v>327</v>
      </c>
      <c r="AK26" s="6">
        <v>1.05739156586246</v>
      </c>
      <c r="AL26" s="6">
        <v>1.4194891554285001</v>
      </c>
      <c r="AM26" s="6">
        <v>0.67559981287174997</v>
      </c>
      <c r="AN26" s="6">
        <v>1.33783332219474</v>
      </c>
      <c r="AO26" s="6">
        <v>1.4195682683953701</v>
      </c>
      <c r="AP26" s="6">
        <v>0.111107398249014</v>
      </c>
      <c r="AQ26" s="6">
        <v>2.94559914455657E-2</v>
      </c>
      <c r="AR26" s="6">
        <v>6.0332152643186497E-2</v>
      </c>
      <c r="AS26" s="6">
        <v>1.28892935908574</v>
      </c>
      <c r="AT26" s="6">
        <v>3.9835933130321299E-2</v>
      </c>
      <c r="AU26" s="6" t="s">
        <v>327</v>
      </c>
      <c r="AV26" s="6">
        <v>1.8194880705740799E-2</v>
      </c>
      <c r="AW26" s="6">
        <v>9.6287509189333695E-2</v>
      </c>
      <c r="AX26" s="6">
        <v>10.0969725322462</v>
      </c>
      <c r="AY26" s="6">
        <v>0.94108801710886802</v>
      </c>
      <c r="AZ26" s="6">
        <v>7.1204399975141303E-2</v>
      </c>
      <c r="BA26" s="6">
        <v>1.8473059474240199E-2</v>
      </c>
      <c r="BB26" s="6">
        <v>5.5652227953514301E-2</v>
      </c>
      <c r="BC26" s="6">
        <v>2.6877130254627999</v>
      </c>
      <c r="BD26" s="6">
        <v>0.122040270958921</v>
      </c>
      <c r="BE26" s="6">
        <v>1.9467404138959601E-2</v>
      </c>
      <c r="BF26" s="6" t="s">
        <v>327</v>
      </c>
      <c r="BG26" s="6">
        <v>6.2457274252687801E-2</v>
      </c>
      <c r="BH26" s="6">
        <v>2.5915107824249502E-2</v>
      </c>
      <c r="BI26" s="6">
        <v>1.71422843012764E-2</v>
      </c>
      <c r="BJ26" s="6">
        <v>6.15184120831384E-2</v>
      </c>
      <c r="BK26" s="6">
        <v>2.4889689888757598E-2</v>
      </c>
      <c r="BL26" s="6">
        <v>1.9445131323932301</v>
      </c>
      <c r="BM26" s="6">
        <v>3.7408942057074103E-2</v>
      </c>
      <c r="BN26" s="6">
        <v>1.6826176123298699E-2</v>
      </c>
      <c r="BO26" s="6">
        <v>0.17374523825436</v>
      </c>
      <c r="BP26" s="6">
        <v>5.8561117422976601E-2</v>
      </c>
      <c r="BQ26" s="6">
        <v>2.2975673327541202</v>
      </c>
      <c r="BR26" s="6">
        <v>6.2821626679141804E-2</v>
      </c>
      <c r="BS26" s="6">
        <v>2.51382760549375E-2</v>
      </c>
      <c r="BT26" s="6">
        <v>7.7978373003542295E-2</v>
      </c>
      <c r="BU26" s="6">
        <v>4.2354474370112902E-2</v>
      </c>
      <c r="BV26" s="6">
        <v>13.5987197812441</v>
      </c>
      <c r="BW26" s="6">
        <v>6.5300478528369899E-2</v>
      </c>
      <c r="BX26" s="6">
        <v>3.81556171890663</v>
      </c>
      <c r="BY26" s="6">
        <v>3.56571208982156</v>
      </c>
      <c r="BZ26" s="6">
        <v>8.7098377975265595E-2</v>
      </c>
      <c r="CA26" s="6">
        <v>0.27377531243734499</v>
      </c>
      <c r="CB26" s="6">
        <v>0.10918599211388</v>
      </c>
      <c r="CC26" s="6">
        <v>5.6739792430551203E-2</v>
      </c>
      <c r="CD26" s="6">
        <v>7.3865534986299497E-2</v>
      </c>
      <c r="CE26" s="6">
        <v>0.14195014368776299</v>
      </c>
      <c r="CF26" s="6">
        <v>3.5487535921940698E-2</v>
      </c>
      <c r="CG26" s="6">
        <v>1.6577589957118801E-2</v>
      </c>
      <c r="CH26" s="6" t="s">
        <v>327</v>
      </c>
      <c r="CI26" s="6">
        <v>7.2369647629109399E-2</v>
      </c>
      <c r="CJ26" s="6">
        <v>0.98783666377063395</v>
      </c>
      <c r="CK26" s="6" t="s">
        <v>327</v>
      </c>
      <c r="CL26" s="6">
        <v>1.1228363296130399</v>
      </c>
      <c r="CM26" s="6">
        <v>8.0106892051457296E-2</v>
      </c>
      <c r="CN26" s="6">
        <v>2.42379536189266</v>
      </c>
      <c r="CO26" s="6">
        <v>6.7299338367974304E-2</v>
      </c>
      <c r="CP26" s="6">
        <v>4.3295629218739498</v>
      </c>
      <c r="CQ26" s="6">
        <v>0.41833944440991799</v>
      </c>
      <c r="CR26" s="6">
        <v>3.3030886831147799E-2</v>
      </c>
      <c r="CS26" s="6">
        <v>5.1627347457060699E-2</v>
      </c>
      <c r="CT26" s="6">
        <v>2.63817416293524E-2</v>
      </c>
      <c r="CU26" s="6">
        <v>1.33868542404598</v>
      </c>
      <c r="CV26" s="6">
        <v>6.54092349760735E-3</v>
      </c>
      <c r="CW26" s="6">
        <v>4.8256789509663701E-2</v>
      </c>
      <c r="CX26" s="6">
        <v>0.41829846955824301</v>
      </c>
      <c r="CY26" s="6">
        <v>1.5499732673929001</v>
      </c>
      <c r="CZ26" s="6">
        <v>0.454928220744515</v>
      </c>
      <c r="DA26" s="6">
        <v>5.3164472365167401E-2</v>
      </c>
      <c r="DB26" s="6">
        <v>1.3282262915190799</v>
      </c>
      <c r="DC26" s="6">
        <v>1.53324868007752</v>
      </c>
      <c r="DD26" s="6">
        <v>41.908574483726497</v>
      </c>
      <c r="DE26" s="6">
        <v>1.9315145112174501</v>
      </c>
      <c r="DF26" s="6">
        <v>8.6630354875359195E-2</v>
      </c>
      <c r="DG26" s="6">
        <v>5.2592895809663798</v>
      </c>
      <c r="DH26" s="6">
        <v>9.6623959237320325E-3</v>
      </c>
      <c r="DI26" s="6" t="s">
        <v>327</v>
      </c>
      <c r="DJ26" s="6">
        <v>2.2571356815917314E-2</v>
      </c>
      <c r="DK26" s="6">
        <v>0.13262991092350179</v>
      </c>
      <c r="DL26" s="6">
        <v>8.6733530285774629E-2</v>
      </c>
      <c r="DM26" s="6">
        <v>1.0242139575954764E-2</v>
      </c>
      <c r="DN26" s="6">
        <v>2.2200588156677761E-2</v>
      </c>
      <c r="DO26" s="6">
        <v>2.2148509288458827E-2</v>
      </c>
      <c r="DP26" s="6">
        <v>1.4016725372518701E-2</v>
      </c>
      <c r="DQ26" s="6" t="s">
        <v>327</v>
      </c>
      <c r="DR26" s="6">
        <v>3.98593154664331E-2</v>
      </c>
      <c r="DS26" s="6">
        <v>2.1949098465796364E-2</v>
      </c>
      <c r="DT26" s="6" t="s">
        <v>327</v>
      </c>
      <c r="DU26" s="6">
        <v>6.6090787318517875E-3</v>
      </c>
      <c r="DV26" s="6">
        <v>4.8969022897518049E-3</v>
      </c>
      <c r="DW26" s="6">
        <v>4.0547321037434601E-2</v>
      </c>
      <c r="DX26" s="6">
        <v>5.3663821458545279E-2</v>
      </c>
      <c r="DY26" s="6">
        <v>1.8711286570807999E-2</v>
      </c>
      <c r="DZ26" s="6">
        <v>8.4509544955065324E-2</v>
      </c>
      <c r="EA26" s="6">
        <v>4.7838399031006349E-3</v>
      </c>
      <c r="EB26" s="6">
        <v>5.8358382979338305E-2</v>
      </c>
      <c r="EC26" s="6">
        <v>4.7049772299360644E-2</v>
      </c>
      <c r="ED26" s="6" t="s">
        <v>327</v>
      </c>
      <c r="EE26" s="6">
        <v>1.0937212067771729</v>
      </c>
      <c r="EF26" s="6">
        <v>0.69218698653326083</v>
      </c>
      <c r="EG26" s="6">
        <v>1.3291591883254367E-2</v>
      </c>
      <c r="EH26" s="6">
        <v>1.2356271754530761E-2</v>
      </c>
      <c r="EI26" s="6">
        <v>2.0735501487207035E-2</v>
      </c>
      <c r="EJ26" s="6">
        <v>5.7086164177058397E-2</v>
      </c>
      <c r="EK26" s="6">
        <v>1.7684584045507414E-2</v>
      </c>
      <c r="EL26" s="6">
        <v>1.304954155375404E-2</v>
      </c>
      <c r="EM26" s="6">
        <v>0.28155464577191641</v>
      </c>
      <c r="EN26" s="6">
        <v>2.2320134480619806E-2</v>
      </c>
      <c r="EO26" s="6">
        <v>1.6994221939823775E-2</v>
      </c>
      <c r="EP26" s="6" t="s">
        <v>327</v>
      </c>
      <c r="EQ26" s="6">
        <v>4.3585135475493787E-2</v>
      </c>
      <c r="ER26" s="6">
        <v>1.9487119902384498E-2</v>
      </c>
      <c r="ES26" s="6">
        <v>4.3813167858300008E-2</v>
      </c>
      <c r="ET26" s="6">
        <v>1.3164048112063431E-2</v>
      </c>
      <c r="EU26" s="6">
        <v>0.26918957256836273</v>
      </c>
      <c r="EV26" s="6">
        <v>1.4323535739012615E-2</v>
      </c>
      <c r="EW26" s="6">
        <v>2.3162695444385692E-2</v>
      </c>
      <c r="EX26" s="6">
        <v>4.9355517805656614E-3</v>
      </c>
      <c r="EY26" s="6">
        <v>1.1390032226658301E-2</v>
      </c>
      <c r="EZ26" s="6">
        <v>3.1120644695179021E-2</v>
      </c>
      <c r="FA26" s="6" t="s">
        <v>327</v>
      </c>
      <c r="FB26" s="6">
        <v>1.378244157760374E-2</v>
      </c>
      <c r="FC26" s="6">
        <v>1.8026818220607609E-2</v>
      </c>
      <c r="FD26" s="6">
        <v>0.18196996919083586</v>
      </c>
      <c r="FE26" s="6">
        <v>0.93713258737494021</v>
      </c>
      <c r="FF26" s="6">
        <v>1.8880321413089832E-2</v>
      </c>
      <c r="FG26" s="6">
        <v>7.343157184294416E-3</v>
      </c>
      <c r="FH26" s="6" t="s">
        <v>327</v>
      </c>
      <c r="FI26" s="6" t="s">
        <v>327</v>
      </c>
      <c r="FJ26" s="6">
        <v>7.5675884905629636E-3</v>
      </c>
      <c r="FK26" s="6">
        <v>0.40101648405943269</v>
      </c>
      <c r="FL26" s="6">
        <v>0.22731366069090847</v>
      </c>
      <c r="FM26" s="6">
        <v>1.217907595561399E-2</v>
      </c>
      <c r="FN26" s="6">
        <v>6.5311318434756052</v>
      </c>
      <c r="FO26" s="6">
        <v>0.18346184334179458</v>
      </c>
      <c r="FP26" s="6">
        <v>1.1958181225139109E-2</v>
      </c>
      <c r="FQ26" s="6">
        <v>1.5199665469987265E-2</v>
      </c>
      <c r="FR26" s="6">
        <v>5.3606971470292466E-3</v>
      </c>
      <c r="FS26" s="6">
        <v>1.8366282088752888E-2</v>
      </c>
      <c r="FT26" s="6">
        <v>0.10771638922369853</v>
      </c>
      <c r="FU26" s="6">
        <v>0.51957408157921936</v>
      </c>
      <c r="FV26" s="6">
        <v>6.044794940455343E-3</v>
      </c>
      <c r="FW26" s="6" t="s">
        <v>327</v>
      </c>
      <c r="FX26" s="6">
        <v>1.7223311489824197E-2</v>
      </c>
      <c r="FY26" s="6" t="s">
        <v>327</v>
      </c>
      <c r="FZ26" s="6">
        <v>0.54585193333628668</v>
      </c>
      <c r="GA26" s="6">
        <v>6.5665643564572895E-3</v>
      </c>
      <c r="GB26" s="6" t="s">
        <v>327</v>
      </c>
      <c r="GC26" s="6">
        <v>1.2997854850058639E-2</v>
      </c>
      <c r="GD26" s="6" t="s">
        <v>327</v>
      </c>
      <c r="GE26" s="6">
        <v>0.28499043431552429</v>
      </c>
      <c r="GF26" s="6">
        <v>0.56089964827605621</v>
      </c>
      <c r="GG26" s="6">
        <v>0.18198679291989409</v>
      </c>
      <c r="GH26" s="6">
        <v>0.74256652653580102</v>
      </c>
      <c r="GI26" s="6">
        <v>2.224670038357273E-2</v>
      </c>
      <c r="GJ26" s="6">
        <v>1.2872398400344525</v>
      </c>
      <c r="GK26" s="6">
        <v>1</v>
      </c>
      <c r="GL26" s="6">
        <v>9.0981118098318672E-3</v>
      </c>
      <c r="GM26" s="6">
        <v>4.1691305910562734E-2</v>
      </c>
      <c r="GN26" s="6">
        <v>4.0813961630578512E-3</v>
      </c>
      <c r="GO26" s="6">
        <v>6.5917296442336622E-3</v>
      </c>
      <c r="GP26" s="6">
        <v>0.15782557435775141</v>
      </c>
      <c r="GQ26" s="6">
        <v>2.1960693442042011E-2</v>
      </c>
      <c r="GR26" s="6">
        <v>1.4667516916764123E-2</v>
      </c>
      <c r="GS26" s="6">
        <v>1.6791798932416387E-2</v>
      </c>
      <c r="GT26" s="6">
        <v>9.7512898816053909E-3</v>
      </c>
      <c r="GU26" s="6">
        <v>2.5655593406946411E-2</v>
      </c>
      <c r="GV26" s="6">
        <v>2.2699059903945936E-2</v>
      </c>
      <c r="GW26" s="6" t="s">
        <v>327</v>
      </c>
      <c r="GX26" s="6">
        <v>3.4548862786463352E-2</v>
      </c>
      <c r="GY26" s="6">
        <v>3.5951842657045041E-2</v>
      </c>
      <c r="GZ26" s="6">
        <v>1.7608750198279722E-2</v>
      </c>
      <c r="HA26" s="6">
        <v>0.11151629285229843</v>
      </c>
      <c r="HB26" s="6">
        <v>0.78033122678128219</v>
      </c>
      <c r="HC26" s="6">
        <v>4.0002319098450319E-2</v>
      </c>
      <c r="HD26" s="6">
        <v>0.3201527194951877</v>
      </c>
      <c r="HE26" s="6">
        <v>1.0193522120812508</v>
      </c>
      <c r="HF26" s="6">
        <v>1.4295476067425126</v>
      </c>
      <c r="HG26" s="6" t="s">
        <v>327</v>
      </c>
      <c r="HH26" s="6">
        <v>0.36979156810650637</v>
      </c>
      <c r="HI26" s="6">
        <v>4.3590230066758849E-2</v>
      </c>
      <c r="HJ26" s="6">
        <v>1.0047500337731539</v>
      </c>
      <c r="HK26" s="6">
        <v>2.9997577735834686E-2</v>
      </c>
      <c r="HL26" s="6">
        <v>8.2738854728020977E-2</v>
      </c>
      <c r="HM26" s="6" t="s">
        <v>327</v>
      </c>
      <c r="HN26" s="6" t="s">
        <v>327</v>
      </c>
      <c r="HO26" s="6">
        <v>0.12534702129938119</v>
      </c>
      <c r="HP26" s="6">
        <v>3.0266488755167496E-2</v>
      </c>
      <c r="HQ26" s="6">
        <v>0.20711538848052966</v>
      </c>
      <c r="HR26" s="6">
        <v>0.54395037400219437</v>
      </c>
      <c r="HS26" s="6">
        <v>1.9383925836087355</v>
      </c>
      <c r="HT26" s="6">
        <v>1.6504802210843756</v>
      </c>
      <c r="HU26" s="6" t="s">
        <v>327</v>
      </c>
      <c r="HV26" s="6">
        <v>0.23318057547955318</v>
      </c>
      <c r="HW26" s="6">
        <v>1.5966142968646166E-2</v>
      </c>
      <c r="HX26" s="6">
        <v>8.5763427163336407E-3</v>
      </c>
      <c r="HY26" s="6">
        <v>7.4783079152300536E-2</v>
      </c>
      <c r="HZ26" s="6">
        <v>4.34614565888835E-2</v>
      </c>
      <c r="IA26" s="6">
        <v>3.5658105623849315E-2</v>
      </c>
      <c r="IB26" s="6">
        <v>3.087715245154652E-2</v>
      </c>
      <c r="IC26" s="6">
        <v>0.34480102671329693</v>
      </c>
      <c r="ID26" s="6">
        <v>2.4484511126255302E-2</v>
      </c>
      <c r="IE26" s="6">
        <v>0.78908806741212179</v>
      </c>
      <c r="IF26" s="6">
        <v>2.5558969679911774E-2</v>
      </c>
      <c r="IG26" s="6" t="s">
        <v>327</v>
      </c>
      <c r="IH26" s="6" t="s">
        <v>327</v>
      </c>
      <c r="II26" s="6">
        <v>2.4631379642853168E-2</v>
      </c>
      <c r="IJ26" s="6">
        <v>0.34718922674568869</v>
      </c>
      <c r="IK26" s="6">
        <v>0.11005468922300383</v>
      </c>
      <c r="IL26" s="6" t="s">
        <v>327</v>
      </c>
      <c r="IM26" s="6">
        <v>0.41023440987129423</v>
      </c>
      <c r="IN26" s="6">
        <v>3.2259299871830217E-2</v>
      </c>
      <c r="IO26" s="6">
        <v>3.1872426344324349E-2</v>
      </c>
      <c r="IP26" s="6">
        <v>0.22504879188611676</v>
      </c>
      <c r="IQ26" s="6">
        <v>6.9878448383402323E-3</v>
      </c>
      <c r="IR26" s="6">
        <v>3.8522039923737199E-2</v>
      </c>
      <c r="IS26" s="6">
        <v>5.63626877119075E-2</v>
      </c>
      <c r="IT26" s="6" t="s">
        <v>327</v>
      </c>
      <c r="IU26" s="6">
        <v>2.747545996872958E-2</v>
      </c>
      <c r="IV26" s="6">
        <v>9.9696600852103773E-2</v>
      </c>
      <c r="IW26" s="6">
        <v>0.10862851939993085</v>
      </c>
      <c r="IX26" s="6">
        <v>0.23601754685592932</v>
      </c>
      <c r="IY26" s="6">
        <v>5.4492047776964002E-2</v>
      </c>
      <c r="IZ26" s="6">
        <v>2.5960925416387781E-2</v>
      </c>
      <c r="JA26" s="6">
        <v>5.5925543594540814E-2</v>
      </c>
      <c r="JB26" s="6">
        <v>2.6538035503232884E-2</v>
      </c>
      <c r="JC26" s="6">
        <v>0.12877268258117322</v>
      </c>
      <c r="JD26" s="6" t="s">
        <v>327</v>
      </c>
      <c r="JE26" s="6">
        <v>4.0837476344315851E-2</v>
      </c>
      <c r="JF26" s="6">
        <v>4.1919338293368948E-2</v>
      </c>
      <c r="JG26" s="6">
        <v>2.4090316764305134E-2</v>
      </c>
      <c r="JH26" s="6">
        <v>2.9603264370011827E-2</v>
      </c>
      <c r="JI26" s="6">
        <v>0.10685893084559407</v>
      </c>
      <c r="JJ26" s="6" t="s">
        <v>327</v>
      </c>
      <c r="JK26" s="6">
        <v>0.108388892040879</v>
      </c>
      <c r="JL26" s="6">
        <v>3.4641621628917353E-2</v>
      </c>
      <c r="JM26" s="6" t="s">
        <v>327</v>
      </c>
      <c r="JN26" s="6" t="s">
        <v>327</v>
      </c>
      <c r="JO26" s="6">
        <v>0.40145567801044374</v>
      </c>
      <c r="JP26" s="6">
        <v>0.38758961863582614</v>
      </c>
      <c r="JQ26" s="6">
        <v>8.6729664433682838E-3</v>
      </c>
      <c r="JR26" s="6">
        <v>0.24671188663541962</v>
      </c>
      <c r="JS26" s="6">
        <v>1.9983505373087899E-2</v>
      </c>
      <c r="JT26" s="6">
        <v>2.0503604219820178E-2</v>
      </c>
      <c r="JU26" s="6">
        <v>4.1950258015021523E-2</v>
      </c>
      <c r="JV26" s="6">
        <v>9.337043528359663E-3</v>
      </c>
      <c r="JW26" s="6" t="s">
        <v>327</v>
      </c>
      <c r="JX26" s="6">
        <v>7.149720291539996E-2</v>
      </c>
      <c r="JY26" s="6">
        <v>1.981950642639408E-2</v>
      </c>
      <c r="JZ26" s="6">
        <v>0.17844126216543249</v>
      </c>
      <c r="KA26" s="6">
        <v>4.6142107509635634E-2</v>
      </c>
      <c r="KB26" s="6">
        <v>0.15094019282130411</v>
      </c>
      <c r="KC26" s="6">
        <v>4.0830036183495143E-2</v>
      </c>
      <c r="KD26" s="6" t="s">
        <v>327</v>
      </c>
      <c r="KE26" s="6">
        <v>4.8064622167943293E-2</v>
      </c>
      <c r="KF26" s="6" t="s">
        <v>327</v>
      </c>
      <c r="KG26" s="6">
        <v>3.5503507338090164E-2</v>
      </c>
      <c r="KH26" s="6" t="s">
        <v>327</v>
      </c>
      <c r="KI26" s="6">
        <v>5.1133400188160989E-3</v>
      </c>
      <c r="KJ26" s="6" t="s">
        <v>327</v>
      </c>
      <c r="KK26" s="6">
        <v>5.9102370358578342E-2</v>
      </c>
      <c r="KL26" s="6">
        <v>0.40913362953152138</v>
      </c>
      <c r="KM26" s="6" t="s">
        <v>327</v>
      </c>
      <c r="KN26" s="6">
        <v>1.6082091763591457E-2</v>
      </c>
      <c r="KO26" s="6">
        <v>9.364794005955664E-3</v>
      </c>
      <c r="KP26" s="6">
        <v>6.1762035962269202E-3</v>
      </c>
      <c r="KQ26" s="6" t="s">
        <v>327</v>
      </c>
      <c r="KR26" s="6">
        <v>0.19130384379764265</v>
      </c>
      <c r="KS26" s="6">
        <v>0.56975670081031926</v>
      </c>
      <c r="KT26" s="6">
        <v>7.9681065054551577E-3</v>
      </c>
      <c r="KU26" s="6">
        <v>4.3158717509351033E-2</v>
      </c>
      <c r="KV26" s="6">
        <v>2.4105196440939117E-2</v>
      </c>
      <c r="KW26" s="6">
        <v>0.68081241416742877</v>
      </c>
      <c r="KX26" s="6">
        <v>3.5596266503047883E-2</v>
      </c>
      <c r="KY26" s="6">
        <v>0.23873847752380001</v>
      </c>
      <c r="KZ26" s="6">
        <v>1.0400722649952616</v>
      </c>
      <c r="LA26" s="6">
        <v>9.0617682206161065E-3</v>
      </c>
      <c r="LB26" s="6">
        <v>7.3125012706848139E-3</v>
      </c>
      <c r="LC26" s="6" t="s">
        <v>327</v>
      </c>
      <c r="LD26" s="6">
        <v>1.6158308693637933</v>
      </c>
      <c r="LE26" s="6">
        <v>0.15117784613508575</v>
      </c>
      <c r="LF26" s="6">
        <v>0.18418459030353085</v>
      </c>
      <c r="LG26" s="6">
        <v>1.5888843664514735E-2</v>
      </c>
      <c r="LH26" s="6" t="s">
        <v>327</v>
      </c>
      <c r="LI26" s="6">
        <v>127.99596497664685</v>
      </c>
      <c r="LJ26" s="6">
        <v>1.8420908362255619</v>
      </c>
      <c r="LK26" s="6">
        <v>0.32016155512960487</v>
      </c>
      <c r="LL26" s="6">
        <v>3.2662762990693574E-2</v>
      </c>
      <c r="LM26" s="6">
        <v>8.7715229996977104E-2</v>
      </c>
      <c r="LN26" s="6" t="s">
        <v>327</v>
      </c>
      <c r="LO26" s="6">
        <v>2.6799621173069308E-2</v>
      </c>
      <c r="LP26" s="11" t="s">
        <v>327</v>
      </c>
    </row>
    <row r="27" spans="1:328" ht="14.25" x14ac:dyDescent="0.2">
      <c r="A27" s="36" t="s">
        <v>121</v>
      </c>
      <c r="B27" s="18" t="s">
        <v>253</v>
      </c>
      <c r="C27" s="37">
        <v>3.8280167990642866</v>
      </c>
      <c r="D27" s="18" t="s">
        <v>262</v>
      </c>
      <c r="E27" s="18" t="s">
        <v>255</v>
      </c>
      <c r="F27" s="18"/>
      <c r="G27" s="6"/>
      <c r="H27" s="7">
        <v>9.8596988029347396E-3</v>
      </c>
      <c r="I27" s="7">
        <v>1.8303513965761301E-2</v>
      </c>
      <c r="J27" s="7">
        <v>0.180486549105418</v>
      </c>
      <c r="K27" s="7">
        <v>1.82005406101171E-2</v>
      </c>
      <c r="L27" s="7">
        <v>0.46757626464152402</v>
      </c>
      <c r="M27" s="6">
        <v>0.35101713468228701</v>
      </c>
      <c r="N27" s="6">
        <v>5.8795478438045203E-2</v>
      </c>
      <c r="O27" s="6">
        <v>0.10066219423641699</v>
      </c>
      <c r="P27" s="6">
        <v>9.4755551702088395E-2</v>
      </c>
      <c r="Q27" s="6">
        <v>2.4840412272810999E-2</v>
      </c>
      <c r="R27" s="6">
        <v>0.41867799585993098</v>
      </c>
      <c r="S27" s="6">
        <v>9.43762260347462E-2</v>
      </c>
      <c r="T27" s="6">
        <v>0.140661603810014</v>
      </c>
      <c r="U27" s="6">
        <v>4.0381926757632497E-2</v>
      </c>
      <c r="V27" s="6">
        <v>0.465345890819235</v>
      </c>
      <c r="W27" s="6">
        <v>0.15865566983493901</v>
      </c>
      <c r="X27" s="6">
        <v>2.6927532500965301E-2</v>
      </c>
      <c r="Y27" s="6" t="s">
        <v>327</v>
      </c>
      <c r="Z27" s="6">
        <v>5.1550135152529197</v>
      </c>
      <c r="AA27" s="6" t="s">
        <v>327</v>
      </c>
      <c r="AB27" s="6">
        <v>2.0049555927403699</v>
      </c>
      <c r="AC27" s="6">
        <v>0.67455270948641999</v>
      </c>
      <c r="AD27" s="6">
        <v>5.2001544600334598E-2</v>
      </c>
      <c r="AE27" s="6" t="s">
        <v>327</v>
      </c>
      <c r="AF27" s="6">
        <v>4.5941757253248602E-2</v>
      </c>
      <c r="AG27" s="6">
        <v>4.68400051486677E-2</v>
      </c>
      <c r="AH27" s="6">
        <v>1.20544471617968</v>
      </c>
      <c r="AI27" s="6">
        <v>2.4150598532629601</v>
      </c>
      <c r="AJ27" s="6" t="s">
        <v>327</v>
      </c>
      <c r="AK27" s="6">
        <v>0.84846183550006404</v>
      </c>
      <c r="AL27" s="6">
        <v>1.84105170750739</v>
      </c>
      <c r="AM27" s="6">
        <v>0.71382417299523704</v>
      </c>
      <c r="AN27" s="6">
        <v>1.33014544986484</v>
      </c>
      <c r="AO27" s="6">
        <v>1.4882481657871001</v>
      </c>
      <c r="AP27" s="6">
        <v>0.10854678851846999</v>
      </c>
      <c r="AQ27" s="6">
        <v>2.5189857124469001E-2</v>
      </c>
      <c r="AR27" s="6">
        <v>3.8357574977474503E-2</v>
      </c>
      <c r="AS27" s="6">
        <v>1.3165014802419801</v>
      </c>
      <c r="AT27" s="6">
        <v>9.7605913145260001E-2</v>
      </c>
      <c r="AU27" s="6">
        <v>0.13371090230402799</v>
      </c>
      <c r="AV27" s="6">
        <v>2.8266186124340301E-2</v>
      </c>
      <c r="AW27" s="6">
        <v>8.4798558373020902E-2</v>
      </c>
      <c r="AX27" s="6">
        <v>11.3609988415497</v>
      </c>
      <c r="AY27" s="6">
        <v>0.34989059080962798</v>
      </c>
      <c r="AZ27" s="6">
        <v>6.6858858338119997E-2</v>
      </c>
      <c r="BA27" s="6">
        <v>3.3586578374101797E-2</v>
      </c>
      <c r="BB27" s="6">
        <v>3.9287301260445003E-2</v>
      </c>
      <c r="BC27" s="6">
        <v>1.3444330029604801</v>
      </c>
      <c r="BD27" s="6">
        <v>0.101258277427955</v>
      </c>
      <c r="BE27" s="6">
        <v>2.7311448048640299E-2</v>
      </c>
      <c r="BF27" s="6">
        <v>1.6495247591282E-2</v>
      </c>
      <c r="BG27" s="6">
        <v>6.07246204033857E-2</v>
      </c>
      <c r="BH27" s="6">
        <v>1.9031310624369999E-2</v>
      </c>
      <c r="BI27" s="6">
        <v>1.4596473162569099E-2</v>
      </c>
      <c r="BJ27" s="6">
        <v>3.9001158450250997E-2</v>
      </c>
      <c r="BK27" s="6">
        <v>2.86336689462332E-2</v>
      </c>
      <c r="BL27" s="6">
        <v>1.73068605998197</v>
      </c>
      <c r="BM27" s="6">
        <v>7.4024971038743698E-2</v>
      </c>
      <c r="BN27" s="6">
        <v>1.3070478708992099E-2</v>
      </c>
      <c r="BO27" s="6">
        <v>0.17840133865362301</v>
      </c>
      <c r="BP27" s="6">
        <v>3.1136568412923098E-2</v>
      </c>
      <c r="BQ27" s="6">
        <v>2.1881065774230901</v>
      </c>
      <c r="BR27" s="6">
        <v>2.8819667910928E-2</v>
      </c>
      <c r="BS27" s="6">
        <v>2.1513184276409102E-2</v>
      </c>
      <c r="BT27" s="6">
        <v>9.4798903206927507E-2</v>
      </c>
      <c r="BU27" s="6">
        <v>5.4704595185995603E-2</v>
      </c>
      <c r="BV27" s="6">
        <v>5.3871939654705203</v>
      </c>
      <c r="BW27" s="6">
        <v>0.459883601209507</v>
      </c>
      <c r="BX27" s="6">
        <v>4.5111597374179402</v>
      </c>
      <c r="BY27" s="6">
        <v>3.8175955721457</v>
      </c>
      <c r="BZ27" s="6">
        <v>6.2718789625984803E-2</v>
      </c>
      <c r="CA27" s="6">
        <v>0.30964088042219001</v>
      </c>
      <c r="CB27" s="6">
        <v>6.1565195005792203E-2</v>
      </c>
      <c r="CC27" s="6">
        <v>4.21810142084557E-2</v>
      </c>
      <c r="CD27" s="6">
        <v>0.158540352683743</v>
      </c>
      <c r="CE27" s="6">
        <v>6.8065388080833997E-2</v>
      </c>
      <c r="CF27" s="6">
        <v>4.98648474707169E-2</v>
      </c>
      <c r="CG27" s="6" t="s">
        <v>327</v>
      </c>
      <c r="CH27" s="6">
        <v>9.0387887589547904E-3</v>
      </c>
      <c r="CI27" s="6">
        <v>8.2606292470927295E-2</v>
      </c>
      <c r="CJ27" s="6">
        <v>1.033427725576</v>
      </c>
      <c r="CK27" s="6">
        <v>8.4123595140296298E-2</v>
      </c>
      <c r="CL27" s="6">
        <v>0.88530055348178605</v>
      </c>
      <c r="CM27" s="6">
        <v>9.8375402356154204E-2</v>
      </c>
      <c r="CN27" s="6">
        <v>2.5720556056120398</v>
      </c>
      <c r="CO27" s="6">
        <v>4.6685545115201399E-2</v>
      </c>
      <c r="CP27" s="6">
        <v>3.2862401853520402</v>
      </c>
      <c r="CQ27" s="6">
        <v>0.112410452047816</v>
      </c>
      <c r="CR27" s="6">
        <v>3.8506974173340897E-2</v>
      </c>
      <c r="CS27" s="6">
        <v>0.10352683743081401</v>
      </c>
      <c r="CT27" s="6">
        <v>3.3208907195263197E-2</v>
      </c>
      <c r="CU27" s="6">
        <v>1.5258076972583301</v>
      </c>
      <c r="CV27" s="6">
        <v>6.94707865046765E-3</v>
      </c>
      <c r="CW27" s="6">
        <v>4.9962609327076198E-2</v>
      </c>
      <c r="CX27" s="6">
        <v>0.45397091002702999</v>
      </c>
      <c r="CY27" s="6">
        <v>1.6130003861500799</v>
      </c>
      <c r="CZ27" s="6">
        <v>0.273504644029955</v>
      </c>
      <c r="DA27" s="6">
        <v>8.3408418071823906E-2</v>
      </c>
      <c r="DB27" s="6">
        <v>1.09231561333504</v>
      </c>
      <c r="DC27" s="6">
        <v>1.6151370832797001</v>
      </c>
      <c r="DD27" s="6">
        <v>38.415947998455401</v>
      </c>
      <c r="DE27" s="6">
        <v>2.4713717499918699</v>
      </c>
      <c r="DF27" s="6">
        <v>9.0178916205431794E-2</v>
      </c>
      <c r="DG27" s="6">
        <v>6.2961513708327903</v>
      </c>
      <c r="DH27" s="6">
        <v>9.0800568153693532E-3</v>
      </c>
      <c r="DI27" s="6">
        <v>2.4086491146245993E-2</v>
      </c>
      <c r="DJ27" s="6">
        <v>2.3680111215454113E-2</v>
      </c>
      <c r="DK27" s="6">
        <v>0.15875495275772722</v>
      </c>
      <c r="DL27" s="6">
        <v>0.28246384904203947</v>
      </c>
      <c r="DM27" s="6">
        <v>8.4112227823989073E-3</v>
      </c>
      <c r="DN27" s="6">
        <v>3.2778419890010041E-2</v>
      </c>
      <c r="DO27" s="6">
        <v>2.0597870469947547E-2</v>
      </c>
      <c r="DP27" s="6">
        <v>1.8751351108744988E-2</v>
      </c>
      <c r="DQ27" s="6">
        <v>4.4955806683396682E-3</v>
      </c>
      <c r="DR27" s="6">
        <v>9.317535304362029E-2</v>
      </c>
      <c r="DS27" s="6">
        <v>4.2691083461961751E-2</v>
      </c>
      <c r="DT27" s="6">
        <v>7.1688001489530973E-2</v>
      </c>
      <c r="DU27" s="6">
        <v>9.0364556719553388E-2</v>
      </c>
      <c r="DV27" s="6">
        <v>7.2513459967197894E-3</v>
      </c>
      <c r="DW27" s="6">
        <v>4.5509685452173494E-2</v>
      </c>
      <c r="DX27" s="6">
        <v>4.3587577537568506E-2</v>
      </c>
      <c r="DY27" s="6">
        <v>6.0287240216069293E-2</v>
      </c>
      <c r="DZ27" s="6">
        <v>0.11439241996749197</v>
      </c>
      <c r="EA27" s="6">
        <v>1.0960334754363329E-2</v>
      </c>
      <c r="EB27" s="6">
        <v>4.9807432601798089E-2</v>
      </c>
      <c r="EC27" s="6">
        <v>4.2097404029330709E-2</v>
      </c>
      <c r="ED27" s="6">
        <v>8.6906091260790883E-3</v>
      </c>
      <c r="EE27" s="6">
        <v>0.85073254497784245</v>
      </c>
      <c r="EF27" s="6">
        <v>1.119941413301403</v>
      </c>
      <c r="EG27" s="6">
        <v>4.9002675364222592E-2</v>
      </c>
      <c r="EH27" s="6">
        <v>1.2068644419698035E-2</v>
      </c>
      <c r="EI27" s="6">
        <v>2.4958515306053253E-2</v>
      </c>
      <c r="EJ27" s="6">
        <v>3.8825500933387345E-2</v>
      </c>
      <c r="EK27" s="6">
        <v>1.5463250650147817E-2</v>
      </c>
      <c r="EL27" s="6">
        <v>1.5177094122073635E-2</v>
      </c>
      <c r="EM27" s="6">
        <v>6.4849547302602409E-2</v>
      </c>
      <c r="EN27" s="6">
        <v>1.8977107117740921E-2</v>
      </c>
      <c r="EO27" s="6">
        <v>2.9183175912904417E-2</v>
      </c>
      <c r="EP27" s="6">
        <v>4.6987707951764799E-3</v>
      </c>
      <c r="EQ27" s="6">
        <v>4.0121575373153341E-2</v>
      </c>
      <c r="ER27" s="6">
        <v>2.845931120712893E-2</v>
      </c>
      <c r="ES27" s="6">
        <v>4.3829794380720793E-2</v>
      </c>
      <c r="ET27" s="6">
        <v>1.4866741159036551E-2</v>
      </c>
      <c r="EU27" s="6">
        <v>0.23136024868765159</v>
      </c>
      <c r="EV27" s="6">
        <v>1.8126248824853735E-2</v>
      </c>
      <c r="EW27" s="6" t="s">
        <v>327</v>
      </c>
      <c r="EX27" s="6">
        <v>1.0383860075425272E-2</v>
      </c>
      <c r="EY27" s="6">
        <v>1.0057909018249985E-2</v>
      </c>
      <c r="EZ27" s="6">
        <v>8.0061126486389939E-2</v>
      </c>
      <c r="FA27" s="6">
        <v>0.12679061266986766</v>
      </c>
      <c r="FB27" s="6">
        <v>4.3812863430746155E-3</v>
      </c>
      <c r="FC27" s="6">
        <v>5.5762727729119145E-2</v>
      </c>
      <c r="FD27" s="6">
        <v>0.21370517118149543</v>
      </c>
      <c r="FE27" s="6">
        <v>0.57455382832496205</v>
      </c>
      <c r="FF27" s="6">
        <v>1.3440177291523898E-2</v>
      </c>
      <c r="FG27" s="6" t="s">
        <v>327</v>
      </c>
      <c r="FH27" s="6">
        <v>0.16950709465552272</v>
      </c>
      <c r="FI27" s="6" t="s">
        <v>327</v>
      </c>
      <c r="FJ27" s="6">
        <v>7.9455788762652722E-3</v>
      </c>
      <c r="FK27" s="6">
        <v>0.63209472038157699</v>
      </c>
      <c r="FL27" s="6">
        <v>2.5779742095592178E-2</v>
      </c>
      <c r="FM27" s="6">
        <v>6.5654024601706435E-3</v>
      </c>
      <c r="FN27" s="6">
        <v>5.7506662717241752E-2</v>
      </c>
      <c r="FO27" s="6">
        <v>0.12067797759190692</v>
      </c>
      <c r="FP27" s="6">
        <v>1.131514788769254E-2</v>
      </c>
      <c r="FQ27" s="6">
        <v>5.4601904254168609E-2</v>
      </c>
      <c r="FR27" s="6">
        <v>4.736868903598165E-3</v>
      </c>
      <c r="FS27" s="6">
        <v>2.0022689578154985E-2</v>
      </c>
      <c r="FT27" s="6">
        <v>0.11584797990708201</v>
      </c>
      <c r="FU27" s="6">
        <v>0.36305411638955976</v>
      </c>
      <c r="FV27" s="6">
        <v>9.2155170075544756E-3</v>
      </c>
      <c r="FW27" s="6">
        <v>1.3516373831249012E-2</v>
      </c>
      <c r="FX27" s="6">
        <v>1.9545030596588808E-2</v>
      </c>
      <c r="FY27" s="6" t="s">
        <v>327</v>
      </c>
      <c r="FZ27" s="6">
        <v>0.77311710498339581</v>
      </c>
      <c r="GA27" s="6">
        <v>7.9117137474985569E-3</v>
      </c>
      <c r="GB27" s="6">
        <v>5.9687086035839394E-3</v>
      </c>
      <c r="GC27" s="6" t="s">
        <v>327</v>
      </c>
      <c r="GD27" s="6" t="s">
        <v>327</v>
      </c>
      <c r="GE27" s="6">
        <v>0.29406261625306718</v>
      </c>
      <c r="GF27" s="6">
        <v>0.38918906908590717</v>
      </c>
      <c r="GG27" s="6">
        <v>0.12971529196785864</v>
      </c>
      <c r="GH27" s="6">
        <v>4.8071488323347413</v>
      </c>
      <c r="GI27" s="6">
        <v>1.2627417107058395E-2</v>
      </c>
      <c r="GJ27" s="6">
        <v>1.303722611622717</v>
      </c>
      <c r="GK27" s="6">
        <v>1</v>
      </c>
      <c r="GL27" s="6" t="s">
        <v>327</v>
      </c>
      <c r="GM27" s="6">
        <v>2.6143790938307408E-2</v>
      </c>
      <c r="GN27" s="6" t="s">
        <v>327</v>
      </c>
      <c r="GO27" s="6" t="s">
        <v>327</v>
      </c>
      <c r="GP27" s="6">
        <v>0.13824122042686357</v>
      </c>
      <c r="GQ27" s="6">
        <v>2.6279250807610788E-2</v>
      </c>
      <c r="GR27" s="6">
        <v>7.9709777228403091E-3</v>
      </c>
      <c r="GS27" s="6">
        <v>1.722338332380598E-2</v>
      </c>
      <c r="GT27" s="6">
        <v>1.2521589063985022E-2</v>
      </c>
      <c r="GU27" s="6">
        <v>2.204612424144968E-2</v>
      </c>
      <c r="GV27" s="6">
        <v>1.3589735146386003E-2</v>
      </c>
      <c r="GW27" s="6" t="s">
        <v>327</v>
      </c>
      <c r="GX27" s="6">
        <v>0.1198609841049047</v>
      </c>
      <c r="GY27" s="6">
        <v>3.7873785038983504E-2</v>
      </c>
      <c r="GZ27" s="6">
        <v>9.8250870651831676E-3</v>
      </c>
      <c r="HA27" s="6">
        <v>0.19736701336045423</v>
      </c>
      <c r="HB27" s="6">
        <v>1.1036777404239655</v>
      </c>
      <c r="HC27" s="6">
        <v>5.3350096578530494E-2</v>
      </c>
      <c r="HD27" s="6">
        <v>4.5914624038863185E-2</v>
      </c>
      <c r="HE27" s="6">
        <v>0.72061771365180605</v>
      </c>
      <c r="HF27" s="6">
        <v>2.3900233583792542E-2</v>
      </c>
      <c r="HG27" s="6" t="s">
        <v>327</v>
      </c>
      <c r="HH27" s="6">
        <v>0.19146031064397634</v>
      </c>
      <c r="HI27" s="6">
        <v>4.1622276117750441E-2</v>
      </c>
      <c r="HJ27" s="6">
        <v>1.5561735916801211</v>
      </c>
      <c r="HK27" s="6">
        <v>1.5663020167795864E-2</v>
      </c>
      <c r="HL27" s="6">
        <v>4.0796201581717262E-2</v>
      </c>
      <c r="HM27" s="6" t="s">
        <v>327</v>
      </c>
      <c r="HN27" s="6">
        <v>1.0398820155238669E-2</v>
      </c>
      <c r="HO27" s="6">
        <v>0.15173314662115339</v>
      </c>
      <c r="HP27" s="6">
        <v>4.2957770220913537E-2</v>
      </c>
      <c r="HQ27" s="6">
        <v>0.16935893520149095</v>
      </c>
      <c r="HR27" s="6">
        <v>1.1037031392705405</v>
      </c>
      <c r="HS27" s="6">
        <v>1.8090113498405622</v>
      </c>
      <c r="HT27" s="6">
        <v>1.8223780011472601</v>
      </c>
      <c r="HU27" s="6" t="s">
        <v>327</v>
      </c>
      <c r="HV27" s="6">
        <v>0.15506444058496363</v>
      </c>
      <c r="HW27" s="6">
        <v>6.6333096568994181E-3</v>
      </c>
      <c r="HX27" s="6">
        <v>1.0904534654363949E-2</v>
      </c>
      <c r="HY27" s="6">
        <v>7.3559043719138933E-2</v>
      </c>
      <c r="HZ27" s="6" t="s">
        <v>327</v>
      </c>
      <c r="IA27" s="6">
        <v>3.3009922548273639E-2</v>
      </c>
      <c r="IB27" s="6">
        <v>5.1551017586110935E-2</v>
      </c>
      <c r="IC27" s="6">
        <v>0.20928840207212004</v>
      </c>
      <c r="ID27" s="6">
        <v>1.9523180543254633E-2</v>
      </c>
      <c r="IE27" s="6">
        <v>0.48943023898500676</v>
      </c>
      <c r="IF27" s="6">
        <v>3.160875752733603E-2</v>
      </c>
      <c r="IG27" s="6">
        <v>1.4066680236417693E-2</v>
      </c>
      <c r="IH27" s="6" t="s">
        <v>327</v>
      </c>
      <c r="II27" s="6">
        <v>2.6448576128562624E-2</v>
      </c>
      <c r="IJ27" s="6">
        <v>0.13131884830620005</v>
      </c>
      <c r="IK27" s="6">
        <v>7.9963764402626494E-2</v>
      </c>
      <c r="IL27" s="6">
        <v>2.7295201441794842E-2</v>
      </c>
      <c r="IM27" s="6">
        <v>0.56404297466242503</v>
      </c>
      <c r="IN27" s="6">
        <v>1.7687712778362546E-2</v>
      </c>
      <c r="IO27" s="6">
        <v>6.3731917009983194E-2</v>
      </c>
      <c r="IP27" s="6">
        <v>0.19605501245581708</v>
      </c>
      <c r="IQ27" s="6">
        <v>1.4972569202109922E-2</v>
      </c>
      <c r="IR27" s="6">
        <v>1.5840360382262213E-2</v>
      </c>
      <c r="IS27" s="6">
        <v>3.5638694289542062E-2</v>
      </c>
      <c r="IT27" s="6">
        <v>2.1062199924504116E-2</v>
      </c>
      <c r="IU27" s="6">
        <v>1.0879346972449045E-2</v>
      </c>
      <c r="IV27" s="6">
        <v>0.22968099143306103</v>
      </c>
      <c r="IW27" s="6">
        <v>4.323292358493875E-2</v>
      </c>
      <c r="IX27" s="6">
        <v>0.20537014461593989</v>
      </c>
      <c r="IY27" s="6">
        <v>8.1851738873736063E-2</v>
      </c>
      <c r="IZ27" s="6">
        <v>4.1137525684455653E-2</v>
      </c>
      <c r="JA27" s="6">
        <v>6.25656943065208E-2</v>
      </c>
      <c r="JB27" s="6">
        <v>7.602044970875574E-3</v>
      </c>
      <c r="JC27" s="6">
        <v>0.15098293185918701</v>
      </c>
      <c r="JD27" s="6">
        <v>2.4204522504808271E-2</v>
      </c>
      <c r="JE27" s="6">
        <v>2.892880483228821E-2</v>
      </c>
      <c r="JF27" s="6">
        <v>4.3025500478446971E-2</v>
      </c>
      <c r="JG27" s="6">
        <v>2.2374200506259521E-2</v>
      </c>
      <c r="JH27" s="6">
        <v>1.9647614969668756E-2</v>
      </c>
      <c r="JI27" s="6">
        <v>9.1132753734450636E-2</v>
      </c>
      <c r="JJ27" s="6" t="s">
        <v>327</v>
      </c>
      <c r="JK27" s="6">
        <v>0.12337447926782702</v>
      </c>
      <c r="JL27" s="6">
        <v>1.7067967102593021E-2</v>
      </c>
      <c r="JM27" s="6">
        <v>3.4246996807082174E-2</v>
      </c>
      <c r="JN27" s="6" t="s">
        <v>327</v>
      </c>
      <c r="JO27" s="6">
        <v>5.5125625868119024E-3</v>
      </c>
      <c r="JP27" s="6">
        <v>0.50435588733505865</v>
      </c>
      <c r="JQ27" s="6" t="s">
        <v>327</v>
      </c>
      <c r="JR27" s="6">
        <v>7.5091435629724951E-2</v>
      </c>
      <c r="JS27" s="6">
        <v>1.1214096234248148E-2</v>
      </c>
      <c r="JT27" s="6">
        <v>7.1836160620680992E-3</v>
      </c>
      <c r="JU27" s="6">
        <v>3.8851637241864141E-2</v>
      </c>
      <c r="JV27" s="6" t="s">
        <v>327</v>
      </c>
      <c r="JW27" s="6">
        <v>1.0053272436415862E-2</v>
      </c>
      <c r="JX27" s="6">
        <v>1.5317472771854799E-2</v>
      </c>
      <c r="JY27" s="6">
        <v>2.6592502280057679E-2</v>
      </c>
      <c r="JZ27" s="6">
        <v>0.28049121207189487</v>
      </c>
      <c r="KA27" s="6">
        <v>2.2946513562407886E-2</v>
      </c>
      <c r="KB27" s="6">
        <v>5.2539417366900709E-2</v>
      </c>
      <c r="KC27" s="6">
        <v>0.12946153048797379</v>
      </c>
      <c r="KD27" s="6" t="s">
        <v>327</v>
      </c>
      <c r="KE27" s="6">
        <v>0.41761912010369262</v>
      </c>
      <c r="KF27" s="6" t="s">
        <v>327</v>
      </c>
      <c r="KG27" s="6">
        <v>1.8812015422207534E-2</v>
      </c>
      <c r="KH27" s="6">
        <v>1.2106742528119717E-2</v>
      </c>
      <c r="KI27" s="6">
        <v>5.0289545091249926E-3</v>
      </c>
      <c r="KJ27" s="6">
        <v>9.1901181609794387E-3</v>
      </c>
      <c r="KK27" s="6" t="s">
        <v>327</v>
      </c>
      <c r="KL27" s="6">
        <v>0.16490714504670773</v>
      </c>
      <c r="KM27" s="6" t="s">
        <v>327</v>
      </c>
      <c r="KN27" s="6">
        <v>7.2217141704897835E-3</v>
      </c>
      <c r="KO27" s="6">
        <v>1.4185207864219456E-2</v>
      </c>
      <c r="KP27" s="6">
        <v>5.0247215294700245E-3</v>
      </c>
      <c r="KQ27" s="6">
        <v>1.5179992631483447E-2</v>
      </c>
      <c r="KR27" s="6">
        <v>0.26581919475750343</v>
      </c>
      <c r="KS27" s="6">
        <v>0.50626502767308834</v>
      </c>
      <c r="KT27" s="6">
        <v>1.1133108452333862E-2</v>
      </c>
      <c r="KU27" s="6">
        <v>5.7620045547345414E-2</v>
      </c>
      <c r="KV27" s="6">
        <v>1.9890577992529867E-2</v>
      </c>
      <c r="KW27" s="6">
        <v>1.5874902636019306</v>
      </c>
      <c r="KX27" s="6" t="s">
        <v>327</v>
      </c>
      <c r="KY27" s="6">
        <v>0.22532933723909818</v>
      </c>
      <c r="KZ27" s="6">
        <v>0.61786052619078746</v>
      </c>
      <c r="LA27" s="6">
        <v>1.0042474302273903E-2</v>
      </c>
      <c r="LB27" s="6">
        <v>6.3412237284908466E-3</v>
      </c>
      <c r="LC27" s="6">
        <v>2.7767981034455921E-2</v>
      </c>
      <c r="LD27" s="6">
        <v>2.1955662227719133</v>
      </c>
      <c r="LE27" s="6">
        <v>0.23671644804109734</v>
      </c>
      <c r="LF27" s="6">
        <v>0.33359578711263016</v>
      </c>
      <c r="LG27" s="6">
        <v>9.4271734165829665E-3</v>
      </c>
      <c r="LH27" s="6">
        <v>3.5617528422621995E-2</v>
      </c>
      <c r="LI27" s="6">
        <v>112.71857324227427</v>
      </c>
      <c r="LJ27" s="6">
        <v>2.727708768558752</v>
      </c>
      <c r="LK27" s="6">
        <v>0.36710098539326746</v>
      </c>
      <c r="LL27" s="6">
        <v>3.0262623179203453E-2</v>
      </c>
      <c r="LM27" s="6">
        <v>9.5867621739885431E-2</v>
      </c>
      <c r="LN27" s="6">
        <v>9.0166299257109315E-3</v>
      </c>
      <c r="LO27" s="6">
        <v>0.15257458774511481</v>
      </c>
      <c r="LP27" s="11">
        <v>1.1078092632089013E-2</v>
      </c>
    </row>
    <row r="28" spans="1:328" ht="14.25" x14ac:dyDescent="0.2">
      <c r="A28" s="36" t="s">
        <v>120</v>
      </c>
      <c r="B28" s="18" t="s">
        <v>263</v>
      </c>
      <c r="C28" s="37">
        <v>2.3554346548516003</v>
      </c>
      <c r="D28" s="18" t="s">
        <v>255</v>
      </c>
      <c r="E28" s="18" t="s">
        <v>255</v>
      </c>
      <c r="F28" s="18"/>
      <c r="G28" s="6"/>
      <c r="H28" s="7">
        <v>1.1885968985049599E-2</v>
      </c>
      <c r="I28" s="7">
        <v>6.83559290556226E-2</v>
      </c>
      <c r="J28" s="7">
        <v>9.9858389822639004E-2</v>
      </c>
      <c r="K28" s="7">
        <v>3.2825703407930097E-2</v>
      </c>
      <c r="L28" s="7">
        <v>0.69928730615655998</v>
      </c>
      <c r="M28" s="6">
        <v>0.32539110149495598</v>
      </c>
      <c r="N28" s="6">
        <v>0.343839873209213</v>
      </c>
      <c r="O28" s="6">
        <v>7.8879183695274704E-2</v>
      </c>
      <c r="P28" s="6">
        <v>0.135676825956495</v>
      </c>
      <c r="Q28" s="6">
        <v>2.5527330359448298E-2</v>
      </c>
      <c r="R28" s="6">
        <v>0.24031484004238199</v>
      </c>
      <c r="S28" s="6">
        <v>7.8861376000569805E-2</v>
      </c>
      <c r="T28" s="6">
        <v>0.300294827746308</v>
      </c>
      <c r="U28" s="6">
        <v>2.62752535370533E-2</v>
      </c>
      <c r="V28" s="6">
        <v>0.95199935892299004</v>
      </c>
      <c r="W28" s="6">
        <v>0.154926943932473</v>
      </c>
      <c r="X28" s="6">
        <v>3.0016714643885199E-2</v>
      </c>
      <c r="Y28" s="6">
        <v>1.11476168852561E-2</v>
      </c>
      <c r="Z28" s="6">
        <v>8.9780736372922192</v>
      </c>
      <c r="AA28" s="6">
        <v>0.105511189525489</v>
      </c>
      <c r="AB28" s="6">
        <v>2.9461649178196598</v>
      </c>
      <c r="AC28" s="6">
        <v>0.91477853096852002</v>
      </c>
      <c r="AD28" s="6">
        <v>6.3887083294642003E-2</v>
      </c>
      <c r="AE28" s="6" t="s">
        <v>327</v>
      </c>
      <c r="AF28" s="6">
        <v>3.6416735671483597E-2</v>
      </c>
      <c r="AG28" s="6">
        <v>4.2610734515739601E-2</v>
      </c>
      <c r="AH28" s="6">
        <v>2.9751253598291298</v>
      </c>
      <c r="AI28" s="6">
        <v>2.0745890983378201</v>
      </c>
      <c r="AJ28" s="6">
        <v>2.09952720570558E-2</v>
      </c>
      <c r="AK28" s="6">
        <v>1.39849336057201</v>
      </c>
      <c r="AL28" s="6">
        <v>1.93695185689736</v>
      </c>
      <c r="AM28" s="6">
        <v>0.61003807224440498</v>
      </c>
      <c r="AN28" s="6">
        <v>1.05945305970842</v>
      </c>
      <c r="AO28" s="6">
        <v>1.3539093694864801</v>
      </c>
      <c r="AP28" s="6">
        <v>8.0334757173367993E-2</v>
      </c>
      <c r="AQ28" s="6">
        <v>2.1148667471445799E-2</v>
      </c>
      <c r="AR28" s="6">
        <v>3.8292784845389498E-2</v>
      </c>
      <c r="AS28" s="6">
        <v>1.2168376822360401</v>
      </c>
      <c r="AT28" s="6">
        <v>7.0812297993963103E-2</v>
      </c>
      <c r="AU28" s="6">
        <v>0.12849382486767499</v>
      </c>
      <c r="AV28" s="6">
        <v>7.2139938712972404E-2</v>
      </c>
      <c r="AW28" s="6">
        <v>6.7055901197882795E-2</v>
      </c>
      <c r="AX28" s="6">
        <v>11.637164546383101</v>
      </c>
      <c r="AY28" s="6">
        <v>0.40911412387408302</v>
      </c>
      <c r="AZ28" s="6">
        <v>5.5925065220681802E-2</v>
      </c>
      <c r="BA28" s="6">
        <v>7.4721086981684698E-2</v>
      </c>
      <c r="BB28" s="6">
        <v>2.50465226024165E-2</v>
      </c>
      <c r="BC28" s="6">
        <v>1.7867606091559101</v>
      </c>
      <c r="BD28" s="6">
        <v>8.2405107246841303E-2</v>
      </c>
      <c r="BE28" s="6">
        <v>2.1725387539955999E-2</v>
      </c>
      <c r="BF28" s="6">
        <v>1.6935117664342698E-2</v>
      </c>
      <c r="BG28" s="6">
        <v>5.4687430438692501E-2</v>
      </c>
      <c r="BH28" s="6">
        <v>2.99525424936114E-2</v>
      </c>
      <c r="BI28" s="6">
        <v>9.4832389265484193E-3</v>
      </c>
      <c r="BJ28" s="6">
        <v>4.1844646670999998E-2</v>
      </c>
      <c r="BK28" s="6">
        <v>1.6659098396417001E-2</v>
      </c>
      <c r="BL28" s="6">
        <v>2.2304415451759598</v>
      </c>
      <c r="BM28" s="6">
        <v>7.9847246726715504E-2</v>
      </c>
      <c r="BN28" s="6">
        <v>1.8297406309266202E-2</v>
      </c>
      <c r="BO28" s="6">
        <v>0.30812981706750803</v>
      </c>
      <c r="BP28" s="6">
        <v>4.1751787538304302E-2</v>
      </c>
      <c r="BQ28" s="6">
        <v>6.1141122666914196</v>
      </c>
      <c r="BR28" s="6">
        <v>5.1525211254526797E-2</v>
      </c>
      <c r="BS28" s="6">
        <v>2.04165219791471E-2</v>
      </c>
      <c r="BT28" s="6">
        <v>0.149922981720401</v>
      </c>
      <c r="BU28" s="6">
        <v>5.1525211254526797E-2</v>
      </c>
      <c r="BV28" s="6">
        <v>10.009642866682601</v>
      </c>
      <c r="BW28" s="6">
        <v>8.0918164738983694E-2</v>
      </c>
      <c r="BX28" s="6">
        <v>9.2844391308385106</v>
      </c>
      <c r="BY28" s="6">
        <v>4.8731428173460802</v>
      </c>
      <c r="BZ28" s="6">
        <v>0.110648111048784</v>
      </c>
      <c r="CA28" s="6">
        <v>0.78390519082551702</v>
      </c>
      <c r="CB28" s="6">
        <v>0.12628842046615199</v>
      </c>
      <c r="CC28" s="6">
        <v>3.6710562634114201E-2</v>
      </c>
      <c r="CD28" s="6">
        <v>0.20280434580741</v>
      </c>
      <c r="CE28" s="6">
        <v>6.4061194168446398E-2</v>
      </c>
      <c r="CF28" s="6">
        <v>8.28535611477388E-2</v>
      </c>
      <c r="CG28" s="6">
        <v>2.0149406558573901E-2</v>
      </c>
      <c r="CH28" s="6">
        <v>8.7257704053921702E-3</v>
      </c>
      <c r="CI28" s="6">
        <v>8.2939338087987799E-2</v>
      </c>
      <c r="CJ28" s="6">
        <v>0.68757544804531501</v>
      </c>
      <c r="CK28" s="6">
        <v>6.8791124644958998E-2</v>
      </c>
      <c r="CL28" s="6">
        <v>1.5848384251090999</v>
      </c>
      <c r="CM28" s="6">
        <v>7.4783413913151797E-2</v>
      </c>
      <c r="CN28" s="6">
        <v>3.4169491131952801</v>
      </c>
      <c r="CO28" s="6">
        <v>9.1477853096851997E-2</v>
      </c>
      <c r="CP28" s="6">
        <v>7.3240667657163998</v>
      </c>
      <c r="CQ28" s="6">
        <v>0.258790323298697</v>
      </c>
      <c r="CR28" s="6" t="s">
        <v>327</v>
      </c>
      <c r="CS28" s="6">
        <v>0.17733772866561401</v>
      </c>
      <c r="CT28" s="6">
        <v>2.5571083666078499E-2</v>
      </c>
      <c r="CU28" s="6">
        <v>1.6665660692729101</v>
      </c>
      <c r="CV28" s="6">
        <v>6.8470586140271204E-3</v>
      </c>
      <c r="CW28" s="6">
        <v>6.7544586015617303E-2</v>
      </c>
      <c r="CX28" s="6">
        <v>0.40680425294827699</v>
      </c>
      <c r="CY28" s="6">
        <v>3.1610757730522798</v>
      </c>
      <c r="CZ28" s="6">
        <v>0.21402177881062401</v>
      </c>
      <c r="DA28" s="6">
        <v>1.13446002414337</v>
      </c>
      <c r="DB28" s="6">
        <v>2.1394976320921102</v>
      </c>
      <c r="DC28" s="6">
        <v>2.64757637663664</v>
      </c>
      <c r="DD28" s="6">
        <v>29.1596596712786</v>
      </c>
      <c r="DE28" s="6">
        <v>1.93820729937405</v>
      </c>
      <c r="DF28" s="6">
        <v>9.6794038443680896E-2</v>
      </c>
      <c r="DG28" s="6">
        <v>12.152706843718001</v>
      </c>
      <c r="DH28" s="6">
        <v>4.9895273917407923E-3</v>
      </c>
      <c r="DI28" s="6">
        <v>4.6389985581387183E-2</v>
      </c>
      <c r="DJ28" s="6" t="s">
        <v>327</v>
      </c>
      <c r="DK28" s="6">
        <v>0.17165179911157263</v>
      </c>
      <c r="DL28" s="6">
        <v>1.0010001658090937</v>
      </c>
      <c r="DM28" s="6">
        <v>1.2843936538140666E-2</v>
      </c>
      <c r="DN28" s="6">
        <v>4.284950384678482E-2</v>
      </c>
      <c r="DO28" s="6">
        <v>1.752692460199656E-2</v>
      </c>
      <c r="DP28" s="6">
        <v>1.9122699244456573E-2</v>
      </c>
      <c r="DQ28" s="6" t="s">
        <v>327</v>
      </c>
      <c r="DR28" s="6">
        <v>0.16027703270784699</v>
      </c>
      <c r="DS28" s="6">
        <v>5.6900201848641196E-2</v>
      </c>
      <c r="DT28" s="6">
        <v>0.21678733957220173</v>
      </c>
      <c r="DU28" s="6" t="s">
        <v>327</v>
      </c>
      <c r="DV28" s="6" t="s">
        <v>327</v>
      </c>
      <c r="DW28" s="6">
        <v>4.1185761039733385E-2</v>
      </c>
      <c r="DX28" s="6">
        <v>0.10143807364491131</v>
      </c>
      <c r="DY28" s="6" t="s">
        <v>327</v>
      </c>
      <c r="DZ28" s="6">
        <v>0.2030357247391682</v>
      </c>
      <c r="EA28" s="6" t="s">
        <v>327</v>
      </c>
      <c r="EB28" s="6">
        <v>4.3375518435147135E-2</v>
      </c>
      <c r="EC28" s="6">
        <v>7.542399211962543E-2</v>
      </c>
      <c r="ED28" s="6">
        <v>4.7804532049477754E-3</v>
      </c>
      <c r="EE28" s="6">
        <v>0.59874941509550061</v>
      </c>
      <c r="EF28" s="6">
        <v>3.4423765141418632</v>
      </c>
      <c r="EG28" s="6">
        <v>4.6423889499542702E-2</v>
      </c>
      <c r="EH28" s="6">
        <v>1.3911910034541437E-2</v>
      </c>
      <c r="EI28" s="6">
        <v>5.0077979019207887E-2</v>
      </c>
      <c r="EJ28" s="6">
        <v>3.2911374048904873E-2</v>
      </c>
      <c r="EK28" s="6">
        <v>2.9749376275941271E-2</v>
      </c>
      <c r="EL28" s="6">
        <v>9.613064507395068E-3</v>
      </c>
      <c r="EM28" s="6">
        <v>2.8268852038398195E-2</v>
      </c>
      <c r="EN28" s="6">
        <v>1.9306401033865772E-2</v>
      </c>
      <c r="EO28" s="6">
        <v>2.7083584547521418E-2</v>
      </c>
      <c r="EP28" s="6">
        <v>2.3280694440227694E-3</v>
      </c>
      <c r="EQ28" s="6">
        <v>2.0244409684508372E-2</v>
      </c>
      <c r="ER28" s="6">
        <v>3.1634244413523145E-2</v>
      </c>
      <c r="ES28" s="6">
        <v>2.7181529183414689E-2</v>
      </c>
      <c r="ET28" s="6">
        <v>1.4846151566610758E-2</v>
      </c>
      <c r="EU28" s="6">
        <v>0.15824173998827973</v>
      </c>
      <c r="EV28" s="6">
        <v>2.2233439797971991E-2</v>
      </c>
      <c r="EW28" s="6" t="s">
        <v>327</v>
      </c>
      <c r="EX28" s="6">
        <v>2.0511874209187182E-3</v>
      </c>
      <c r="EY28" s="6">
        <v>8.1237567833533919E-3</v>
      </c>
      <c r="EZ28" s="6">
        <v>5.3379845187331324E-3</v>
      </c>
      <c r="FA28" s="6" t="s">
        <v>327</v>
      </c>
      <c r="FB28" s="6">
        <v>1.0679736007035564E-2</v>
      </c>
      <c r="FC28" s="6">
        <v>1.4048726977234614E-2</v>
      </c>
      <c r="FD28" s="6">
        <v>0.27977894637614398</v>
      </c>
      <c r="FE28" s="6">
        <v>0.79179035321118396</v>
      </c>
      <c r="FF28" s="6">
        <v>1.0608161052151252E-2</v>
      </c>
      <c r="FG28" s="6">
        <v>5.1094338729640986E-3</v>
      </c>
      <c r="FH28" s="6">
        <v>7.3946341423799203E-2</v>
      </c>
      <c r="FI28" s="6">
        <v>2.8102585353465609E-3</v>
      </c>
      <c r="FJ28" s="6">
        <v>1.6460355021077056E-2</v>
      </c>
      <c r="FK28" s="6">
        <v>0.30748975348404445</v>
      </c>
      <c r="FL28" s="6">
        <v>9.9082333864155089E-2</v>
      </c>
      <c r="FM28" s="6">
        <v>9.3205059247634513E-3</v>
      </c>
      <c r="FN28" s="6">
        <v>5.4699607989919144E-2</v>
      </c>
      <c r="FO28" s="6">
        <v>0.2101854921362773</v>
      </c>
      <c r="FP28" s="6">
        <v>6.5095533288870933E-3</v>
      </c>
      <c r="FQ28" s="6">
        <v>2.6596243047640336E-3</v>
      </c>
      <c r="FR28" s="6">
        <v>8.4778644392016697E-3</v>
      </c>
      <c r="FS28" s="6">
        <v>2.4640618434025627E-2</v>
      </c>
      <c r="FT28" s="6">
        <v>0.19162309389155022</v>
      </c>
      <c r="FU28" s="6">
        <v>1.2881852360094654</v>
      </c>
      <c r="FV28" s="6">
        <v>2.1227623758030291E-3</v>
      </c>
      <c r="FW28" s="6">
        <v>9.2708396207890065E-3</v>
      </c>
      <c r="FX28" s="6">
        <v>3.3307362550874034E-2</v>
      </c>
      <c r="FY28" s="6" t="s">
        <v>327</v>
      </c>
      <c r="FZ28" s="6">
        <v>5.4304668177947567E-2</v>
      </c>
      <c r="GA28" s="6">
        <v>1.6162753845819978E-2</v>
      </c>
      <c r="GB28" s="6">
        <v>2.4930685372136146E-2</v>
      </c>
      <c r="GC28" s="6">
        <v>7.7658821579358146E-3</v>
      </c>
      <c r="GD28" s="6">
        <v>8.649689568531755E-3</v>
      </c>
      <c r="GE28" s="6">
        <v>0.31097809053150527</v>
      </c>
      <c r="GF28" s="6">
        <v>0.32369106210918708</v>
      </c>
      <c r="GG28" s="6">
        <v>0.13548717591250528</v>
      </c>
      <c r="GH28" s="6">
        <v>3.5520879301107131</v>
      </c>
      <c r="GI28" s="6">
        <v>1.5036390160537389E-2</v>
      </c>
      <c r="GJ28" s="6">
        <v>1.6554852777746694</v>
      </c>
      <c r="GK28" s="6">
        <v>1</v>
      </c>
      <c r="GL28" s="6">
        <v>1.6460355021077056E-2</v>
      </c>
      <c r="GM28" s="6">
        <v>8.2122837718174496E-2</v>
      </c>
      <c r="GN28" s="6">
        <v>6.2100687433473568E-3</v>
      </c>
      <c r="GO28" s="6">
        <v>4.1667448583667032E-3</v>
      </c>
      <c r="GP28" s="6">
        <v>0.13750678074824266</v>
      </c>
      <c r="GQ28" s="6">
        <v>2.215998128380104E-2</v>
      </c>
      <c r="GR28" s="6">
        <v>9.4874480447285792E-3</v>
      </c>
      <c r="GS28" s="6">
        <v>7.4233071119813145E-3</v>
      </c>
      <c r="GT28" s="6">
        <v>1.1602676183385053E-2</v>
      </c>
      <c r="GU28" s="6">
        <v>2.2078988681487517E-2</v>
      </c>
      <c r="GV28" s="6">
        <v>4.6103110904502594E-2</v>
      </c>
      <c r="GW28" s="6">
        <v>4.8789332121342132E-3</v>
      </c>
      <c r="GX28" s="6">
        <v>3.4786292267047112</v>
      </c>
      <c r="GY28" s="6">
        <v>2.554283945822209E-2</v>
      </c>
      <c r="GZ28" s="6">
        <v>1.2996504095338503E-2</v>
      </c>
      <c r="HA28" s="6">
        <v>2.3555406518399279E-2</v>
      </c>
      <c r="HB28" s="6">
        <v>1.1803764089233002</v>
      </c>
      <c r="HC28" s="6">
        <v>2.0768036931134229E-2</v>
      </c>
      <c r="HD28" s="6">
        <v>2.6531230674961662E-2</v>
      </c>
      <c r="HE28" s="6">
        <v>0.52433312510817121</v>
      </c>
      <c r="HF28" s="6">
        <v>2.9313709206646932E-2</v>
      </c>
      <c r="HG28" s="6">
        <v>1.2163348799035842E-2</v>
      </c>
      <c r="HH28" s="6">
        <v>0.10410065314557217</v>
      </c>
      <c r="HI28" s="6">
        <v>4.2060481889739355E-2</v>
      </c>
      <c r="HJ28" s="6">
        <v>1.6997694537588535</v>
      </c>
      <c r="HK28" s="6">
        <v>1.9666444710191949E-2</v>
      </c>
      <c r="HL28" s="6">
        <v>0.16200363090599071</v>
      </c>
      <c r="HM28" s="6">
        <v>1.2005756082677978E-2</v>
      </c>
      <c r="HN28" s="6">
        <v>8.6910614170635902E-3</v>
      </c>
      <c r="HO28" s="6">
        <v>0.20059478060965466</v>
      </c>
      <c r="HP28" s="6">
        <v>4.6039645044112183E-2</v>
      </c>
      <c r="HQ28" s="6">
        <v>7.3473569979904618E-2</v>
      </c>
      <c r="HR28" s="6">
        <v>1.5521442348399177</v>
      </c>
      <c r="HS28" s="6">
        <v>0.74771793139934239</v>
      </c>
      <c r="HT28" s="6">
        <v>2.6539238133842131</v>
      </c>
      <c r="HU28" s="6" t="s">
        <v>327</v>
      </c>
      <c r="HV28" s="6">
        <v>0.10426023059491778</v>
      </c>
      <c r="HW28" s="6">
        <v>4.4048731222357945E-2</v>
      </c>
      <c r="HX28" s="6">
        <v>7.3967060277944268E-3</v>
      </c>
      <c r="HY28" s="6">
        <v>7.7268925850051795E-2</v>
      </c>
      <c r="HZ28" s="6">
        <v>0.10982799414821505</v>
      </c>
      <c r="IA28" s="6">
        <v>2.6850024090002096E-2</v>
      </c>
      <c r="IB28" s="6" t="s">
        <v>327</v>
      </c>
      <c r="IC28" s="6">
        <v>0.24126339249971226</v>
      </c>
      <c r="ID28" s="6">
        <v>8.8847116060718507E-3</v>
      </c>
      <c r="IE28" s="6">
        <v>0.70927749385534167</v>
      </c>
      <c r="IF28" s="6">
        <v>9.0591284360942978E-2</v>
      </c>
      <c r="IG28" s="6" t="s">
        <v>327</v>
      </c>
      <c r="IH28" s="6" t="s">
        <v>327</v>
      </c>
      <c r="II28" s="6">
        <v>1.6505560294952405E-2</v>
      </c>
      <c r="IJ28" s="6">
        <v>0.11731898631722948</v>
      </c>
      <c r="IK28" s="6">
        <v>0.26974715208164046</v>
      </c>
      <c r="IL28" s="6">
        <v>2.5586161172810803E-2</v>
      </c>
      <c r="IM28" s="6">
        <v>1.2187273974422208</v>
      </c>
      <c r="IN28" s="6">
        <v>3.938017151170542E-2</v>
      </c>
      <c r="IO28" s="6">
        <v>7.739506963779663E-3</v>
      </c>
      <c r="IP28" s="6">
        <v>0.14713928580465505</v>
      </c>
      <c r="IQ28" s="6">
        <v>4.3114490286304541E-3</v>
      </c>
      <c r="IR28" s="6">
        <v>5.1251431537652471E-2</v>
      </c>
      <c r="IS28" s="6">
        <v>1.6948194790260763E-2</v>
      </c>
      <c r="IT28" s="6" t="s">
        <v>327</v>
      </c>
      <c r="IU28" s="6">
        <v>9.7401355468953645E-3</v>
      </c>
      <c r="IV28" s="6">
        <v>0.68737191853658619</v>
      </c>
      <c r="IW28" s="6">
        <v>1.7464287799740071E-2</v>
      </c>
      <c r="IX28" s="6">
        <v>0.62409401176410273</v>
      </c>
      <c r="IY28" s="6">
        <v>7.1606970624056604E-2</v>
      </c>
      <c r="IZ28" s="6">
        <v>4.1398574481355775E-2</v>
      </c>
      <c r="JA28" s="6">
        <v>6.5781376249277906E-2</v>
      </c>
      <c r="JB28" s="6">
        <v>3.0635917611526634E-2</v>
      </c>
      <c r="JC28" s="6">
        <v>6.0313196971648456E-2</v>
      </c>
      <c r="JD28" s="6">
        <v>9.5805580975497628E-3</v>
      </c>
      <c r="JE28" s="6">
        <v>3.8815740121704127E-2</v>
      </c>
      <c r="JF28" s="6">
        <v>3.3775842382192563E-2</v>
      </c>
      <c r="JG28" s="6">
        <v>1.3965983131166964E-2</v>
      </c>
      <c r="JH28" s="6">
        <v>1.5824764993306144E-2</v>
      </c>
      <c r="JI28" s="6">
        <v>8.1115588259963886E-2</v>
      </c>
      <c r="JJ28" s="6" t="s">
        <v>327</v>
      </c>
      <c r="JK28" s="6">
        <v>0.23013795132338849</v>
      </c>
      <c r="JL28" s="6">
        <v>2.9488879475284436E-2</v>
      </c>
      <c r="JM28" s="6">
        <v>3.8003077193499886E-2</v>
      </c>
      <c r="JN28" s="6">
        <v>4.1312832526245614E-3</v>
      </c>
      <c r="JO28" s="6">
        <v>5.2749217141033746E-3</v>
      </c>
      <c r="JP28" s="6">
        <v>3.1677566128111859E-2</v>
      </c>
      <c r="JQ28" s="6">
        <v>0.39738035677043743</v>
      </c>
      <c r="JR28" s="6">
        <v>9.3120893903616178E-2</v>
      </c>
      <c r="JS28" s="6">
        <v>1.5003236626415376E-2</v>
      </c>
      <c r="JT28" s="6">
        <v>2.0101259774739748E-2</v>
      </c>
      <c r="JU28" s="6">
        <v>6.9054758667951688E-2</v>
      </c>
      <c r="JV28" s="6">
        <v>5.7093270177115138E-3</v>
      </c>
      <c r="JW28" s="6">
        <v>4.8937088936104366E-3</v>
      </c>
      <c r="JX28" s="6">
        <v>1.5555847530837282E-2</v>
      </c>
      <c r="JY28" s="6" t="s">
        <v>327</v>
      </c>
      <c r="JZ28" s="6">
        <v>0.28120291123668362</v>
      </c>
      <c r="KA28" s="6">
        <v>1.0212957652142482E-2</v>
      </c>
      <c r="KB28" s="6">
        <v>2.6377563468405755E-2</v>
      </c>
      <c r="KC28" s="6">
        <v>1.7417584588873297E-2</v>
      </c>
      <c r="KD28" s="6">
        <v>5.8446597317792478E-3</v>
      </c>
      <c r="KE28" s="6">
        <v>3.1803764153304714E-2</v>
      </c>
      <c r="KF28" s="6">
        <v>3.7834634305467754E-2</v>
      </c>
      <c r="KG28" s="6">
        <v>3.7842429597583868E-2</v>
      </c>
      <c r="KH28" s="6">
        <v>3.1982701093503552E-3</v>
      </c>
      <c r="KI28" s="6">
        <v>1.9174553075832893E-3</v>
      </c>
      <c r="KJ28" s="6">
        <v>5.5866131525376048E-3</v>
      </c>
      <c r="KK28" s="6">
        <v>3.2598129393003362E-2</v>
      </c>
      <c r="KL28" s="6">
        <v>8.292117719197592E-3</v>
      </c>
      <c r="KM28" s="6">
        <v>1.7856066492317142E-2</v>
      </c>
      <c r="KN28" s="6">
        <v>5.7354137401661419E-3</v>
      </c>
      <c r="KO28" s="6">
        <v>6.7318124306865812E-3</v>
      </c>
      <c r="KP28" s="6">
        <v>2.186803093540786E-3</v>
      </c>
      <c r="KQ28" s="6">
        <v>2.7441459172938994E-2</v>
      </c>
      <c r="KR28" s="6">
        <v>0.27627177388482066</v>
      </c>
      <c r="KS28" s="6">
        <v>0.73418947013898872</v>
      </c>
      <c r="KT28" s="6">
        <v>1.276028674788642E-2</v>
      </c>
      <c r="KU28" s="6">
        <v>3.9394947342185627E-2</v>
      </c>
      <c r="KV28" s="6">
        <v>1.0390265829857168E-2</v>
      </c>
      <c r="KW28" s="6">
        <v>1.042850792582191</v>
      </c>
      <c r="KX28" s="6" t="s">
        <v>327</v>
      </c>
      <c r="KY28" s="6">
        <v>0.50364467179773398</v>
      </c>
      <c r="KZ28" s="6">
        <v>0.53402893346163394</v>
      </c>
      <c r="LA28" s="6">
        <v>4.3942904723037303E-3</v>
      </c>
      <c r="LB28" s="6">
        <v>1.9236709638268099E-2</v>
      </c>
      <c r="LC28" s="6">
        <v>2.7716241133976287E-2</v>
      </c>
      <c r="LD28" s="6">
        <v>22.938624473057619</v>
      </c>
      <c r="LE28" s="6">
        <v>0.24268428668627209</v>
      </c>
      <c r="LF28" s="6">
        <v>0.31612018562944794</v>
      </c>
      <c r="LG28" s="6">
        <v>2.9285455966351334E-2</v>
      </c>
      <c r="LH28" s="6" t="s">
        <v>327</v>
      </c>
      <c r="LI28" s="6">
        <v>63.949422881196924</v>
      </c>
      <c r="LJ28" s="6">
        <v>0.73231279602816823</v>
      </c>
      <c r="LK28" s="6">
        <v>0.25667718947213103</v>
      </c>
      <c r="LL28" s="6">
        <v>2.937398295481539E-2</v>
      </c>
      <c r="LM28" s="6">
        <v>0.22865559642297101</v>
      </c>
      <c r="LN28" s="6" t="s">
        <v>327</v>
      </c>
      <c r="LO28" s="6">
        <v>8.8768006719683656E-2</v>
      </c>
      <c r="LP28" s="11" t="s">
        <v>327</v>
      </c>
    </row>
    <row r="29" spans="1:328" ht="14.25" x14ac:dyDescent="0.2">
      <c r="A29" s="36" t="s">
        <v>119</v>
      </c>
      <c r="B29" s="18" t="s">
        <v>264</v>
      </c>
      <c r="C29" s="37">
        <v>2.0178095650958321</v>
      </c>
      <c r="D29" s="18" t="s">
        <v>255</v>
      </c>
      <c r="E29" s="18" t="s">
        <v>254</v>
      </c>
      <c r="F29" s="18"/>
      <c r="G29" s="6"/>
      <c r="H29" s="7">
        <v>1.1060216735560201E-2</v>
      </c>
      <c r="I29" s="7">
        <v>2.4156208493153999E-2</v>
      </c>
      <c r="J29" s="7">
        <v>0.20336647674375299</v>
      </c>
      <c r="K29" s="7">
        <v>1.8694373068185999E-2</v>
      </c>
      <c r="L29" s="7">
        <v>0.46671383706351799</v>
      </c>
      <c r="M29" s="6">
        <v>0.338881416722707</v>
      </c>
      <c r="N29" s="6">
        <v>9.5111335276096498E-2</v>
      </c>
      <c r="O29" s="6">
        <v>9.0824179929761606E-2</v>
      </c>
      <c r="P29" s="6">
        <v>0.107104161996562</v>
      </c>
      <c r="Q29" s="6" t="s">
        <v>327</v>
      </c>
      <c r="R29" s="6">
        <v>0.19652731076739099</v>
      </c>
      <c r="S29" s="6">
        <v>0.12199245311215701</v>
      </c>
      <c r="T29" s="6">
        <v>0.180451594483546</v>
      </c>
      <c r="U29" s="6">
        <v>2.82074273331838E-2</v>
      </c>
      <c r="V29" s="6">
        <v>0.55701262796084505</v>
      </c>
      <c r="W29" s="6">
        <v>0.16336023313158399</v>
      </c>
      <c r="X29" s="6">
        <v>1.9327449446989099E-2</v>
      </c>
      <c r="Y29" s="6">
        <v>5.9216916984233701E-3</v>
      </c>
      <c r="Z29" s="6">
        <v>6.5382390546059401</v>
      </c>
      <c r="AA29" s="6" t="s">
        <v>327</v>
      </c>
      <c r="AB29" s="6">
        <v>2.3003016422745999</v>
      </c>
      <c r="AC29" s="6">
        <v>0.70609118782507196</v>
      </c>
      <c r="AD29" s="6">
        <v>4.7915192591765E-2</v>
      </c>
      <c r="AE29" s="6" t="s">
        <v>327</v>
      </c>
      <c r="AF29" s="6">
        <v>4.2283120376597101E-2</v>
      </c>
      <c r="AG29" s="6">
        <v>5.0037860450104797E-2</v>
      </c>
      <c r="AH29" s="6">
        <v>1.7054581114462599</v>
      </c>
      <c r="AI29" s="6">
        <v>2.9559329187303698</v>
      </c>
      <c r="AJ29" s="6" t="s">
        <v>327</v>
      </c>
      <c r="AK29" s="6">
        <v>0.96240022840402595</v>
      </c>
      <c r="AL29" s="6">
        <v>2.0327187476649402</v>
      </c>
      <c r="AM29" s="6">
        <v>0.51619310070879698</v>
      </c>
      <c r="AN29" s="6">
        <v>1.13689345696942</v>
      </c>
      <c r="AO29" s="6">
        <v>1.60029295299097</v>
      </c>
      <c r="AP29" s="6">
        <v>0.100075720900209</v>
      </c>
      <c r="AQ29" s="6">
        <v>2.7160217976886499E-2</v>
      </c>
      <c r="AR29" s="6">
        <v>4.46505045991136E-2</v>
      </c>
      <c r="AS29" s="6">
        <v>1.22463039511414</v>
      </c>
      <c r="AT29" s="6">
        <v>5.0679967122468798E-2</v>
      </c>
      <c r="AU29" s="6">
        <v>0.14126292530939999</v>
      </c>
      <c r="AV29" s="6">
        <v>4.3707096662073702E-2</v>
      </c>
      <c r="AW29" s="6">
        <v>9.7754440844598306E-2</v>
      </c>
      <c r="AX29" s="6">
        <v>11.723358035725299</v>
      </c>
      <c r="AY29" s="6">
        <v>0.56466689010538795</v>
      </c>
      <c r="AZ29" s="6">
        <v>3.8052006276619497E-2</v>
      </c>
      <c r="BA29" s="6">
        <v>3.9957408652768402E-2</v>
      </c>
      <c r="BB29" s="6">
        <v>1.3487259956661401E-2</v>
      </c>
      <c r="BC29" s="6">
        <v>1.71891408781141</v>
      </c>
      <c r="BD29" s="6">
        <v>9.1403272808787198E-2</v>
      </c>
      <c r="BE29" s="6">
        <v>2.1856086079354398E-2</v>
      </c>
      <c r="BF29" s="6" t="s">
        <v>327</v>
      </c>
      <c r="BG29" s="6">
        <v>5.0801389822909597E-2</v>
      </c>
      <c r="BH29" s="6">
        <v>1.5000373608309E-2</v>
      </c>
      <c r="BI29" s="6">
        <v>1.07250586526645E-2</v>
      </c>
      <c r="BJ29" s="6">
        <v>6.5194453754391105E-2</v>
      </c>
      <c r="BK29" s="6">
        <v>3.0243592617499801E-2</v>
      </c>
      <c r="BL29" s="6">
        <v>2.1782420337889001</v>
      </c>
      <c r="BM29" s="6">
        <v>9.7220670564430997E-2</v>
      </c>
      <c r="BN29" s="6">
        <v>1.3094971232160199E-2</v>
      </c>
      <c r="BO29" s="6">
        <v>0.124120210032398</v>
      </c>
      <c r="BP29" s="6">
        <v>6.1805633138445101E-2</v>
      </c>
      <c r="BQ29" s="6">
        <v>1.97442867960128</v>
      </c>
      <c r="BR29" s="6">
        <v>4.1249270720838102E-2</v>
      </c>
      <c r="BS29" s="6">
        <v>1.58409923036688E-2</v>
      </c>
      <c r="BT29" s="6">
        <v>0.12416872151236601</v>
      </c>
      <c r="BU29" s="6">
        <v>4.6884891818418699E-2</v>
      </c>
      <c r="BV29" s="6">
        <v>5.9302940297392199</v>
      </c>
      <c r="BW29" s="6">
        <v>9.0571994321153704E-2</v>
      </c>
      <c r="BX29" s="6">
        <v>5.3822664134361098</v>
      </c>
      <c r="BY29" s="6">
        <v>5.1107014734542302</v>
      </c>
      <c r="BZ29" s="6">
        <v>6.6324815063887002E-2</v>
      </c>
      <c r="CA29" s="6">
        <v>0.41570774215171402</v>
      </c>
      <c r="CB29" s="6">
        <v>6.7192988989436306E-2</v>
      </c>
      <c r="CC29" s="6">
        <v>4.5197265187177697E-2</v>
      </c>
      <c r="CD29" s="6">
        <v>8.3119204558149903E-2</v>
      </c>
      <c r="CE29" s="6">
        <v>5.6666542534043303E-2</v>
      </c>
      <c r="CF29" s="6">
        <v>6.0713266053451502E-2</v>
      </c>
      <c r="CG29" s="6">
        <v>1.3991631173877301E-2</v>
      </c>
      <c r="CH29" s="6" t="s">
        <v>327</v>
      </c>
      <c r="CI29" s="6">
        <v>8.9852798326234704E-2</v>
      </c>
      <c r="CJ29" s="6">
        <v>1.44860288732481</v>
      </c>
      <c r="CK29" s="6">
        <v>6.5381454083538806E-2</v>
      </c>
      <c r="CL29" s="6">
        <v>0.93818195359922496</v>
      </c>
      <c r="CM29" s="6">
        <v>0.101677501307629</v>
      </c>
      <c r="CN29" s="6">
        <v>2.8168299010662898</v>
      </c>
      <c r="CO29" s="6">
        <v>6.2277337106965001E-2</v>
      </c>
      <c r="CP29" s="6">
        <v>3.4755148400551099</v>
      </c>
      <c r="CQ29" s="6">
        <v>0.218663603078532</v>
      </c>
      <c r="CR29" s="6">
        <v>1.4337218859747401E-2</v>
      </c>
      <c r="CS29" s="6">
        <v>4.7592447771198698E-2</v>
      </c>
      <c r="CT29" s="6">
        <v>1.8272322148983899E-2</v>
      </c>
      <c r="CU29" s="6">
        <v>1.5228838491043799</v>
      </c>
      <c r="CV29" s="6">
        <v>7.9111559441081905E-3</v>
      </c>
      <c r="CW29" s="6">
        <v>4.3926996936411798E-2</v>
      </c>
      <c r="CX29" s="6">
        <v>0.50241437952308199</v>
      </c>
      <c r="CY29" s="6">
        <v>2.1329956925979698</v>
      </c>
      <c r="CZ29" s="6">
        <v>0.19820854815811101</v>
      </c>
      <c r="DA29" s="6">
        <v>1.9463995332613299E-2</v>
      </c>
      <c r="DB29" s="6">
        <v>1.94256383520152</v>
      </c>
      <c r="DC29" s="6">
        <v>1.8315147904020599</v>
      </c>
      <c r="DD29" s="6">
        <v>42.237887759282003</v>
      </c>
      <c r="DE29" s="6">
        <v>1.92929462751251</v>
      </c>
      <c r="DF29" s="6" t="s">
        <v>327</v>
      </c>
      <c r="DG29" s="6">
        <v>7.3227820603532798</v>
      </c>
      <c r="DH29" s="6">
        <v>5.5840926212582156E-3</v>
      </c>
      <c r="DI29" s="6">
        <v>8.4980241162303273E-3</v>
      </c>
      <c r="DJ29" s="6">
        <v>3.1803304988751009E-2</v>
      </c>
      <c r="DK29" s="6">
        <v>0.14051053966380517</v>
      </c>
      <c r="DL29" s="6">
        <v>0.24693229754308677</v>
      </c>
      <c r="DM29" s="6">
        <v>1.1336870233656534E-2</v>
      </c>
      <c r="DN29" s="6">
        <v>3.1709400912768498E-2</v>
      </c>
      <c r="DO29" s="6">
        <v>9.6089567898291189E-3</v>
      </c>
      <c r="DP29" s="6">
        <v>1.5940816262688784E-2</v>
      </c>
      <c r="DQ29" s="6">
        <v>2.476790405891638E-3</v>
      </c>
      <c r="DR29" s="6">
        <v>8.1303112661890053E-2</v>
      </c>
      <c r="DS29" s="6">
        <v>3.9760302607359875E-2</v>
      </c>
      <c r="DT29" s="6">
        <v>1.7331361510415338E-3</v>
      </c>
      <c r="DU29" s="6">
        <v>2.8882173323650185E-3</v>
      </c>
      <c r="DV29" s="6">
        <v>2.6094756018577988E-3</v>
      </c>
      <c r="DW29" s="6">
        <v>9.5984663555623975E-2</v>
      </c>
      <c r="DX29" s="6">
        <v>0.12401457147247665</v>
      </c>
      <c r="DY29" s="6">
        <v>2.9999611181232635E-3</v>
      </c>
      <c r="DZ29" s="6">
        <v>0.19665872355418385</v>
      </c>
      <c r="EA29" s="6" t="s">
        <v>327</v>
      </c>
      <c r="EB29" s="6">
        <v>3.4715625025194263E-2</v>
      </c>
      <c r="EC29" s="6">
        <v>0.135057747705951</v>
      </c>
      <c r="ED29" s="6">
        <v>1.9429639160189458E-3</v>
      </c>
      <c r="EE29" s="6">
        <v>1.1521369399076413</v>
      </c>
      <c r="EF29" s="6">
        <v>1.7097053564831164</v>
      </c>
      <c r="EG29" s="6">
        <v>5.2899222795207814E-3</v>
      </c>
      <c r="EH29" s="6">
        <v>1.1090014077772506E-2</v>
      </c>
      <c r="EI29" s="6">
        <v>2.3841164472668753E-2</v>
      </c>
      <c r="EJ29" s="6">
        <v>3.4292874777144697E-2</v>
      </c>
      <c r="EK29" s="6">
        <v>3.733824236039119E-2</v>
      </c>
      <c r="EL29" s="6">
        <v>1.4752418289947132E-2</v>
      </c>
      <c r="EM29" s="6">
        <v>4.115708641120789E-2</v>
      </c>
      <c r="EN29" s="6">
        <v>1.4150002188475647E-2</v>
      </c>
      <c r="EO29" s="6">
        <v>2.6957723806059472E-2</v>
      </c>
      <c r="EP29" s="6">
        <v>3.5022720972570105E-3</v>
      </c>
      <c r="EQ29" s="6">
        <v>1.9320610610605166E-2</v>
      </c>
      <c r="ER29" s="6">
        <v>8.791165862235089E-3</v>
      </c>
      <c r="ES29" s="6">
        <v>1.6320279428597654E-2</v>
      </c>
      <c r="ET29" s="6">
        <v>1.0175617640316952E-2</v>
      </c>
      <c r="EU29" s="6">
        <v>0.15034095248971602</v>
      </c>
      <c r="EV29" s="6">
        <v>5.1808941358863379E-3</v>
      </c>
      <c r="EW29" s="6" t="s">
        <v>327</v>
      </c>
      <c r="EX29" s="6">
        <v>6.0675193004594234E-3</v>
      </c>
      <c r="EY29" s="6">
        <v>5.9152912727122951E-3</v>
      </c>
      <c r="EZ29" s="6">
        <v>2.8045948132128528E-2</v>
      </c>
      <c r="FA29" s="6">
        <v>2.0400606414382745E-2</v>
      </c>
      <c r="FB29" s="6">
        <v>1.5333883238414276E-2</v>
      </c>
      <c r="FC29" s="6">
        <v>1.6642268539350136E-2</v>
      </c>
      <c r="FD29" s="6">
        <v>0.26588570962587393</v>
      </c>
      <c r="FE29" s="6">
        <v>0.81639659865012093</v>
      </c>
      <c r="FF29" s="6">
        <v>1.3634689853461279E-2</v>
      </c>
      <c r="FG29" s="6">
        <v>1.7545701489177504E-2</v>
      </c>
      <c r="FH29" s="6">
        <v>3.7694939209131584E-2</v>
      </c>
      <c r="FI29" s="6">
        <v>1.6259593985359321E-2</v>
      </c>
      <c r="FJ29" s="6">
        <v>1.1943724990799758E-2</v>
      </c>
      <c r="FK29" s="6">
        <v>0.44341850548214573</v>
      </c>
      <c r="FL29" s="6">
        <v>6.8536533655763607E-2</v>
      </c>
      <c r="FM29" s="6">
        <v>6.4915650968637353E-3</v>
      </c>
      <c r="FN29" s="6" t="s">
        <v>327</v>
      </c>
      <c r="FO29" s="6">
        <v>0.14381738401158231</v>
      </c>
      <c r="FP29" s="6">
        <v>7.5465992066781878E-3</v>
      </c>
      <c r="FQ29" s="6">
        <v>5.4879246441461877E-3</v>
      </c>
      <c r="FR29" s="6">
        <v>3.1402163857224418E-3</v>
      </c>
      <c r="FS29" s="6">
        <v>1.8053415579639191E-2</v>
      </c>
      <c r="FT29" s="6">
        <v>9.0506734046331208E-2</v>
      </c>
      <c r="FU29" s="6">
        <v>0.498008693383585</v>
      </c>
      <c r="FV29" s="6" t="s">
        <v>327</v>
      </c>
      <c r="FW29" s="6">
        <v>1.9985065429738553E-3</v>
      </c>
      <c r="FX29" s="6">
        <v>7.9542809940864226E-2</v>
      </c>
      <c r="FY29" s="6" t="s">
        <v>327</v>
      </c>
      <c r="FZ29" s="6">
        <v>1.2248818687963099</v>
      </c>
      <c r="GA29" s="6">
        <v>1.3868174670770408E-2</v>
      </c>
      <c r="GB29" s="6">
        <v>1.9097411507052856E-2</v>
      </c>
      <c r="GC29" s="6">
        <v>7.0323155485864618E-3</v>
      </c>
      <c r="GD29" s="6" t="s">
        <v>327</v>
      </c>
      <c r="GE29" s="6">
        <v>0.130835834424195</v>
      </c>
      <c r="GF29" s="6">
        <v>0.59256747302623591</v>
      </c>
      <c r="GG29" s="6">
        <v>0.12029280350858884</v>
      </c>
      <c r="GH29" s="6">
        <v>6.7178774022194077</v>
      </c>
      <c r="GI29" s="6">
        <v>1.0760872455403832E-2</v>
      </c>
      <c r="GJ29" s="6">
        <v>0.92248715844627827</v>
      </c>
      <c r="GK29" s="6">
        <v>1</v>
      </c>
      <c r="GL29" s="6" t="s">
        <v>327</v>
      </c>
      <c r="GM29" s="6">
        <v>2.5816013963310888E-2</v>
      </c>
      <c r="GN29" s="6">
        <v>3.5002149869816346E-3</v>
      </c>
      <c r="GO29" s="6">
        <v>1.1486281131817089E-2</v>
      </c>
      <c r="GP29" s="6">
        <v>0.14448492429315385</v>
      </c>
      <c r="GQ29" s="6">
        <v>1.8137758075209242E-2</v>
      </c>
      <c r="GR29" s="6">
        <v>3.3315299146515608E-3</v>
      </c>
      <c r="GS29" s="6" t="s">
        <v>327</v>
      </c>
      <c r="GT29" s="6">
        <v>6.0490050644111297E-3</v>
      </c>
      <c r="GU29" s="6">
        <v>6.0592907781679495E-3</v>
      </c>
      <c r="GV29" s="6">
        <v>2.2753358437326253E-2</v>
      </c>
      <c r="GW29" s="6">
        <v>3.9785496748207727E-3</v>
      </c>
      <c r="GX29" s="6">
        <v>0.44629746569648659</v>
      </c>
      <c r="GY29" s="6">
        <v>3.2290845969692943E-2</v>
      </c>
      <c r="GZ29" s="6">
        <v>6.7710593772048917E-3</v>
      </c>
      <c r="HA29" s="6">
        <v>2.2463696168685092E-2</v>
      </c>
      <c r="HB29" s="6">
        <v>1.3208996671966287</v>
      </c>
      <c r="HC29" s="6">
        <v>3.475529355155238E-2</v>
      </c>
      <c r="HD29" s="6">
        <v>2.7262694524774929E-2</v>
      </c>
      <c r="HE29" s="6">
        <v>0.87113640781293356</v>
      </c>
      <c r="HF29" s="6">
        <v>1.8498785272201106E-2</v>
      </c>
      <c r="HG29" s="6">
        <v>5.2186171069881571E-3</v>
      </c>
      <c r="HH29" s="6">
        <v>9.6806677985468673E-2</v>
      </c>
      <c r="HI29" s="6">
        <v>5.3457553229991545E-2</v>
      </c>
      <c r="HJ29" s="6">
        <v>1.3401184495089686</v>
      </c>
      <c r="HK29" s="6">
        <v>2.6071165054882026E-2</v>
      </c>
      <c r="HL29" s="6">
        <v>6.6871262333456735E-2</v>
      </c>
      <c r="HM29" s="6">
        <v>1.1099271114606683E-2</v>
      </c>
      <c r="HN29" s="6" t="s">
        <v>327</v>
      </c>
      <c r="HO29" s="6">
        <v>0.18721103805574446</v>
      </c>
      <c r="HP29" s="6">
        <v>4.1636409668124388E-2</v>
      </c>
      <c r="HQ29" s="6">
        <v>0.10118326392497501</v>
      </c>
      <c r="HR29" s="6">
        <v>1.6156675500649631</v>
      </c>
      <c r="HS29" s="6">
        <v>2.7906198694281787</v>
      </c>
      <c r="HT29" s="6">
        <v>2.0378636237943217</v>
      </c>
      <c r="HU29" s="6" t="s">
        <v>327</v>
      </c>
      <c r="HV29" s="6">
        <v>0.19009356859902557</v>
      </c>
      <c r="HW29" s="6">
        <v>5.7373491635480459E-3</v>
      </c>
      <c r="HX29" s="6">
        <v>5.7733489587219883E-3</v>
      </c>
      <c r="HY29" s="6">
        <v>0.53652545793112061</v>
      </c>
      <c r="HZ29" s="6">
        <v>5.2408596351827742E-2</v>
      </c>
      <c r="IA29" s="6">
        <v>3.0585481172723843E-2</v>
      </c>
      <c r="IB29" s="6">
        <v>2.0223692819761198E-2</v>
      </c>
      <c r="IC29" s="6">
        <v>0.16133559067972594</v>
      </c>
      <c r="ID29" s="6">
        <v>6.8307163059005234E-3</v>
      </c>
      <c r="IE29" s="6">
        <v>0.54853725064439063</v>
      </c>
      <c r="IF29" s="6">
        <v>2.2083342754752794E-2</v>
      </c>
      <c r="IG29" s="6">
        <v>1.175652576361136E-2</v>
      </c>
      <c r="IH29" s="6" t="s">
        <v>327</v>
      </c>
      <c r="II29" s="6">
        <v>4.388897261830095E-3</v>
      </c>
      <c r="IJ29" s="6">
        <v>2.2655155092612871</v>
      </c>
      <c r="IK29" s="6">
        <v>0.16939477034130065</v>
      </c>
      <c r="IL29" s="6">
        <v>1.2864292840271407E-2</v>
      </c>
      <c r="IM29" s="6">
        <v>0.92572405966446314</v>
      </c>
      <c r="IN29" s="6">
        <v>8.4355899952944735E-2</v>
      </c>
      <c r="IO29" s="6">
        <v>1.1234196747800967E-2</v>
      </c>
      <c r="IP29" s="6">
        <v>7.5988576262668653E-2</v>
      </c>
      <c r="IQ29" s="6">
        <v>6.4799748226654769E-3</v>
      </c>
      <c r="IR29" s="6">
        <v>3.2574730597673553E-2</v>
      </c>
      <c r="IS29" s="6">
        <v>1.3699489598440336E-2</v>
      </c>
      <c r="IT29" s="6">
        <v>8.5066746639869857E-3</v>
      </c>
      <c r="IU29" s="6">
        <v>9.2691908915278204E-3</v>
      </c>
      <c r="IV29" s="6">
        <v>0.12866041428659961</v>
      </c>
      <c r="IW29" s="6">
        <v>1.4289887311000608E-2</v>
      </c>
      <c r="IX29" s="6">
        <v>0.15836852741277452</v>
      </c>
      <c r="IY29" s="6">
        <v>6.8450133968728205E-2</v>
      </c>
      <c r="IZ29" s="6">
        <v>4.8221298332683592E-2</v>
      </c>
      <c r="JA29" s="6">
        <v>9.4099510551947846E-2</v>
      </c>
      <c r="JB29" s="6">
        <v>1.3465378644080895E-2</v>
      </c>
      <c r="JC29" s="6">
        <v>6.6980311180533589E-2</v>
      </c>
      <c r="JD29" s="6" t="s">
        <v>327</v>
      </c>
      <c r="JE29" s="6">
        <v>3.5825735893914523E-2</v>
      </c>
      <c r="JF29" s="6">
        <v>3.1223192989947555E-2</v>
      </c>
      <c r="JG29" s="6">
        <v>1.3683016721813195E-2</v>
      </c>
      <c r="JH29" s="6">
        <v>1.6927233562264422E-2</v>
      </c>
      <c r="JI29" s="6">
        <v>6.9947944807025778E-2</v>
      </c>
      <c r="JJ29" s="6" t="s">
        <v>327</v>
      </c>
      <c r="JK29" s="6">
        <v>0.12403288947236693</v>
      </c>
      <c r="JL29" s="6">
        <v>2.0511691749482534E-2</v>
      </c>
      <c r="JM29" s="6">
        <v>5.9733045916508633E-3</v>
      </c>
      <c r="JN29" s="6">
        <v>4.0662311891059497E-3</v>
      </c>
      <c r="JO29" s="6" t="s">
        <v>327</v>
      </c>
      <c r="JP29" s="6">
        <v>0.74386510942463491</v>
      </c>
      <c r="JQ29" s="6" t="s">
        <v>327</v>
      </c>
      <c r="JR29" s="6">
        <v>5.2192597174834238E-2</v>
      </c>
      <c r="JS29" s="6">
        <v>1.5236232488876183E-2</v>
      </c>
      <c r="JT29" s="6">
        <v>8.4301386652432236E-3</v>
      </c>
      <c r="JU29" s="6">
        <v>3.1901018904085927E-2</v>
      </c>
      <c r="JV29" s="6">
        <v>7.2509498272533184E-3</v>
      </c>
      <c r="JW29" s="6">
        <v>3.5464049353174532E-3</v>
      </c>
      <c r="JX29" s="6">
        <v>3.2399893030590439E-2</v>
      </c>
      <c r="JY29" s="6">
        <v>3.3738040301288512E-2</v>
      </c>
      <c r="JZ29" s="6">
        <v>0.22958550782739107</v>
      </c>
      <c r="KA29" s="6">
        <v>1.5901672710678088E-2</v>
      </c>
      <c r="KB29" s="6">
        <v>5.0106865973537605E-2</v>
      </c>
      <c r="KC29" s="6">
        <v>3.4709362030891762E-2</v>
      </c>
      <c r="KD29" s="6">
        <v>1.9861637189416601E-3</v>
      </c>
      <c r="KE29" s="6">
        <v>0.37941898273302865</v>
      </c>
      <c r="KF29" s="6" t="s">
        <v>327</v>
      </c>
      <c r="KG29" s="6">
        <v>2.4414076544913402E-2</v>
      </c>
      <c r="KH29" s="6">
        <v>1.5932509473266024E-3</v>
      </c>
      <c r="KI29" s="6">
        <v>9.9051041073413247E-4</v>
      </c>
      <c r="KJ29" s="6">
        <v>8.3231676318841555E-3</v>
      </c>
      <c r="KK29" s="6" t="s">
        <v>327</v>
      </c>
      <c r="KL29" s="6">
        <v>0.1166446253218056</v>
      </c>
      <c r="KM29" s="6">
        <v>1.4338230011396719E-2</v>
      </c>
      <c r="KN29" s="6">
        <v>4.8188384243517696E-3</v>
      </c>
      <c r="KO29" s="6">
        <v>8.7356232352801804E-3</v>
      </c>
      <c r="KP29" s="6">
        <v>2.414047771187958E-3</v>
      </c>
      <c r="KQ29" s="6">
        <v>7.1279722724560358E-3</v>
      </c>
      <c r="KR29" s="6">
        <v>0.22862996869728816</v>
      </c>
      <c r="KS29" s="6">
        <v>0.54304657544643342</v>
      </c>
      <c r="KT29" s="6">
        <v>1.2150155605043369E-2</v>
      </c>
      <c r="KU29" s="6">
        <v>0.12874624296457449</v>
      </c>
      <c r="KV29" s="6">
        <v>6.1095241494004892E-3</v>
      </c>
      <c r="KW29" s="6">
        <v>0.33316327677296304</v>
      </c>
      <c r="KX29" s="6">
        <v>5.8114059453612775E-4</v>
      </c>
      <c r="KY29" s="6">
        <v>0.32449862477586799</v>
      </c>
      <c r="KZ29" s="6">
        <v>0.5304670256556977</v>
      </c>
      <c r="LA29" s="6">
        <v>8.5270293142801473E-3</v>
      </c>
      <c r="LB29" s="6">
        <v>5.6334638361970274E-3</v>
      </c>
      <c r="LC29" s="6">
        <v>1.5024857405446386E-2</v>
      </c>
      <c r="LD29" s="6">
        <v>0.68289471772614052</v>
      </c>
      <c r="LE29" s="6">
        <v>0.15295311994503635</v>
      </c>
      <c r="LF29" s="6">
        <v>0.20900387351664607</v>
      </c>
      <c r="LG29" s="6">
        <v>1.17112687692233E-2</v>
      </c>
      <c r="LH29" s="6">
        <v>2.1843686525427567E-2</v>
      </c>
      <c r="LI29" s="6">
        <v>32.391192989427935</v>
      </c>
      <c r="LJ29" s="6">
        <v>0.72104753986961367</v>
      </c>
      <c r="LK29" s="6">
        <v>0.19000829022666885</v>
      </c>
      <c r="LL29" s="6">
        <v>3.3926268205399554E-2</v>
      </c>
      <c r="LM29" s="6">
        <v>0.15607276490324515</v>
      </c>
      <c r="LN29" s="6">
        <v>8.6695117851423066E-3</v>
      </c>
      <c r="LO29" s="6">
        <v>7.0161670177713395E-2</v>
      </c>
      <c r="LP29" s="11" t="s">
        <v>327</v>
      </c>
    </row>
    <row r="30" spans="1:328" ht="14.25" x14ac:dyDescent="0.2">
      <c r="A30" s="36" t="s">
        <v>118</v>
      </c>
      <c r="B30" s="18" t="s">
        <v>253</v>
      </c>
      <c r="C30" s="37">
        <v>1.1152030263919617</v>
      </c>
      <c r="D30" s="18" t="s">
        <v>255</v>
      </c>
      <c r="E30" s="18" t="s">
        <v>255</v>
      </c>
      <c r="F30" s="18"/>
      <c r="G30" s="6"/>
      <c r="H30" s="7">
        <v>9.4585166899216408E-3</v>
      </c>
      <c r="I30" s="48" t="s">
        <v>327</v>
      </c>
      <c r="J30" s="7">
        <v>0.13580015026296</v>
      </c>
      <c r="K30" s="7">
        <v>2.5423956209080101E-2</v>
      </c>
      <c r="L30" s="7">
        <v>0.32482290436835798</v>
      </c>
      <c r="M30" s="6">
        <v>0.128762000271605</v>
      </c>
      <c r="N30" s="6">
        <v>0.10167455367868999</v>
      </c>
      <c r="O30" s="6">
        <v>8.41664316232619E-2</v>
      </c>
      <c r="P30" s="6">
        <v>0.10973915405267</v>
      </c>
      <c r="Q30" s="6">
        <v>2.5896560009192798E-2</v>
      </c>
      <c r="R30" s="6">
        <v>0.109582458449549</v>
      </c>
      <c r="S30" s="6">
        <v>3.5653472896883802E-2</v>
      </c>
      <c r="T30" s="6">
        <v>0.12921272941934001</v>
      </c>
      <c r="U30" s="6">
        <v>3.3240360608814599E-2</v>
      </c>
      <c r="V30" s="6">
        <v>0.81622739665924904</v>
      </c>
      <c r="W30" s="6">
        <v>0.152517053704806</v>
      </c>
      <c r="X30" s="6">
        <v>2.75034882472899E-2</v>
      </c>
      <c r="Y30" s="6">
        <v>1.17835093547275E-2</v>
      </c>
      <c r="Z30" s="6">
        <v>7.9107947837286599</v>
      </c>
      <c r="AA30" s="6" t="s">
        <v>327</v>
      </c>
      <c r="AB30" s="6">
        <v>2.9783057851239598</v>
      </c>
      <c r="AC30" s="6">
        <v>0.92379521305141099</v>
      </c>
      <c r="AD30" s="6">
        <v>3.9994096812278598E-2</v>
      </c>
      <c r="AE30" s="6" t="s">
        <v>327</v>
      </c>
      <c r="AF30" s="6">
        <v>4.3822537006278202E-2</v>
      </c>
      <c r="AG30" s="6">
        <v>5.1411398518836499E-2</v>
      </c>
      <c r="AH30" s="6">
        <v>1.89266931415691</v>
      </c>
      <c r="AI30" s="6">
        <v>3.1096785445959001</v>
      </c>
      <c r="AJ30" s="6">
        <v>1.57008994327619E-2</v>
      </c>
      <c r="AK30" s="6">
        <v>0.95602125147579697</v>
      </c>
      <c r="AL30" s="6">
        <v>2.0683924075757099</v>
      </c>
      <c r="AM30" s="6">
        <v>0.47512611355586498</v>
      </c>
      <c r="AN30" s="6">
        <v>0.67011913706128501</v>
      </c>
      <c r="AO30" s="6">
        <v>2.2148492003863902</v>
      </c>
      <c r="AP30" s="6">
        <v>8.6951271868627195E-2</v>
      </c>
      <c r="AQ30" s="6">
        <v>3.6720510894064598E-2</v>
      </c>
      <c r="AR30" s="6">
        <v>5.69523451754856E-2</v>
      </c>
      <c r="AS30" s="6">
        <v>1.0337286680261799</v>
      </c>
      <c r="AT30" s="6">
        <v>4.8283138508466703E-2</v>
      </c>
      <c r="AU30" s="6" t="s">
        <v>327</v>
      </c>
      <c r="AV30" s="6">
        <v>7.8539229365675603E-2</v>
      </c>
      <c r="AW30" s="6">
        <v>0.15330846839111301</v>
      </c>
      <c r="AX30" s="6">
        <v>12.381238596114599</v>
      </c>
      <c r="AY30" s="6">
        <v>0.25758022968766697</v>
      </c>
      <c r="AZ30" s="6">
        <v>5.0361966843210301E-2</v>
      </c>
      <c r="BA30" s="6">
        <v>1.18044021018103E-2</v>
      </c>
      <c r="BB30" s="6">
        <v>2.45176387017246E-2</v>
      </c>
      <c r="BC30" s="6">
        <v>2.5345470645057402</v>
      </c>
      <c r="BD30" s="6">
        <v>5.5846312952458503E-2</v>
      </c>
      <c r="BE30" s="6">
        <v>3.6510075527280701E-2</v>
      </c>
      <c r="BF30" s="6">
        <v>1.8646776771443701E-2</v>
      </c>
      <c r="BG30" s="6">
        <v>5.8959332267803199E-2</v>
      </c>
      <c r="BH30" s="6">
        <v>1.42906390046695E-2</v>
      </c>
      <c r="BI30" s="6">
        <v>7.5131480090157698E-3</v>
      </c>
      <c r="BJ30" s="6">
        <v>4.0691746270258601E-2</v>
      </c>
      <c r="BK30" s="6">
        <v>1.03941416737179E-2</v>
      </c>
      <c r="BL30" s="6">
        <v>2.3053155522163702</v>
      </c>
      <c r="BM30" s="6">
        <v>6.4693570891918004E-2</v>
      </c>
      <c r="BN30" s="6">
        <v>1.4708493946326499E-2</v>
      </c>
      <c r="BO30" s="6">
        <v>0.22378447998282699</v>
      </c>
      <c r="BP30" s="6">
        <v>2.69936674895352E-2</v>
      </c>
      <c r="BQ30" s="6">
        <v>4.2210475474938196</v>
      </c>
      <c r="BR30" s="6" t="s">
        <v>327</v>
      </c>
      <c r="BS30" s="6">
        <v>1.8949721604145101E-2</v>
      </c>
      <c r="BT30" s="6">
        <v>9.0758093327901204E-2</v>
      </c>
      <c r="BU30" s="6">
        <v>5.4564237415477002E-2</v>
      </c>
      <c r="BV30" s="6">
        <v>7.6405089473189296</v>
      </c>
      <c r="BW30" s="6">
        <v>8.9326940152725895E-2</v>
      </c>
      <c r="BX30" s="6">
        <v>8.2384753676075899</v>
      </c>
      <c r="BY30" s="6">
        <v>5.3103332617795402</v>
      </c>
      <c r="BZ30" s="6">
        <v>7.0711502501906401E-2</v>
      </c>
      <c r="CA30" s="6">
        <v>0.66535633787699899</v>
      </c>
      <c r="CB30" s="6">
        <v>9.6423204894279205E-2</v>
      </c>
      <c r="CC30" s="6">
        <v>1.27759148411628E-2</v>
      </c>
      <c r="CD30" s="6">
        <v>9.9522378447998203E-2</v>
      </c>
      <c r="CE30" s="6">
        <v>4.31871847161103E-2</v>
      </c>
      <c r="CF30" s="6">
        <v>4.8258559622195898E-2</v>
      </c>
      <c r="CG30" s="6">
        <v>1.66306266779487E-2</v>
      </c>
      <c r="CH30" s="6" t="s">
        <v>327</v>
      </c>
      <c r="CI30" s="6">
        <v>7.9329760673582106E-2</v>
      </c>
      <c r="CJ30" s="6">
        <v>0.79020875818396397</v>
      </c>
      <c r="CK30" s="6">
        <v>6.1915655980026497E-2</v>
      </c>
      <c r="CL30" s="6">
        <v>1.1694080712675701</v>
      </c>
      <c r="CM30" s="6">
        <v>7.2518725124572997E-2</v>
      </c>
      <c r="CN30" s="6">
        <v>4.5829666201567001</v>
      </c>
      <c r="CO30" s="6">
        <v>4.4018997531394197E-2</v>
      </c>
      <c r="CP30" s="6">
        <v>6.4889583556938897</v>
      </c>
      <c r="CQ30" s="6">
        <v>0.224576138393556</v>
      </c>
      <c r="CR30" s="6" t="s">
        <v>327</v>
      </c>
      <c r="CS30" s="6">
        <v>5.5302135880648202E-2</v>
      </c>
      <c r="CT30" s="6">
        <v>3.1313727594719301E-2</v>
      </c>
      <c r="CU30" s="6">
        <v>1.51542878608994</v>
      </c>
      <c r="CV30" s="6">
        <v>5.4530069886238996E-3</v>
      </c>
      <c r="CW30" s="6">
        <v>4.6058060944143199E-2</v>
      </c>
      <c r="CX30" s="6">
        <v>0.44094129011484301</v>
      </c>
      <c r="CY30" s="6">
        <v>2.8963722228185</v>
      </c>
      <c r="CZ30" s="6">
        <v>0.13408965077773199</v>
      </c>
      <c r="DA30" s="6" t="s">
        <v>327</v>
      </c>
      <c r="DB30" s="6">
        <v>2.31015884941504</v>
      </c>
      <c r="DC30" s="6">
        <v>2.36228131372759</v>
      </c>
      <c r="DD30" s="6">
        <v>30.721396372222799</v>
      </c>
      <c r="DE30" s="6">
        <v>1.67335234573317</v>
      </c>
      <c r="DF30" s="6" t="s">
        <v>327</v>
      </c>
      <c r="DG30" s="6">
        <v>9.1714205216271303</v>
      </c>
      <c r="DH30" s="6">
        <v>1.2079096320906551E-2</v>
      </c>
      <c r="DI30" s="6">
        <v>5.4032454585722985E-2</v>
      </c>
      <c r="DJ30" s="6" t="s">
        <v>327</v>
      </c>
      <c r="DK30" s="6">
        <v>0.13339523864111424</v>
      </c>
      <c r="DL30" s="6">
        <v>0.11794434615747985</v>
      </c>
      <c r="DM30" s="6">
        <v>5.9900746499356519E-3</v>
      </c>
      <c r="DN30" s="6" t="s">
        <v>327</v>
      </c>
      <c r="DO30" s="6" t="s">
        <v>327</v>
      </c>
      <c r="DP30" s="6" t="s">
        <v>327</v>
      </c>
      <c r="DQ30" s="6" t="s">
        <v>327</v>
      </c>
      <c r="DR30" s="6">
        <v>5.8150155486199062E-2</v>
      </c>
      <c r="DS30" s="6">
        <v>2.1517079472021246E-2</v>
      </c>
      <c r="DT30" s="6" t="s">
        <v>327</v>
      </c>
      <c r="DU30" s="6">
        <v>1.2566217971969598E-2</v>
      </c>
      <c r="DV30" s="6" t="s">
        <v>327</v>
      </c>
      <c r="DW30" s="6" t="s">
        <v>327</v>
      </c>
      <c r="DX30" s="6">
        <v>1.3976535864189437E-2</v>
      </c>
      <c r="DY30" s="6" t="s">
        <v>327</v>
      </c>
      <c r="DZ30" s="6">
        <v>0.10071847120874816</v>
      </c>
      <c r="EA30" s="6" t="s">
        <v>327</v>
      </c>
      <c r="EB30" s="6">
        <v>2.7106854762903265E-2</v>
      </c>
      <c r="EC30" s="6">
        <v>1.2544475867812377E-2</v>
      </c>
      <c r="ED30" s="6">
        <v>1.4362479382977961E-2</v>
      </c>
      <c r="EE30" s="6">
        <v>0.20942486281257913</v>
      </c>
      <c r="EF30" s="6">
        <v>0.64992693180397476</v>
      </c>
      <c r="EG30" s="6">
        <v>4.49826465809775E-3</v>
      </c>
      <c r="EH30" s="6" t="s">
        <v>327</v>
      </c>
      <c r="EI30" s="6">
        <v>1.3608963256482174E-2</v>
      </c>
      <c r="EJ30" s="6">
        <v>2.7897277424471855E-2</v>
      </c>
      <c r="EK30" s="6" t="s">
        <v>327</v>
      </c>
      <c r="EL30" s="6">
        <v>8.1181076205405888E-3</v>
      </c>
      <c r="EM30" s="6">
        <v>1.935141140861182E-2</v>
      </c>
      <c r="EN30" s="6">
        <v>1.4560372908707046E-2</v>
      </c>
      <c r="EO30" s="6">
        <v>3.0041709914648787E-2</v>
      </c>
      <c r="EP30" s="6" t="s">
        <v>327</v>
      </c>
      <c r="EQ30" s="6">
        <v>3.2462095908810343E-2</v>
      </c>
      <c r="ER30" s="6">
        <v>3.0665834497801976E-2</v>
      </c>
      <c r="ES30" s="6">
        <v>2.1517079472021246E-2</v>
      </c>
      <c r="ET30" s="6">
        <v>1.3304511837311711E-2</v>
      </c>
      <c r="EU30" s="6">
        <v>0.12038605188852398</v>
      </c>
      <c r="EV30" s="6">
        <v>1.2649942215509758E-2</v>
      </c>
      <c r="EW30" s="6">
        <v>3.0589721643009361E-2</v>
      </c>
      <c r="EX30" s="6">
        <v>8.3800156054484425E-3</v>
      </c>
      <c r="EY30" s="6">
        <v>6.4848076897462414E-3</v>
      </c>
      <c r="EZ30" s="6">
        <v>5.1185837017795908E-2</v>
      </c>
      <c r="FA30" s="6">
        <v>0.13051056464579086</v>
      </c>
      <c r="FB30" s="6">
        <v>1.1325580194410762E-2</v>
      </c>
      <c r="FC30" s="6">
        <v>1.2516578457688164E-2</v>
      </c>
      <c r="FD30" s="6">
        <v>0.17384156362025627</v>
      </c>
      <c r="FE30" s="6">
        <v>0.58710345281653287</v>
      </c>
      <c r="FF30" s="6" t="s">
        <v>327</v>
      </c>
      <c r="FG30" s="6" t="s">
        <v>327</v>
      </c>
      <c r="FH30" s="6">
        <v>0.13543506036131273</v>
      </c>
      <c r="FI30" s="6" t="s">
        <v>327</v>
      </c>
      <c r="FJ30" s="6">
        <v>1.4385313032879182E-2</v>
      </c>
      <c r="FK30" s="6">
        <v>2.7469098210901998E-2</v>
      </c>
      <c r="FL30" s="6">
        <v>5.1558789386670037E-2</v>
      </c>
      <c r="FM30" s="6">
        <v>5.0401081719560403E-3</v>
      </c>
      <c r="FN30" s="6" t="s">
        <v>327</v>
      </c>
      <c r="FO30" s="6">
        <v>0.32033580970054698</v>
      </c>
      <c r="FP30" s="6">
        <v>1.8860744041075714E-2</v>
      </c>
      <c r="FQ30" s="6">
        <v>1.3018729774558381E-2</v>
      </c>
      <c r="FR30" s="6">
        <v>5.7465138244041291E-3</v>
      </c>
      <c r="FS30" s="6">
        <v>3.2956828948620932E-2</v>
      </c>
      <c r="FT30" s="6">
        <v>0.11435943472421067</v>
      </c>
      <c r="FU30" s="6">
        <v>0.70514674547870659</v>
      </c>
      <c r="FV30" s="6" t="s">
        <v>327</v>
      </c>
      <c r="FW30" s="6" t="s">
        <v>327</v>
      </c>
      <c r="FX30" s="6">
        <v>6.4200934846865496E-2</v>
      </c>
      <c r="FY30" s="6" t="s">
        <v>327</v>
      </c>
      <c r="FZ30" s="6">
        <v>0.71641143507947846</v>
      </c>
      <c r="GA30" s="6">
        <v>2.0245996655813645E-2</v>
      </c>
      <c r="GB30" s="6">
        <v>2.6822139461506182E-2</v>
      </c>
      <c r="GC30" s="6" t="s">
        <v>327</v>
      </c>
      <c r="GD30" s="6" t="s">
        <v>327</v>
      </c>
      <c r="GE30" s="6">
        <v>0.38218504538586279</v>
      </c>
      <c r="GF30" s="6">
        <v>0.33469293823747714</v>
      </c>
      <c r="GG30" s="6">
        <v>5.6454790801395933E-2</v>
      </c>
      <c r="GH30" s="6">
        <v>3.7909889471358489</v>
      </c>
      <c r="GI30" s="6">
        <v>1.3631796906383394E-2</v>
      </c>
      <c r="GJ30" s="6">
        <v>0.15115995870912741</v>
      </c>
      <c r="GK30" s="6">
        <v>1</v>
      </c>
      <c r="GL30" s="6" t="s">
        <v>327</v>
      </c>
      <c r="GM30" s="6">
        <v>4.2174084924105321E-2</v>
      </c>
      <c r="GN30" s="6" t="s">
        <v>327</v>
      </c>
      <c r="GO30" s="6">
        <v>5.7933346309199541E-3</v>
      </c>
      <c r="GP30" s="6">
        <v>6.9848688049483951E-2</v>
      </c>
      <c r="GQ30" s="6">
        <v>1.510838463706762E-2</v>
      </c>
      <c r="GR30" s="6">
        <v>1.3525239012942013E-2</v>
      </c>
      <c r="GS30" s="6" t="s">
        <v>327</v>
      </c>
      <c r="GT30" s="6" t="s">
        <v>327</v>
      </c>
      <c r="GU30" s="6" t="s">
        <v>327</v>
      </c>
      <c r="GV30" s="6">
        <v>2.4902969689918539E-2</v>
      </c>
      <c r="GW30" s="6" t="s">
        <v>327</v>
      </c>
      <c r="GX30" s="6">
        <v>1.0699171895155291</v>
      </c>
      <c r="GY30" s="6">
        <v>6.0798879528397055E-2</v>
      </c>
      <c r="GZ30" s="6" t="s">
        <v>327</v>
      </c>
      <c r="HA30" s="6">
        <v>4.4114895080592104E-2</v>
      </c>
      <c r="HB30" s="6">
        <v>0.93123972505117247</v>
      </c>
      <c r="HC30" s="6">
        <v>3.1602021372531756E-2</v>
      </c>
      <c r="HD30" s="6">
        <v>2.0281320604460074E-2</v>
      </c>
      <c r="HE30" s="6">
        <v>0.38381074477107924</v>
      </c>
      <c r="HF30" s="6">
        <v>1.4552761519959502E-2</v>
      </c>
      <c r="HG30" s="6" t="s">
        <v>327</v>
      </c>
      <c r="HH30" s="6">
        <v>0.1016576797134183</v>
      </c>
      <c r="HI30" s="6">
        <v>2.6176945567055011E-2</v>
      </c>
      <c r="HJ30" s="6">
        <v>2.7038452176238503</v>
      </c>
      <c r="HK30" s="6">
        <v>1.2144614882617144E-2</v>
      </c>
      <c r="HL30" s="6">
        <v>5.6361799778542818E-2</v>
      </c>
      <c r="HM30" s="6" t="s">
        <v>327</v>
      </c>
      <c r="HN30" s="6" t="s">
        <v>327</v>
      </c>
      <c r="HO30" s="6">
        <v>0.10200174587836511</v>
      </c>
      <c r="HP30" s="6">
        <v>2.7020032987235262E-2</v>
      </c>
      <c r="HQ30" s="6">
        <v>4.8148937312887295E-2</v>
      </c>
      <c r="HR30" s="6">
        <v>0.39413475016342669</v>
      </c>
      <c r="HS30" s="6">
        <v>0.52323203931339246</v>
      </c>
      <c r="HT30" s="6">
        <v>2.2212369853229892</v>
      </c>
      <c r="HU30" s="6" t="s">
        <v>327</v>
      </c>
      <c r="HV30" s="6">
        <v>5.5645769522183586E-2</v>
      </c>
      <c r="HW30" s="6">
        <v>1.0092553289258059E-2</v>
      </c>
      <c r="HX30" s="6" t="s">
        <v>327</v>
      </c>
      <c r="HY30" s="6">
        <v>6.2785423076386959E-2</v>
      </c>
      <c r="HZ30" s="6">
        <v>7.2916032276699919E-2</v>
      </c>
      <c r="IA30" s="6">
        <v>2.8709736504802248E-2</v>
      </c>
      <c r="IB30" s="6">
        <v>4.8910065344472044E-2</v>
      </c>
      <c r="IC30" s="6">
        <v>0.12660714491476338</v>
      </c>
      <c r="ID30" s="6">
        <v>4.3917067646563702E-2</v>
      </c>
      <c r="IE30" s="6">
        <v>0.28564952410908445</v>
      </c>
      <c r="IF30" s="6">
        <v>1.9667539372462895E-2</v>
      </c>
      <c r="IG30" s="6">
        <v>2.6890640927551251E-2</v>
      </c>
      <c r="IH30" s="6" t="s">
        <v>327</v>
      </c>
      <c r="II30" s="6">
        <v>1.820617441927376E-2</v>
      </c>
      <c r="IJ30" s="6">
        <v>6.8236740901422524E-2</v>
      </c>
      <c r="IK30" s="6">
        <v>0.15242343065292885</v>
      </c>
      <c r="IL30" s="6" t="s">
        <v>327</v>
      </c>
      <c r="IM30" s="6">
        <v>0.30209157885387694</v>
      </c>
      <c r="IN30" s="6">
        <v>1.3465085754838757E-2</v>
      </c>
      <c r="IO30" s="6">
        <v>5.0587063248925208E-2</v>
      </c>
      <c r="IP30" s="6">
        <v>3.502968154525718E-2</v>
      </c>
      <c r="IQ30" s="6">
        <v>9.810936036330228E-3</v>
      </c>
      <c r="IR30" s="6">
        <v>3.6945137789413003E-2</v>
      </c>
      <c r="IS30" s="6">
        <v>4.2737319429960979E-2</v>
      </c>
      <c r="IT30" s="6" t="s">
        <v>327</v>
      </c>
      <c r="IU30" s="6" t="s">
        <v>327</v>
      </c>
      <c r="IV30" s="6">
        <v>0.19267947401143076</v>
      </c>
      <c r="IW30" s="6">
        <v>2.2514156940389971E-2</v>
      </c>
      <c r="IX30" s="6">
        <v>0.16771448603823047</v>
      </c>
      <c r="IY30" s="6">
        <v>5.3758448721542694E-2</v>
      </c>
      <c r="IZ30" s="6">
        <v>3.1229069003657638E-2</v>
      </c>
      <c r="JA30" s="6">
        <v>5.2000525143999929E-2</v>
      </c>
      <c r="JB30" s="6">
        <v>2.1564595790418417E-2</v>
      </c>
      <c r="JC30" s="6">
        <v>4.6284174435833859E-2</v>
      </c>
      <c r="JD30" s="6" t="s">
        <v>327</v>
      </c>
      <c r="JE30" s="6">
        <v>3.4062576146804247E-2</v>
      </c>
      <c r="JF30" s="6">
        <v>3.3748401502513029E-2</v>
      </c>
      <c r="JG30" s="6">
        <v>2.4410117681870198E-2</v>
      </c>
      <c r="JH30" s="6">
        <v>1.1112415355093908E-2</v>
      </c>
      <c r="JI30" s="6">
        <v>5.4139316604255763E-2</v>
      </c>
      <c r="JJ30" s="6">
        <v>6.8906277711720853E-3</v>
      </c>
      <c r="JK30" s="6">
        <v>6.4178286563531028E-2</v>
      </c>
      <c r="JL30" s="6">
        <v>3.5849113816350441E-2</v>
      </c>
      <c r="JM30" s="6">
        <v>1.0219702878191742E-2</v>
      </c>
      <c r="JN30" s="6" t="s">
        <v>327</v>
      </c>
      <c r="JO30" s="6" t="s">
        <v>327</v>
      </c>
      <c r="JP30" s="6">
        <v>0.34174633127912685</v>
      </c>
      <c r="JQ30" s="6" t="s">
        <v>327</v>
      </c>
      <c r="JR30" s="6">
        <v>0.22336053077038642</v>
      </c>
      <c r="JS30" s="6" t="s">
        <v>327</v>
      </c>
      <c r="JT30" s="6">
        <v>1.5595506288130665E-2</v>
      </c>
      <c r="JU30" s="6">
        <v>2.9638311990784486E-2</v>
      </c>
      <c r="JV30" s="6" t="s">
        <v>327</v>
      </c>
      <c r="JW30" s="6">
        <v>8.8620352870240407E-3</v>
      </c>
      <c r="JX30" s="6">
        <v>1.4311303236655779E-2</v>
      </c>
      <c r="JY30" s="6">
        <v>1.4720209490698409E-2</v>
      </c>
      <c r="JZ30" s="6">
        <v>0.26155391824244723</v>
      </c>
      <c r="KA30" s="6">
        <v>2.923634691433722E-2</v>
      </c>
      <c r="KB30" s="6">
        <v>2.253170118887135E-2</v>
      </c>
      <c r="KC30" s="6">
        <v>8.8341378768998259E-3</v>
      </c>
      <c r="KD30" s="6">
        <v>5.3507278056287863E-3</v>
      </c>
      <c r="KE30" s="6">
        <v>6.2891980969828343E-2</v>
      </c>
      <c r="KF30" s="6" t="s">
        <v>327</v>
      </c>
      <c r="KG30" s="6">
        <v>3.4075686571584711E-2</v>
      </c>
      <c r="KH30" s="6" t="s">
        <v>327</v>
      </c>
      <c r="KI30" s="6" t="s">
        <v>327</v>
      </c>
      <c r="KJ30" s="6">
        <v>1.0221944832600659E-2</v>
      </c>
      <c r="KK30" s="6" t="s">
        <v>327</v>
      </c>
      <c r="KL30" s="6">
        <v>1.4618173198997903E-2</v>
      </c>
      <c r="KM30" s="6" t="s">
        <v>327</v>
      </c>
      <c r="KN30" s="6" t="s">
        <v>327</v>
      </c>
      <c r="KO30" s="6">
        <v>1.2223710641744238E-2</v>
      </c>
      <c r="KP30" s="6">
        <v>4.8712170269718724E-3</v>
      </c>
      <c r="KQ30" s="6" t="s">
        <v>327</v>
      </c>
      <c r="KR30" s="6">
        <v>0.19200968161213375</v>
      </c>
      <c r="KS30" s="6">
        <v>0.63463587641867303</v>
      </c>
      <c r="KT30" s="6" t="s">
        <v>327</v>
      </c>
      <c r="KU30" s="6">
        <v>4.2720031286819726E-2</v>
      </c>
      <c r="KV30" s="6" t="s">
        <v>327</v>
      </c>
      <c r="KW30" s="6">
        <v>0.46773579761691875</v>
      </c>
      <c r="KX30" s="6" t="s">
        <v>327</v>
      </c>
      <c r="KY30" s="6">
        <v>0.44504658131704233</v>
      </c>
      <c r="KZ30" s="6">
        <v>0.39480227220953718</v>
      </c>
      <c r="LA30" s="6" t="s">
        <v>327</v>
      </c>
      <c r="LB30" s="6" t="s">
        <v>327</v>
      </c>
      <c r="LC30" s="6">
        <v>1.6050233711716374E-2</v>
      </c>
      <c r="LD30" s="6">
        <v>0.34150277045359539</v>
      </c>
      <c r="LE30" s="6">
        <v>0.23806551799993114</v>
      </c>
      <c r="LF30" s="6">
        <v>0.23182427113571644</v>
      </c>
      <c r="LG30" s="6">
        <v>9.3770930738171655E-3</v>
      </c>
      <c r="LH30" s="6">
        <v>4.7037691078671062E-2</v>
      </c>
      <c r="LI30" s="6">
        <v>103.6203495450017</v>
      </c>
      <c r="LJ30" s="6">
        <v>1.6088266986363791</v>
      </c>
      <c r="LK30" s="6">
        <v>0.26703403759141864</v>
      </c>
      <c r="LL30" s="6">
        <v>3.9479693065763481E-2</v>
      </c>
      <c r="LM30" s="6">
        <v>0.13025178104276428</v>
      </c>
      <c r="LN30" s="6" t="s">
        <v>327</v>
      </c>
      <c r="LO30" s="6">
        <v>1.9149972682751086E-2</v>
      </c>
      <c r="LP30" s="11">
        <v>1.3913414159311225E-2</v>
      </c>
    </row>
    <row r="31" spans="1:328" ht="14.25" x14ac:dyDescent="0.2">
      <c r="A31" s="36" t="s">
        <v>117</v>
      </c>
      <c r="B31" s="18" t="s">
        <v>253</v>
      </c>
      <c r="C31" s="37">
        <v>3.9323959012641687</v>
      </c>
      <c r="D31" s="18" t="s">
        <v>256</v>
      </c>
      <c r="E31" s="18" t="s">
        <v>262</v>
      </c>
      <c r="F31" s="18"/>
      <c r="G31" s="6"/>
      <c r="H31" s="48" t="s">
        <v>327</v>
      </c>
      <c r="I31" s="7">
        <v>1.73113517336611E-2</v>
      </c>
      <c r="J31" s="7">
        <v>5.7103884950238201E-2</v>
      </c>
      <c r="K31" s="7">
        <v>2.3491571661923401E-2</v>
      </c>
      <c r="L31" s="7">
        <v>0.43946920835929398</v>
      </c>
      <c r="M31" s="6">
        <v>0.21778674427834299</v>
      </c>
      <c r="N31" s="6">
        <v>6.6598315473828107E-2</v>
      </c>
      <c r="O31" s="6" t="s">
        <v>327</v>
      </c>
      <c r="P31" s="6">
        <v>9.69484499713366E-2</v>
      </c>
      <c r="Q31" s="6">
        <v>2.3570137143361099E-2</v>
      </c>
      <c r="R31" s="6">
        <v>0.15694315826608399</v>
      </c>
      <c r="S31" s="6">
        <v>0.15856374299951401</v>
      </c>
      <c r="T31" s="6">
        <v>0.33359715743562901</v>
      </c>
      <c r="U31" s="6">
        <v>2.5752965559818299E-2</v>
      </c>
      <c r="V31" s="6">
        <v>0.58155840719671903</v>
      </c>
      <c r="W31" s="6">
        <v>0.13962384795166899</v>
      </c>
      <c r="X31" s="6">
        <v>2.5293434147819999E-2</v>
      </c>
      <c r="Y31" s="6">
        <v>3.9257838338404502E-2</v>
      </c>
      <c r="Z31" s="6">
        <v>6.88868868194601</v>
      </c>
      <c r="AA31" s="6" t="s">
        <v>327</v>
      </c>
      <c r="AB31" s="6">
        <v>3.5043699375242001</v>
      </c>
      <c r="AC31" s="6">
        <v>0.96866106461445101</v>
      </c>
      <c r="AD31" s="6">
        <v>6.1532761901554302E-2</v>
      </c>
      <c r="AE31" s="6" t="s">
        <v>327</v>
      </c>
      <c r="AF31" s="6">
        <v>3.57520836089429E-2</v>
      </c>
      <c r="AG31" s="6">
        <v>8.3912904366569493E-2</v>
      </c>
      <c r="AH31" s="6">
        <v>1.1215836182072301</v>
      </c>
      <c r="AI31" s="6">
        <v>1.98848155195931</v>
      </c>
      <c r="AJ31" s="6" t="s">
        <v>327</v>
      </c>
      <c r="AK31" s="6">
        <v>1.05718808413182</v>
      </c>
      <c r="AL31" s="6">
        <v>1.4804868368831801</v>
      </c>
      <c r="AM31" s="6">
        <v>0.63410403650876501</v>
      </c>
      <c r="AN31" s="6">
        <v>2.6771803378071102</v>
      </c>
      <c r="AO31" s="6">
        <v>1.3169930788272699</v>
      </c>
      <c r="AP31" s="6">
        <v>5.1361500766212501E-2</v>
      </c>
      <c r="AQ31" s="6">
        <v>2.0409881615950601E-2</v>
      </c>
      <c r="AR31" s="6">
        <v>3.5161578229459603E-2</v>
      </c>
      <c r="AS31" s="6">
        <v>1.0222117441018399</v>
      </c>
      <c r="AT31" s="6">
        <v>2.5885258191118699E-2</v>
      </c>
      <c r="AU31" s="6" t="s">
        <v>327</v>
      </c>
      <c r="AV31" s="6">
        <v>4.5097081656366299E-2</v>
      </c>
      <c r="AW31" s="6">
        <v>8.9217452806358705E-2</v>
      </c>
      <c r="AX31" s="6">
        <v>9.7340821447215493</v>
      </c>
      <c r="AY31" s="6">
        <v>0.56689624976845199</v>
      </c>
      <c r="AZ31" s="6">
        <v>5.9575781628963202E-2</v>
      </c>
      <c r="BA31" s="6">
        <v>2.56647704722846E-2</v>
      </c>
      <c r="BB31" s="6" t="s">
        <v>327</v>
      </c>
      <c r="BC31" s="6">
        <v>3.48023845208224</v>
      </c>
      <c r="BD31" s="6">
        <v>6.7425144419455796E-2</v>
      </c>
      <c r="BE31" s="6">
        <v>1.1465361379371101E-2</v>
      </c>
      <c r="BF31" s="6" t="s">
        <v>327</v>
      </c>
      <c r="BG31" s="6">
        <v>5.6555099880936599E-2</v>
      </c>
      <c r="BH31" s="6" t="s">
        <v>327</v>
      </c>
      <c r="BI31" s="6" t="s">
        <v>327</v>
      </c>
      <c r="BJ31" s="6">
        <v>6.8403415118805003E-2</v>
      </c>
      <c r="BK31" s="6">
        <v>1.6106627860828102E-2</v>
      </c>
      <c r="BL31" s="6">
        <v>1.90441708906589</v>
      </c>
      <c r="BM31" s="6">
        <v>6.2425273226344197E-2</v>
      </c>
      <c r="BN31" s="6" t="s">
        <v>327</v>
      </c>
      <c r="BO31" s="6">
        <v>0.127208123537039</v>
      </c>
      <c r="BP31" s="6">
        <v>4.8448209083407703E-2</v>
      </c>
      <c r="BQ31" s="6">
        <v>3.5149285148948302</v>
      </c>
      <c r="BR31" s="6">
        <v>6.2593671589512095E-2</v>
      </c>
      <c r="BS31" s="6">
        <v>1.12007761167702E-2</v>
      </c>
      <c r="BT31" s="6" t="s">
        <v>327</v>
      </c>
      <c r="BU31" s="6">
        <v>4.0600845359783103E-2</v>
      </c>
      <c r="BV31" s="6">
        <v>7.1912951448604296</v>
      </c>
      <c r="BW31" s="6">
        <v>5.6499977951228103E-2</v>
      </c>
      <c r="BX31" s="6">
        <v>6.1934391997709701</v>
      </c>
      <c r="BY31" s="6">
        <v>5.6666386002728002</v>
      </c>
      <c r="BZ31" s="6">
        <v>3.9643691846364099E-2</v>
      </c>
      <c r="CA31" s="6">
        <v>0.38873078153680302</v>
      </c>
      <c r="CB31" s="6">
        <v>9.2989576141319905E-2</v>
      </c>
      <c r="CC31" s="6" t="s">
        <v>327</v>
      </c>
      <c r="CD31" s="6">
        <v>0.112119630197194</v>
      </c>
      <c r="CE31" s="6">
        <v>0.100180186248589</v>
      </c>
      <c r="CF31" s="6">
        <v>4.6393749052759198E-2</v>
      </c>
      <c r="CG31" s="6">
        <v>2.5113551175199499E-2</v>
      </c>
      <c r="CH31" s="6" t="s">
        <v>327</v>
      </c>
      <c r="CI31" s="6">
        <v>9.0422013493848305E-2</v>
      </c>
      <c r="CJ31" s="6">
        <v>0.60449960426384597</v>
      </c>
      <c r="CK31" s="6">
        <v>3.8883009216386599E-2</v>
      </c>
      <c r="CL31" s="6">
        <v>1.33846387013118</v>
      </c>
      <c r="CM31" s="6">
        <v>6.466904793403E-2</v>
      </c>
      <c r="CN31" s="6">
        <v>4.9089133253624704</v>
      </c>
      <c r="CO31" s="6">
        <v>5.5285182628024801E-2</v>
      </c>
      <c r="CP31" s="6">
        <v>5.90248050788946</v>
      </c>
      <c r="CQ31" s="6">
        <v>0.27254486925078197</v>
      </c>
      <c r="CR31" s="6" t="s">
        <v>327</v>
      </c>
      <c r="CS31" s="6">
        <v>6.1381203374703201E-2</v>
      </c>
      <c r="CT31" s="6">
        <v>2.1184514086522999E-2</v>
      </c>
      <c r="CU31" s="6">
        <v>1.64483101224256</v>
      </c>
      <c r="CV31" s="6">
        <v>7.3532654231159298E-3</v>
      </c>
      <c r="CW31" s="6" t="s">
        <v>327</v>
      </c>
      <c r="CX31" s="6">
        <v>0.39420372833975997</v>
      </c>
      <c r="CY31" s="6">
        <v>3.0719903002542801</v>
      </c>
      <c r="CZ31" s="6">
        <v>0.165024033161352</v>
      </c>
      <c r="DA31" s="6">
        <v>4.28237037535995E-2</v>
      </c>
      <c r="DB31" s="6">
        <v>1.71094420962228</v>
      </c>
      <c r="DC31" s="6">
        <v>2.0020881397032801</v>
      </c>
      <c r="DD31" s="6">
        <v>29.058804708418201</v>
      </c>
      <c r="DE31" s="6">
        <v>1.27931384221898</v>
      </c>
      <c r="DF31" s="6">
        <v>9.3646329757674701E-2</v>
      </c>
      <c r="DG31" s="6">
        <v>8.9791691224761294</v>
      </c>
      <c r="DH31" s="6">
        <v>3.2835044203971394E-3</v>
      </c>
      <c r="DI31" s="6" t="s">
        <v>327</v>
      </c>
      <c r="DJ31" s="6">
        <v>2.6030846095687191E-2</v>
      </c>
      <c r="DK31" s="6">
        <v>0.15707382308477005</v>
      </c>
      <c r="DL31" s="6">
        <v>0.15846981263943064</v>
      </c>
      <c r="DM31" s="6">
        <v>1.0590659314122515E-2</v>
      </c>
      <c r="DN31" s="6">
        <v>7.2329414285908942E-3</v>
      </c>
      <c r="DO31" s="6">
        <v>5.8495706069750788E-3</v>
      </c>
      <c r="DP31" s="6" t="s">
        <v>327</v>
      </c>
      <c r="DQ31" s="6">
        <v>4.3537154623420997E-3</v>
      </c>
      <c r="DR31" s="6">
        <v>8.6647081842280135E-2</v>
      </c>
      <c r="DS31" s="6">
        <v>3.3810951352137006E-2</v>
      </c>
      <c r="DT31" s="6" t="s">
        <v>327</v>
      </c>
      <c r="DU31" s="6">
        <v>1.0477779927677126E-2</v>
      </c>
      <c r="DV31" s="6">
        <v>5.3339086513544088E-3</v>
      </c>
      <c r="DW31" s="6">
        <v>5.5764085772127929E-3</v>
      </c>
      <c r="DX31" s="6">
        <v>1.9519381169824303E-2</v>
      </c>
      <c r="DY31" s="6" t="s">
        <v>327</v>
      </c>
      <c r="DZ31" s="6" t="s">
        <v>327</v>
      </c>
      <c r="EA31" s="6">
        <v>1.1355737363873441E-3</v>
      </c>
      <c r="EB31" s="6">
        <v>1.2196686533986624E-2</v>
      </c>
      <c r="EC31" s="6">
        <v>1.2977149522820105E-2</v>
      </c>
      <c r="ED31" s="6">
        <v>5.285327715737643E-3</v>
      </c>
      <c r="EE31" s="6">
        <v>0.33756002982532274</v>
      </c>
      <c r="EF31" s="6">
        <v>1.8464868788038629</v>
      </c>
      <c r="EG31" s="6">
        <v>4.880962280140096E-3</v>
      </c>
      <c r="EH31" s="6">
        <v>1.0852139376009493E-2</v>
      </c>
      <c r="EI31" s="6">
        <v>2.9522963057193388E-2</v>
      </c>
      <c r="EJ31" s="6">
        <v>8.8621580769927648E-3</v>
      </c>
      <c r="EK31" s="6">
        <v>4.8798452380246302E-3</v>
      </c>
      <c r="EL31" s="6" t="s">
        <v>327</v>
      </c>
      <c r="EM31" s="6">
        <v>1.4608317320801503E-2</v>
      </c>
      <c r="EN31" s="6">
        <v>2.2027199613869078E-2</v>
      </c>
      <c r="EO31" s="6">
        <v>2.4919198354152128E-2</v>
      </c>
      <c r="EP31" s="6">
        <v>1.4717187178141082E-3</v>
      </c>
      <c r="EQ31" s="6">
        <v>2.0998425380377109E-2</v>
      </c>
      <c r="ER31" s="6">
        <v>1.2483889699315891E-2</v>
      </c>
      <c r="ES31" s="6">
        <v>2.2964527277858526E-2</v>
      </c>
      <c r="ET31" s="6">
        <v>1.6233200246410801E-2</v>
      </c>
      <c r="EU31" s="6">
        <v>3.9325582525330444E-2</v>
      </c>
      <c r="EV31" s="6">
        <v>2.0862684351556093E-2</v>
      </c>
      <c r="EW31" s="6" t="s">
        <v>327</v>
      </c>
      <c r="EX31" s="6">
        <v>2.3190286377337975E-3</v>
      </c>
      <c r="EY31" s="6">
        <v>7.0028090890897595E-3</v>
      </c>
      <c r="EZ31" s="6">
        <v>1.2995419110764921E-2</v>
      </c>
      <c r="FA31" s="6">
        <v>3.1747687365696275E-2</v>
      </c>
      <c r="FB31" s="6">
        <v>8.9989169738363562E-3</v>
      </c>
      <c r="FC31" s="6">
        <v>7.3656201443129876E-3</v>
      </c>
      <c r="FD31" s="6">
        <v>0.30050067014220688</v>
      </c>
      <c r="FE31" s="6">
        <v>1.1605802291715068</v>
      </c>
      <c r="FF31" s="6">
        <v>5.8468669970990822E-3</v>
      </c>
      <c r="FG31" s="6">
        <v>2.066276004884419E-3</v>
      </c>
      <c r="FH31" s="6">
        <v>4.6406291503602641E-2</v>
      </c>
      <c r="FI31" s="6" t="s">
        <v>327</v>
      </c>
      <c r="FJ31" s="6">
        <v>0.22438995115897567</v>
      </c>
      <c r="FK31" s="6">
        <v>0.58172039627738881</v>
      </c>
      <c r="FL31" s="6">
        <v>0.13892310198535748</v>
      </c>
      <c r="FM31" s="6">
        <v>3.6311043905733237E-3</v>
      </c>
      <c r="FN31" s="6" t="s">
        <v>327</v>
      </c>
      <c r="FO31" s="6">
        <v>0.76132580426031315</v>
      </c>
      <c r="FP31" s="6">
        <v>1.8979455962117774E-2</v>
      </c>
      <c r="FQ31" s="6">
        <v>6.1715117028141387E-3</v>
      </c>
      <c r="FR31" s="6">
        <v>4.3351404051276236E-3</v>
      </c>
      <c r="FS31" s="6">
        <v>4.6794939532851222E-2</v>
      </c>
      <c r="FT31" s="6">
        <v>7.7330959526050499E-2</v>
      </c>
      <c r="FU31" s="6">
        <v>0.47653108754671908</v>
      </c>
      <c r="FV31" s="6" t="s">
        <v>327</v>
      </c>
      <c r="FW31" s="6">
        <v>2.5062083618999807E-3</v>
      </c>
      <c r="FX31" s="6">
        <v>3.0789267734472898E-3</v>
      </c>
      <c r="FY31" s="6" t="s">
        <v>327</v>
      </c>
      <c r="FZ31" s="6">
        <v>0.51874655295320038</v>
      </c>
      <c r="GA31" s="6">
        <v>4.3654320377301756E-2</v>
      </c>
      <c r="GB31" s="6">
        <v>6.6948912753037035E-2</v>
      </c>
      <c r="GC31" s="6">
        <v>8.9117568806321035E-3</v>
      </c>
      <c r="GD31" s="6">
        <v>6.565645550821373E-3</v>
      </c>
      <c r="GE31" s="6">
        <v>0.16165043966913742</v>
      </c>
      <c r="GF31" s="6">
        <v>9.2970711036201026E-2</v>
      </c>
      <c r="GG31" s="6">
        <v>1.8262835615192007E-2</v>
      </c>
      <c r="GH31" s="6">
        <v>1.3706414240001243</v>
      </c>
      <c r="GI31" s="6">
        <v>6.9779470802219856E-2</v>
      </c>
      <c r="GJ31" s="6">
        <v>0.29929757583116928</v>
      </c>
      <c r="GK31" s="6">
        <v>1</v>
      </c>
      <c r="GL31" s="6">
        <v>0.65043965814228155</v>
      </c>
      <c r="GM31" s="6">
        <v>9.5301645137323532E-2</v>
      </c>
      <c r="GN31" s="6">
        <v>2.0718370479001439E-3</v>
      </c>
      <c r="GO31" s="6" t="s">
        <v>327</v>
      </c>
      <c r="GP31" s="6">
        <v>0.13822582167517505</v>
      </c>
      <c r="GQ31" s="6">
        <v>2.5457875993137938E-2</v>
      </c>
      <c r="GR31" s="6">
        <v>7.0942557674551661E-3</v>
      </c>
      <c r="GS31" s="6" t="s">
        <v>327</v>
      </c>
      <c r="GT31" s="6">
        <v>6.5841551814388903E-3</v>
      </c>
      <c r="GU31" s="6">
        <v>2.1864310357511275E-2</v>
      </c>
      <c r="GV31" s="6">
        <v>3.7384180528987135E-3</v>
      </c>
      <c r="GW31" s="6" t="s">
        <v>327</v>
      </c>
      <c r="GX31" s="6">
        <v>0.19427972941831684</v>
      </c>
      <c r="GY31" s="6">
        <v>1.9716744146457583E-2</v>
      </c>
      <c r="GZ31" s="6">
        <v>1.9399538804064288E-2</v>
      </c>
      <c r="HA31" s="6">
        <v>4.8720406397065328E-3</v>
      </c>
      <c r="HB31" s="6">
        <v>2.3008164466591672</v>
      </c>
      <c r="HC31" s="6">
        <v>4.2614115322621979E-2</v>
      </c>
      <c r="HD31" s="6">
        <v>7.1236766166859799E-3</v>
      </c>
      <c r="HE31" s="6">
        <v>0.16305629394344862</v>
      </c>
      <c r="HF31" s="6">
        <v>4.5841894571375691E-2</v>
      </c>
      <c r="HG31" s="6" t="s">
        <v>327</v>
      </c>
      <c r="HH31" s="6">
        <v>2.9152246487752928E-2</v>
      </c>
      <c r="HI31" s="6">
        <v>1.1441588489686955E-2</v>
      </c>
      <c r="HJ31" s="6">
        <v>2.8476056707814248</v>
      </c>
      <c r="HK31" s="6">
        <v>4.8642360413884362E-3</v>
      </c>
      <c r="HL31" s="6">
        <v>1.1039650043361623E-2</v>
      </c>
      <c r="HM31" s="6" t="s">
        <v>327</v>
      </c>
      <c r="HN31" s="6">
        <v>2.4116308956777695E-3</v>
      </c>
      <c r="HO31" s="6">
        <v>2.7515225241032962E-2</v>
      </c>
      <c r="HP31" s="6">
        <v>5.3979213044376147E-2</v>
      </c>
      <c r="HQ31" s="6">
        <v>7.1016857576820885E-2</v>
      </c>
      <c r="HR31" s="6">
        <v>1.878734664324369</v>
      </c>
      <c r="HS31" s="6">
        <v>0.2205549588767243</v>
      </c>
      <c r="HT31" s="6">
        <v>3.7850719139641038</v>
      </c>
      <c r="HU31" s="6">
        <v>1.0263451975974161E-2</v>
      </c>
      <c r="HV31" s="6">
        <v>8.1254009367172253E-2</v>
      </c>
      <c r="HW31" s="6">
        <v>3.4063858352564563E-2</v>
      </c>
      <c r="HX31" s="6">
        <v>1.1379386193807487E-2</v>
      </c>
      <c r="HY31" s="6">
        <v>0.26411349667561029</v>
      </c>
      <c r="HZ31" s="6">
        <v>9.5147329051288046E-2</v>
      </c>
      <c r="IA31" s="6">
        <v>1.8933732677366515E-2</v>
      </c>
      <c r="IB31" s="6">
        <v>1.1633722128530694E-2</v>
      </c>
      <c r="IC31" s="6">
        <v>3.4705241161148544E-2</v>
      </c>
      <c r="ID31" s="6">
        <v>6.6741729255086514E-3</v>
      </c>
      <c r="IE31" s="6">
        <v>8.285590970373502E-2</v>
      </c>
      <c r="IF31" s="6">
        <v>1.718624531674922E-2</v>
      </c>
      <c r="IG31" s="6">
        <v>1.8717975791367907E-2</v>
      </c>
      <c r="IH31" s="6" t="s">
        <v>327</v>
      </c>
      <c r="II31" s="6">
        <v>1.7776361651080198E-2</v>
      </c>
      <c r="IJ31" s="6">
        <v>3.0346354929251779E-2</v>
      </c>
      <c r="IK31" s="6">
        <v>0.23654520458584757</v>
      </c>
      <c r="IL31" s="6">
        <v>6.7819084315332359E-2</v>
      </c>
      <c r="IM31" s="6">
        <v>0.60975306566841647</v>
      </c>
      <c r="IN31" s="6">
        <v>6.836856431004134E-3</v>
      </c>
      <c r="IO31" s="6">
        <v>8.0855972784554409E-3</v>
      </c>
      <c r="IP31" s="6">
        <v>8.7813801360392171E-2</v>
      </c>
      <c r="IQ31" s="6">
        <v>7.8529767687378488E-3</v>
      </c>
      <c r="IR31" s="6">
        <v>4.8833912942620676E-2</v>
      </c>
      <c r="IS31" s="6">
        <v>1.8750839429498598E-2</v>
      </c>
      <c r="IT31" s="6" t="s">
        <v>327</v>
      </c>
      <c r="IU31" s="6" t="s">
        <v>327</v>
      </c>
      <c r="IV31" s="6">
        <v>0.23368892724342363</v>
      </c>
      <c r="IW31" s="6">
        <v>3.7987488977205087E-2</v>
      </c>
      <c r="IX31" s="6">
        <v>0.18239452922365423</v>
      </c>
      <c r="IY31" s="6">
        <v>7.8742666378197129E-2</v>
      </c>
      <c r="IZ31" s="6">
        <v>4.9831252472277592E-2</v>
      </c>
      <c r="JA31" s="6">
        <v>1.7320426449217788E-2</v>
      </c>
      <c r="JB31" s="6">
        <v>1.9601329778752986E-2</v>
      </c>
      <c r="JC31" s="6">
        <v>4.9958420330776306E-2</v>
      </c>
      <c r="JD31" s="6" t="s">
        <v>327</v>
      </c>
      <c r="JE31" s="6">
        <v>9.855297349760395E-3</v>
      </c>
      <c r="JF31" s="6">
        <v>8.2889198124862923E-2</v>
      </c>
      <c r="JG31" s="6">
        <v>1.2341072147185862E-2</v>
      </c>
      <c r="JH31" s="6">
        <v>3.7306134545806169E-3</v>
      </c>
      <c r="JI31" s="6">
        <v>2.0748610521480366E-2</v>
      </c>
      <c r="JJ31" s="6" t="s">
        <v>327</v>
      </c>
      <c r="JK31" s="6">
        <v>0.15378031666861786</v>
      </c>
      <c r="JL31" s="6">
        <v>3.0405994374972163E-2</v>
      </c>
      <c r="JM31" s="6">
        <v>2.6321116690671219E-3</v>
      </c>
      <c r="JN31" s="6" t="s">
        <v>327</v>
      </c>
      <c r="JO31" s="6">
        <v>6.0407841366715686E-3</v>
      </c>
      <c r="JP31" s="6">
        <v>0.33127530855491755</v>
      </c>
      <c r="JQ31" s="6" t="s">
        <v>327</v>
      </c>
      <c r="JR31" s="6">
        <v>7.7893927632844681E-2</v>
      </c>
      <c r="JS31" s="6">
        <v>3.0320989658129292E-3</v>
      </c>
      <c r="JT31" s="6">
        <v>3.7610271769144325E-2</v>
      </c>
      <c r="JU31" s="6">
        <v>8.1936153163387399E-2</v>
      </c>
      <c r="JV31" s="6" t="s">
        <v>327</v>
      </c>
      <c r="JW31" s="6" t="s">
        <v>327</v>
      </c>
      <c r="JX31" s="6">
        <v>9.0533714978263662E-3</v>
      </c>
      <c r="JY31" s="6">
        <v>2.3888995295227408E-2</v>
      </c>
      <c r="JZ31" s="6">
        <v>0.42723136847740062</v>
      </c>
      <c r="KA31" s="6">
        <v>3.5257418778274576E-3</v>
      </c>
      <c r="KB31" s="6">
        <v>1.4582952267404798E-2</v>
      </c>
      <c r="KC31" s="6">
        <v>9.373361335223011E-3</v>
      </c>
      <c r="KD31" s="6">
        <v>4.4565928530324291E-3</v>
      </c>
      <c r="KE31" s="6">
        <v>5.5745275462207915E-2</v>
      </c>
      <c r="KF31" s="6" t="s">
        <v>327</v>
      </c>
      <c r="KG31" s="6">
        <v>8.8731778536800865E-2</v>
      </c>
      <c r="KH31" s="6">
        <v>3.5164075381774705E-3</v>
      </c>
      <c r="KI31" s="6" t="s">
        <v>327</v>
      </c>
      <c r="KJ31" s="6">
        <v>9.8990944145339651E-3</v>
      </c>
      <c r="KK31" s="6" t="s">
        <v>327</v>
      </c>
      <c r="KL31" s="6">
        <v>1.5455119721927478E-2</v>
      </c>
      <c r="KM31" s="6" t="s">
        <v>327</v>
      </c>
      <c r="KN31" s="6">
        <v>4.5337509504816209E-3</v>
      </c>
      <c r="KO31" s="6">
        <v>5.1338692805676569E-3</v>
      </c>
      <c r="KP31" s="6">
        <v>1.7432007754561449E-3</v>
      </c>
      <c r="KQ31" s="6">
        <v>1.0397764179362425E-2</v>
      </c>
      <c r="KR31" s="6">
        <v>0.23070833969336646</v>
      </c>
      <c r="KS31" s="6">
        <v>1.5573255868724434</v>
      </c>
      <c r="KT31" s="6">
        <v>3.5198884290888847E-3</v>
      </c>
      <c r="KU31" s="6">
        <v>9.1801967648098871E-3</v>
      </c>
      <c r="KV31" s="6" t="s">
        <v>327</v>
      </c>
      <c r="KW31" s="6">
        <v>0.59195384237496063</v>
      </c>
      <c r="KX31" s="6" t="s">
        <v>327</v>
      </c>
      <c r="KY31" s="6">
        <v>1.2480331842341166</v>
      </c>
      <c r="KZ31" s="6">
        <v>0.1133876247139447</v>
      </c>
      <c r="LA31" s="6">
        <v>2.3491937825443256E-3</v>
      </c>
      <c r="LB31" s="6">
        <v>5.6796911555801292E-3</v>
      </c>
      <c r="LC31" s="6">
        <v>5.3286116008472119E-3</v>
      </c>
      <c r="LD31" s="6">
        <v>1.1425566757128671</v>
      </c>
      <c r="LE31" s="6">
        <v>0.32576279324085633</v>
      </c>
      <c r="LF31" s="6">
        <v>0.51302685392346281</v>
      </c>
      <c r="LG31" s="6">
        <v>2.2251529561327098E-2</v>
      </c>
      <c r="LH31" s="6">
        <v>1.3869877258221391E-2</v>
      </c>
      <c r="LI31" s="6">
        <v>44.018283604695092</v>
      </c>
      <c r="LJ31" s="6">
        <v>0.65374707875987093</v>
      </c>
      <c r="LK31" s="6">
        <v>0.26283038661625796</v>
      </c>
      <c r="LL31" s="6">
        <v>2.9561542105917982E-2</v>
      </c>
      <c r="LM31" s="6">
        <v>0.19483412446365161</v>
      </c>
      <c r="LN31" s="6">
        <v>2.3609007888843606E-3</v>
      </c>
      <c r="LO31" s="6">
        <v>5.236603788714711E-2</v>
      </c>
      <c r="LP31" s="11">
        <v>2.5747932890268672E-3</v>
      </c>
    </row>
    <row r="32" spans="1:328" ht="14.25" x14ac:dyDescent="0.2">
      <c r="A32" s="36" t="s">
        <v>116</v>
      </c>
      <c r="B32" s="18" t="s">
        <v>253</v>
      </c>
      <c r="C32" s="37">
        <v>2.9278095650958322</v>
      </c>
      <c r="D32" s="18" t="s">
        <v>255</v>
      </c>
      <c r="E32" s="18" t="s">
        <v>254</v>
      </c>
      <c r="F32" s="18"/>
      <c r="G32" s="6"/>
      <c r="H32" s="7">
        <v>9.7443633546703597E-3</v>
      </c>
      <c r="I32" s="7">
        <v>1.64036911702749E-2</v>
      </c>
      <c r="J32" s="7">
        <v>6.7979505578885796E-2</v>
      </c>
      <c r="K32" s="7">
        <v>2.0467240184286702E-2</v>
      </c>
      <c r="L32" s="7">
        <v>0.38435193867982198</v>
      </c>
      <c r="M32" s="6">
        <v>0.176056000383564</v>
      </c>
      <c r="N32" s="6">
        <v>8.1715171565101996E-2</v>
      </c>
      <c r="O32" s="6" t="s">
        <v>327</v>
      </c>
      <c r="P32" s="6">
        <v>0.106662831023956</v>
      </c>
      <c r="Q32" s="6">
        <v>4.0849594860238703E-2</v>
      </c>
      <c r="R32" s="6">
        <v>0.13145067203656599</v>
      </c>
      <c r="S32" s="6">
        <v>0.112160585574787</v>
      </c>
      <c r="T32" s="6">
        <v>0.20691482855628399</v>
      </c>
      <c r="U32" s="6" t="s">
        <v>327</v>
      </c>
      <c r="V32" s="6">
        <v>0.62725543782263304</v>
      </c>
      <c r="W32" s="6">
        <v>0.18403094085119301</v>
      </c>
      <c r="X32" s="6">
        <v>2.5441350348595401E-2</v>
      </c>
      <c r="Y32" s="6" t="s">
        <v>327</v>
      </c>
      <c r="Z32" s="6">
        <v>6.5006999089438802</v>
      </c>
      <c r="AA32" s="6">
        <v>0.13760345741427801</v>
      </c>
      <c r="AB32" s="6">
        <v>4.0317745070058804</v>
      </c>
      <c r="AC32" s="6">
        <v>1.07220614017205</v>
      </c>
      <c r="AD32" s="6">
        <v>5.4647259482746902E-2</v>
      </c>
      <c r="AE32" s="6" t="s">
        <v>327</v>
      </c>
      <c r="AF32" s="6" t="s">
        <v>327</v>
      </c>
      <c r="AG32" s="6">
        <v>4.5636781234286002E-2</v>
      </c>
      <c r="AH32" s="6">
        <v>1.5192644840379901</v>
      </c>
      <c r="AI32" s="6">
        <v>2.8100324812111799</v>
      </c>
      <c r="AJ32" s="6">
        <v>9.0569113487078606E-2</v>
      </c>
      <c r="AK32" s="6">
        <v>0.865467987659857</v>
      </c>
      <c r="AL32" s="6">
        <v>2.0752585063367999</v>
      </c>
      <c r="AM32" s="6">
        <v>1.4862532447235</v>
      </c>
      <c r="AN32" s="6">
        <v>2.7617727402454402</v>
      </c>
      <c r="AO32" s="6">
        <v>1.5242385942023</v>
      </c>
      <c r="AP32" s="6">
        <v>0.12777755127002799</v>
      </c>
      <c r="AQ32" s="6">
        <v>2.16767915630393E-2</v>
      </c>
      <c r="AR32" s="6">
        <v>3.6680664845544303E-2</v>
      </c>
      <c r="AS32" s="6">
        <v>1.33083268778624</v>
      </c>
      <c r="AT32" s="6">
        <v>0.174857362036726</v>
      </c>
      <c r="AU32" s="6" t="s">
        <v>327</v>
      </c>
      <c r="AV32" s="6">
        <v>0.23738465092890801</v>
      </c>
      <c r="AW32" s="6">
        <v>0.10213234394748601</v>
      </c>
      <c r="AX32" s="6">
        <v>9.6568951223821298</v>
      </c>
      <c r="AY32" s="6">
        <v>0.39729006129299599</v>
      </c>
      <c r="AZ32" s="6">
        <v>8.0612424286010995E-2</v>
      </c>
      <c r="BA32" s="6">
        <v>0.11332726023237601</v>
      </c>
      <c r="BB32" s="6">
        <v>4.4397564366879201E-2</v>
      </c>
      <c r="BC32" s="6">
        <v>2.4282899117978798</v>
      </c>
      <c r="BD32" s="6">
        <v>7.7559891962730304E-2</v>
      </c>
      <c r="BE32" s="6">
        <v>2.2534400920554198E-2</v>
      </c>
      <c r="BF32" s="6">
        <v>2.76485912003963E-2</v>
      </c>
      <c r="BG32" s="6">
        <v>8.3169519425932106E-2</v>
      </c>
      <c r="BH32" s="6" t="s">
        <v>327</v>
      </c>
      <c r="BI32" s="6">
        <v>1.5832891643223101E-2</v>
      </c>
      <c r="BJ32" s="6">
        <v>4.6329894945706003E-2</v>
      </c>
      <c r="BK32" s="6">
        <v>2.5858624602451599E-2</v>
      </c>
      <c r="BL32" s="6">
        <v>1.91428493768771</v>
      </c>
      <c r="BM32" s="6">
        <v>6.2706405186121403E-2</v>
      </c>
      <c r="BN32" s="6">
        <v>1.8938485880040198E-2</v>
      </c>
      <c r="BO32" s="6">
        <v>0.252211848167325</v>
      </c>
      <c r="BP32" s="6">
        <v>2.6256778244383699E-2</v>
      </c>
      <c r="BQ32" s="6">
        <v>2.1335263179353299</v>
      </c>
      <c r="BR32" s="6">
        <v>3.4791590220301399E-2</v>
      </c>
      <c r="BS32" s="6">
        <v>2.3349474996404E-2</v>
      </c>
      <c r="BT32" s="6" t="s">
        <v>327</v>
      </c>
      <c r="BU32" s="6">
        <v>4.6615294709232001E-2</v>
      </c>
      <c r="BV32" s="6">
        <v>5.4176375637275997</v>
      </c>
      <c r="BW32" s="6">
        <v>0.238097521215898</v>
      </c>
      <c r="BX32" s="6">
        <v>3.7193840801293798</v>
      </c>
      <c r="BY32" s="6">
        <v>4.6621274513801101</v>
      </c>
      <c r="BZ32" s="6">
        <v>6.8562113439133099E-2</v>
      </c>
      <c r="CA32" s="6">
        <v>0.28009948220328601</v>
      </c>
      <c r="CB32" s="6">
        <v>0.105584322039656</v>
      </c>
      <c r="CC32" s="6">
        <v>3.04613958543095E-2</v>
      </c>
      <c r="CD32" s="6">
        <v>7.1798426224161105E-2</v>
      </c>
      <c r="CE32" s="6">
        <v>0.21600684959432401</v>
      </c>
      <c r="CF32" s="6">
        <v>4.7023008657126102E-2</v>
      </c>
      <c r="CG32" s="6">
        <v>2.80321554713845E-2</v>
      </c>
      <c r="CH32" s="6">
        <v>2.8447683431621601E-2</v>
      </c>
      <c r="CI32" s="6">
        <v>7.5514215850793501E-2</v>
      </c>
      <c r="CJ32" s="6">
        <v>0.86594365393240103</v>
      </c>
      <c r="CK32" s="6">
        <v>0.101628549967237</v>
      </c>
      <c r="CL32" s="6">
        <v>1.46983596308829</v>
      </c>
      <c r="CM32" s="6">
        <v>9.8544053954707403E-2</v>
      </c>
      <c r="CN32" s="6">
        <v>2.83681928758782</v>
      </c>
      <c r="CO32" s="6">
        <v>5.5625772957692797E-2</v>
      </c>
      <c r="CP32" s="6">
        <v>5.9390603552547496</v>
      </c>
      <c r="CQ32" s="6">
        <v>0.191030988796726</v>
      </c>
      <c r="CR32" s="6">
        <v>5.1893049495772801E-2</v>
      </c>
      <c r="CS32" s="6">
        <v>4.8314102825457603E-2</v>
      </c>
      <c r="CT32" s="6">
        <v>3.1801687935744199E-2</v>
      </c>
      <c r="CU32" s="6">
        <v>1.56914149033038</v>
      </c>
      <c r="CV32" s="6">
        <v>9.9566892010675805E-3</v>
      </c>
      <c r="CW32" s="6">
        <v>5.95483530709114E-2</v>
      </c>
      <c r="CX32" s="6">
        <v>0.338783109770185</v>
      </c>
      <c r="CY32" s="6">
        <v>2.0661583832782902</v>
      </c>
      <c r="CZ32" s="6">
        <v>0.22868421473206399</v>
      </c>
      <c r="DA32" s="6">
        <v>0.17272121879289401</v>
      </c>
      <c r="DB32" s="6">
        <v>1.4656093284951199</v>
      </c>
      <c r="DC32" s="6">
        <v>1.5917152525787901</v>
      </c>
      <c r="DD32" s="6">
        <v>35.777062013291399</v>
      </c>
      <c r="DE32" s="6">
        <v>2.3585207204615499</v>
      </c>
      <c r="DF32" s="6">
        <v>8.7509003683015896E-2</v>
      </c>
      <c r="DG32" s="6">
        <v>5.4555387939821403</v>
      </c>
      <c r="DH32" s="6" t="s">
        <v>327</v>
      </c>
      <c r="DI32" s="6">
        <v>4.389694313643578E-2</v>
      </c>
      <c r="DJ32" s="6">
        <v>2.7046542415611954E-2</v>
      </c>
      <c r="DK32" s="6">
        <v>0.13127999537479285</v>
      </c>
      <c r="DL32" s="6">
        <v>0.2287471446608321</v>
      </c>
      <c r="DM32" s="6">
        <v>8.8329212343086546E-3</v>
      </c>
      <c r="DN32" s="6">
        <v>3.414487197630138E-2</v>
      </c>
      <c r="DO32" s="6">
        <v>3.1314394748843705E-2</v>
      </c>
      <c r="DP32" s="6">
        <v>2.5250365757326733E-2</v>
      </c>
      <c r="DQ32" s="6" t="s">
        <v>327</v>
      </c>
      <c r="DR32" s="6">
        <v>7.4790381541318549E-2</v>
      </c>
      <c r="DS32" s="6">
        <v>2.3685177210676357E-2</v>
      </c>
      <c r="DT32" s="6" t="s">
        <v>327</v>
      </c>
      <c r="DU32" s="6">
        <v>6.4874353613608368E-2</v>
      </c>
      <c r="DV32" s="6">
        <v>7.077541882020138E-3</v>
      </c>
      <c r="DW32" s="6">
        <v>8.1922612456332519E-2</v>
      </c>
      <c r="DX32" s="6">
        <v>0.16681006047819827</v>
      </c>
      <c r="DY32" s="6">
        <v>0.1375379091247276</v>
      </c>
      <c r="DZ32" s="6">
        <v>9.2922062310032041E-2</v>
      </c>
      <c r="EA32" s="6" t="s">
        <v>327</v>
      </c>
      <c r="EB32" s="6">
        <v>6.8558460151128806E-2</v>
      </c>
      <c r="EC32" s="6">
        <v>7.0511131161909726E-2</v>
      </c>
      <c r="ED32" s="6" t="s">
        <v>327</v>
      </c>
      <c r="EE32" s="6">
        <v>0.62840179360522019</v>
      </c>
      <c r="EF32" s="6">
        <v>1.134778305735525</v>
      </c>
      <c r="EG32" s="6">
        <v>9.7666339504435852E-3</v>
      </c>
      <c r="EH32" s="6">
        <v>1.4391623790222643E-2</v>
      </c>
      <c r="EI32" s="6">
        <v>5.5506103443333947E-2</v>
      </c>
      <c r="EJ32" s="6">
        <v>4.3496195589482763E-2</v>
      </c>
      <c r="EK32" s="6">
        <v>2.1470424692093718E-2</v>
      </c>
      <c r="EL32" s="6">
        <v>2.2885663305822552E-2</v>
      </c>
      <c r="EM32" s="6">
        <v>7.1362065710971354E-2</v>
      </c>
      <c r="EN32" s="6">
        <v>1.5300437430542291E-2</v>
      </c>
      <c r="EO32" s="6">
        <v>3.4130308708367058E-2</v>
      </c>
      <c r="EP32" s="6" t="s">
        <v>327</v>
      </c>
      <c r="EQ32" s="6">
        <v>0.10710306344667143</v>
      </c>
      <c r="ER32" s="6">
        <v>2.5054622081890798E-2</v>
      </c>
      <c r="ES32" s="6" t="s">
        <v>327</v>
      </c>
      <c r="ET32" s="6">
        <v>1.6184351995046652E-2</v>
      </c>
      <c r="EU32" s="6">
        <v>0.32911464582080557</v>
      </c>
      <c r="EV32" s="6" t="s">
        <v>327</v>
      </c>
      <c r="EW32" s="6" t="s">
        <v>327</v>
      </c>
      <c r="EX32" s="6">
        <v>1.488337946291796E-2</v>
      </c>
      <c r="EY32" s="6">
        <v>9.206406416287654E-3</v>
      </c>
      <c r="EZ32" s="6">
        <v>7.4902427143674746E-2</v>
      </c>
      <c r="FA32" s="6">
        <v>0.14115245051685768</v>
      </c>
      <c r="FB32" s="6" t="s">
        <v>327</v>
      </c>
      <c r="FC32" s="6">
        <v>2.1927242086300456E-2</v>
      </c>
      <c r="FD32" s="6">
        <v>0.2102658590115459</v>
      </c>
      <c r="FE32" s="6">
        <v>0.5099440394477055</v>
      </c>
      <c r="FF32" s="6">
        <v>2.2135213920394824E-2</v>
      </c>
      <c r="FG32" s="6">
        <v>1.6185672628539764E-2</v>
      </c>
      <c r="FH32" s="6">
        <v>0.13919787855804688</v>
      </c>
      <c r="FI32" s="6" t="s">
        <v>327</v>
      </c>
      <c r="FJ32" s="6">
        <v>2.9567566796938779E-2</v>
      </c>
      <c r="FK32" s="6">
        <v>0.77206207315385167</v>
      </c>
      <c r="FL32" s="6">
        <v>3.6788277767865384E-2</v>
      </c>
      <c r="FM32" s="6">
        <v>1.3283537779983489E-2</v>
      </c>
      <c r="FN32" s="6" t="s">
        <v>327</v>
      </c>
      <c r="FO32" s="6">
        <v>0.11126742157793057</v>
      </c>
      <c r="FP32" s="6">
        <v>1.5213290904001361E-2</v>
      </c>
      <c r="FQ32" s="6">
        <v>1.3480595879785798E-2</v>
      </c>
      <c r="FR32" s="6">
        <v>7.9054334065338273E-3</v>
      </c>
      <c r="FS32" s="6">
        <v>5.2001568671866748E-2</v>
      </c>
      <c r="FT32" s="6">
        <v>0.1083168894522592</v>
      </c>
      <c r="FU32" s="6">
        <v>0.49105192071915504</v>
      </c>
      <c r="FV32" s="6">
        <v>1.2212961104324561E-2</v>
      </c>
      <c r="FW32" s="6" t="s">
        <v>327</v>
      </c>
      <c r="FX32" s="6" t="s">
        <v>327</v>
      </c>
      <c r="FY32" s="6" t="s">
        <v>327</v>
      </c>
      <c r="FZ32" s="6">
        <v>0.74013532620719791</v>
      </c>
      <c r="GA32" s="6">
        <v>1.2984830066472709E-2</v>
      </c>
      <c r="GB32" s="6">
        <v>1.6881524207374082E-2</v>
      </c>
      <c r="GC32" s="6">
        <v>1.0862190420565299E-2</v>
      </c>
      <c r="GD32" s="6" t="s">
        <v>327</v>
      </c>
      <c r="GE32" s="6">
        <v>0.49057261482317999</v>
      </c>
      <c r="GF32" s="6">
        <v>0.65019467735344494</v>
      </c>
      <c r="GG32" s="6">
        <v>0.1592412209659855</v>
      </c>
      <c r="GH32" s="6">
        <v>8.2557857608873597</v>
      </c>
      <c r="GI32" s="6">
        <v>2.1562537087143813E-2</v>
      </c>
      <c r="GJ32" s="6">
        <v>16.81922078853534</v>
      </c>
      <c r="GK32" s="6">
        <v>1</v>
      </c>
      <c r="GL32" s="6" t="s">
        <v>327</v>
      </c>
      <c r="GM32" s="6">
        <v>3.7454326016017427E-2</v>
      </c>
      <c r="GN32" s="6" t="s">
        <v>327</v>
      </c>
      <c r="GO32" s="6">
        <v>1.212805798303395E-2</v>
      </c>
      <c r="GP32" s="6">
        <v>0.1079496291586403</v>
      </c>
      <c r="GQ32" s="6">
        <v>1.9987675198672124E-2</v>
      </c>
      <c r="GR32" s="6">
        <v>7.9676808572594713E-3</v>
      </c>
      <c r="GS32" s="6" t="s">
        <v>327</v>
      </c>
      <c r="GT32" s="6" t="s">
        <v>327</v>
      </c>
      <c r="GU32" s="6">
        <v>2.8366189612820957E-2</v>
      </c>
      <c r="GV32" s="6" t="s">
        <v>327</v>
      </c>
      <c r="GW32" s="6">
        <v>6.8791349688418647E-3</v>
      </c>
      <c r="GX32" s="6">
        <v>5.6738915286776255</v>
      </c>
      <c r="GY32" s="6">
        <v>2.6859800063435017E-2</v>
      </c>
      <c r="GZ32" s="6">
        <v>1.1559362155267594E-2</v>
      </c>
      <c r="HA32" s="6">
        <v>1.3964285419232787E-2</v>
      </c>
      <c r="HB32" s="6">
        <v>0.38421652174046655</v>
      </c>
      <c r="HC32" s="6">
        <v>3.596661065408667E-2</v>
      </c>
      <c r="HD32" s="6">
        <v>1.9616282492401375E-2</v>
      </c>
      <c r="HE32" s="6">
        <v>0.83127356802113883</v>
      </c>
      <c r="HF32" s="6">
        <v>1.9035288295082019E-2</v>
      </c>
      <c r="HG32" s="6" t="s">
        <v>327</v>
      </c>
      <c r="HH32" s="6">
        <v>0.14102226232381945</v>
      </c>
      <c r="HI32" s="6">
        <v>6.3425980711518795E-2</v>
      </c>
      <c r="HJ32" s="6">
        <v>1.0497668834236031</v>
      </c>
      <c r="HK32" s="6">
        <v>2.9119879207151853E-2</v>
      </c>
      <c r="HL32" s="6">
        <v>2.2070557328497661E-2</v>
      </c>
      <c r="HM32" s="6" t="s">
        <v>327</v>
      </c>
      <c r="HN32" s="6" t="s">
        <v>327</v>
      </c>
      <c r="HO32" s="6">
        <v>0.15784389663812504</v>
      </c>
      <c r="HP32" s="6">
        <v>3.6613984714783526E-2</v>
      </c>
      <c r="HQ32" s="6">
        <v>0.17461048608871257</v>
      </c>
      <c r="HR32" s="6">
        <v>1.8935256369041955</v>
      </c>
      <c r="HS32" s="6">
        <v>1.0151023213910702</v>
      </c>
      <c r="HT32" s="6">
        <v>0.72261265234986194</v>
      </c>
      <c r="HU32" s="6">
        <v>1.9993899609407097E-2</v>
      </c>
      <c r="HV32" s="6">
        <v>0.40064689891921446</v>
      </c>
      <c r="HW32" s="6">
        <v>2.8447111251001782E-2</v>
      </c>
      <c r="HX32" s="6">
        <v>9.1815073404723693E-3</v>
      </c>
      <c r="HY32" s="6">
        <v>0.11551270182499565</v>
      </c>
      <c r="HZ32" s="6" t="s">
        <v>327</v>
      </c>
      <c r="IA32" s="6">
        <v>5.788395825812917E-2</v>
      </c>
      <c r="IB32" s="6">
        <v>7.0613573633339199E-2</v>
      </c>
      <c r="IC32" s="6">
        <v>0.18269118785885013</v>
      </c>
      <c r="ID32" s="6">
        <v>2.5751794294218228E-2</v>
      </c>
      <c r="IE32" s="6">
        <v>0.71740955651194349</v>
      </c>
      <c r="IF32" s="6">
        <v>3.3794172378923557E-2</v>
      </c>
      <c r="IG32" s="6">
        <v>1.5829541478147965E-2</v>
      </c>
      <c r="IH32" s="6" t="s">
        <v>327</v>
      </c>
      <c r="II32" s="6">
        <v>1.2891459129196809E-2</v>
      </c>
      <c r="IJ32" s="6">
        <v>0.38351176245289931</v>
      </c>
      <c r="IK32" s="6" t="s">
        <v>327</v>
      </c>
      <c r="IL32" s="6">
        <v>5.6477164534379232E-2</v>
      </c>
      <c r="IM32" s="6">
        <v>0.36381801346253023</v>
      </c>
      <c r="IN32" s="6">
        <v>3.3795540774929973E-2</v>
      </c>
      <c r="IO32" s="6">
        <v>2.10942218231072E-2</v>
      </c>
      <c r="IP32" s="6">
        <v>0.28339706302201589</v>
      </c>
      <c r="IQ32" s="6">
        <v>2.0217990814119523E-2</v>
      </c>
      <c r="IR32" s="6">
        <v>1.3215146159545239E-2</v>
      </c>
      <c r="IS32" s="6">
        <v>4.2944556232845668E-2</v>
      </c>
      <c r="IT32" s="6" t="s">
        <v>327</v>
      </c>
      <c r="IU32" s="6">
        <v>2.9200493732372074E-2</v>
      </c>
      <c r="IV32" s="6">
        <v>0.12704716490444795</v>
      </c>
      <c r="IW32" s="6">
        <v>7.9434045568552783E-2</v>
      </c>
      <c r="IX32" s="6">
        <v>0.1965402834694753</v>
      </c>
      <c r="IY32" s="6">
        <v>9.9309675164868688E-2</v>
      </c>
      <c r="IZ32" s="6">
        <v>5.6277972405482088E-2</v>
      </c>
      <c r="JA32" s="6">
        <v>2.9997685423828593E-2</v>
      </c>
      <c r="JB32" s="6">
        <v>2.8045014413047666E-2</v>
      </c>
      <c r="JC32" s="6">
        <v>5.1715230016428679E-2</v>
      </c>
      <c r="JD32" s="6" t="s">
        <v>327</v>
      </c>
      <c r="JE32" s="6">
        <v>2.084341991044952E-2</v>
      </c>
      <c r="JF32" s="6">
        <v>2.8241694711369669E-2</v>
      </c>
      <c r="JG32" s="6">
        <v>1.8407059837846736E-2</v>
      </c>
      <c r="JH32" s="6">
        <v>6.5154721477257163E-2</v>
      </c>
      <c r="JI32" s="6">
        <v>8.8550945512516702E-2</v>
      </c>
      <c r="JJ32" s="6">
        <v>8.294373582570699E-3</v>
      </c>
      <c r="JK32" s="6">
        <v>0.20848558058344208</v>
      </c>
      <c r="JL32" s="6">
        <v>3.6116004631353241E-2</v>
      </c>
      <c r="JM32" s="6">
        <v>1.9051978427734165E-2</v>
      </c>
      <c r="JN32" s="6">
        <v>1.1286080338093942E-2</v>
      </c>
      <c r="JO32" s="6">
        <v>3.6697676101111382E-2</v>
      </c>
      <c r="JP32" s="6">
        <v>0.3678703259914331</v>
      </c>
      <c r="JQ32" s="6" t="s">
        <v>327</v>
      </c>
      <c r="JR32" s="6">
        <v>2.2875959395992716E-2</v>
      </c>
      <c r="JS32" s="6">
        <v>1.6856119436396593</v>
      </c>
      <c r="JT32" s="6" t="s">
        <v>327</v>
      </c>
      <c r="JU32" s="6">
        <v>4.2577295939226767E-2</v>
      </c>
      <c r="JV32" s="6">
        <v>6.1625582802306966E-3</v>
      </c>
      <c r="JW32" s="6" t="s">
        <v>327</v>
      </c>
      <c r="JX32" s="6">
        <v>2.0225372510552071E-2</v>
      </c>
      <c r="JY32" s="6">
        <v>2.4562866886820616E-2</v>
      </c>
      <c r="JZ32" s="6">
        <v>8.8522181971749242E-2</v>
      </c>
      <c r="KA32" s="6">
        <v>3.7736711845853699E-2</v>
      </c>
      <c r="KB32" s="6">
        <v>7.7058849215248554E-2</v>
      </c>
      <c r="KC32" s="6">
        <v>2.5375766713655573E-2</v>
      </c>
      <c r="KD32" s="6">
        <v>6.6418092493154947E-3</v>
      </c>
      <c r="KE32" s="6">
        <v>1.7672067834602543E-2</v>
      </c>
      <c r="KF32" s="6" t="s">
        <v>327</v>
      </c>
      <c r="KG32" s="6">
        <v>3.1011708895599073E-2</v>
      </c>
      <c r="KH32" s="6">
        <v>2.4363674757923476E-2</v>
      </c>
      <c r="KI32" s="6">
        <v>8.2726937001527216E-3</v>
      </c>
      <c r="KJ32" s="6" t="s">
        <v>327</v>
      </c>
      <c r="KK32" s="6" t="s">
        <v>327</v>
      </c>
      <c r="KL32" s="6">
        <v>0.29345600594206173</v>
      </c>
      <c r="KM32" s="6" t="s">
        <v>327</v>
      </c>
      <c r="KN32" s="6" t="s">
        <v>327</v>
      </c>
      <c r="KO32" s="6" t="s">
        <v>327</v>
      </c>
      <c r="KP32" s="6" t="s">
        <v>327</v>
      </c>
      <c r="KQ32" s="6">
        <v>1.3227595458640315E-2</v>
      </c>
      <c r="KR32" s="6">
        <v>0.34999284161719846</v>
      </c>
      <c r="KS32" s="6">
        <v>3.376927330310827E-2</v>
      </c>
      <c r="KT32" s="6">
        <v>2.3647025470292071E-2</v>
      </c>
      <c r="KU32" s="6">
        <v>0.1553358784667985</v>
      </c>
      <c r="KV32" s="6" t="s">
        <v>327</v>
      </c>
      <c r="KW32" s="6">
        <v>0.61280804753567186</v>
      </c>
      <c r="KX32" s="6" t="s">
        <v>327</v>
      </c>
      <c r="KY32" s="6">
        <v>0.10206723957237789</v>
      </c>
      <c r="KZ32" s="6">
        <v>0.73575391611043839</v>
      </c>
      <c r="LA32" s="6">
        <v>1.1348781055070931E-2</v>
      </c>
      <c r="LB32" s="6" t="s">
        <v>327</v>
      </c>
      <c r="LC32" s="6">
        <v>3.2156371916158583E-2</v>
      </c>
      <c r="LD32" s="6">
        <v>2.1710437043441448</v>
      </c>
      <c r="LE32" s="6">
        <v>7.3159496612856173E-2</v>
      </c>
      <c r="LF32" s="6">
        <v>6.6536362028620996E-2</v>
      </c>
      <c r="LG32" s="6">
        <v>1.1291698164909837E-2</v>
      </c>
      <c r="LH32" s="6">
        <v>4.9275127750907803E-2</v>
      </c>
      <c r="LI32" s="6">
        <v>141.50668850450927</v>
      </c>
      <c r="LJ32" s="6">
        <v>2.5419567336041906</v>
      </c>
      <c r="LK32" s="6">
        <v>0.36129076419284328</v>
      </c>
      <c r="LL32" s="6">
        <v>2.9075811124243463E-2</v>
      </c>
      <c r="LM32" s="6">
        <v>8.2882557777654423E-2</v>
      </c>
      <c r="LN32" s="6">
        <v>8.5183033499881267E-3</v>
      </c>
      <c r="LO32" s="6">
        <v>1.5368909769628038E-2</v>
      </c>
      <c r="LP32" s="11">
        <v>7.6066454520006804E-3</v>
      </c>
    </row>
    <row r="33" spans="1:328" ht="14.25" x14ac:dyDescent="0.2">
      <c r="A33" s="36" t="s">
        <v>115</v>
      </c>
      <c r="B33" s="18" t="s">
        <v>253</v>
      </c>
      <c r="C33" s="37">
        <v>4.1982494997758932</v>
      </c>
      <c r="D33" s="18" t="s">
        <v>262</v>
      </c>
      <c r="E33" s="18" t="s">
        <v>255</v>
      </c>
      <c r="F33" s="18"/>
      <c r="G33" s="6"/>
      <c r="H33" s="7">
        <v>9.3620060712736892E-3</v>
      </c>
      <c r="I33" s="7">
        <v>8.8390602280554002E-3</v>
      </c>
      <c r="J33" s="7">
        <v>5.4080253054768997E-2</v>
      </c>
      <c r="K33" s="7">
        <v>1.6109282926455901E-2</v>
      </c>
      <c r="L33" s="7">
        <v>0.20693349659447399</v>
      </c>
      <c r="M33" s="6">
        <v>0.224670296430732</v>
      </c>
      <c r="N33" s="6">
        <v>0.242335148215366</v>
      </c>
      <c r="O33" s="6">
        <v>8.7126436781609196E-2</v>
      </c>
      <c r="P33" s="6">
        <v>0.127332123411978</v>
      </c>
      <c r="Q33" s="6">
        <v>2.4234724742891699E-2</v>
      </c>
      <c r="R33" s="6">
        <v>7.1941923774954605E-2</v>
      </c>
      <c r="S33" s="6">
        <v>8.5105868118572195E-2</v>
      </c>
      <c r="T33" s="6">
        <v>0.20442080559169401</v>
      </c>
      <c r="U33" s="6" t="s">
        <v>327</v>
      </c>
      <c r="V33" s="6">
        <v>0.40667876588021701</v>
      </c>
      <c r="W33" s="6">
        <v>0.15903206291590999</v>
      </c>
      <c r="X33" s="6">
        <v>2.1568327338588301E-2</v>
      </c>
      <c r="Y33" s="6">
        <v>5.0695704779189299E-3</v>
      </c>
      <c r="Z33" s="6">
        <v>5.4047855922042798</v>
      </c>
      <c r="AA33" s="6" t="s">
        <v>327</v>
      </c>
      <c r="AB33" s="6">
        <v>2.1029182929006902</v>
      </c>
      <c r="AC33" s="6">
        <v>0.480829570674217</v>
      </c>
      <c r="AD33" s="6">
        <v>4.8136527129409898E-2</v>
      </c>
      <c r="AE33" s="6" t="s">
        <v>327</v>
      </c>
      <c r="AF33" s="6">
        <v>2.5589836660617E-2</v>
      </c>
      <c r="AG33" s="6">
        <v>4.4833039973469997E-2</v>
      </c>
      <c r="AH33" s="6">
        <v>2.6235937858727998</v>
      </c>
      <c r="AI33" s="6">
        <v>1.99443891737455</v>
      </c>
      <c r="AJ33" s="6" t="s">
        <v>327</v>
      </c>
      <c r="AK33" s="6">
        <v>0.94173618019948402</v>
      </c>
      <c r="AL33" s="6">
        <v>1.8414035087719201</v>
      </c>
      <c r="AM33" s="6">
        <v>0.57840361215275105</v>
      </c>
      <c r="AN33" s="6">
        <v>0.50559934695543396</v>
      </c>
      <c r="AO33" s="6">
        <v>1.5972551720619299</v>
      </c>
      <c r="AP33" s="6">
        <v>7.8454631259406604E-2</v>
      </c>
      <c r="AQ33" s="6">
        <v>2.7652355807249802E-2</v>
      </c>
      <c r="AR33" s="6">
        <v>4.5713119563276401E-2</v>
      </c>
      <c r="AS33" s="6">
        <v>1.3046223310629801</v>
      </c>
      <c r="AT33" s="6">
        <v>3.3297035692679902E-2</v>
      </c>
      <c r="AU33" s="6">
        <v>0.10279074513405199</v>
      </c>
      <c r="AV33" s="6">
        <v>4.5381495370015998E-2</v>
      </c>
      <c r="AW33" s="6">
        <v>0.101808627330935</v>
      </c>
      <c r="AX33" s="6">
        <v>8.6447284508048199</v>
      </c>
      <c r="AY33" s="6">
        <v>0.43057575061860598</v>
      </c>
      <c r="AZ33" s="6">
        <v>5.2014519056261303E-2</v>
      </c>
      <c r="BA33" s="6" t="s">
        <v>327</v>
      </c>
      <c r="BB33" s="6">
        <v>0.121863278886872</v>
      </c>
      <c r="BC33" s="6">
        <v>2.2017805668222699</v>
      </c>
      <c r="BD33" s="6">
        <v>4.0447670901391397E-2</v>
      </c>
      <c r="BE33" s="6">
        <v>9.4615849969751902E-3</v>
      </c>
      <c r="BF33" s="6" t="s">
        <v>327</v>
      </c>
      <c r="BG33" s="6">
        <v>6.6194797338173003E-2</v>
      </c>
      <c r="BH33" s="6" t="s">
        <v>327</v>
      </c>
      <c r="BI33" s="6">
        <v>1.0293104767735499E-2</v>
      </c>
      <c r="BJ33" s="6">
        <v>4.18611770107905E-2</v>
      </c>
      <c r="BK33" s="6">
        <v>5.3405928614639997E-2</v>
      </c>
      <c r="BL33" s="6">
        <v>1.1723297875054199</v>
      </c>
      <c r="BM33" s="6">
        <v>3.36343460626004E-2</v>
      </c>
      <c r="BN33" s="6">
        <v>2.7646702964307299E-2</v>
      </c>
      <c r="BO33" s="6">
        <v>0.30185454452692501</v>
      </c>
      <c r="BP33" s="6">
        <v>4.48968138567893E-2</v>
      </c>
      <c r="BQ33" s="6">
        <v>1.7316139894390401</v>
      </c>
      <c r="BR33" s="6">
        <v>0.144639167368179</v>
      </c>
      <c r="BS33" s="6">
        <v>1.44585601935874E-2</v>
      </c>
      <c r="BT33" s="6">
        <v>9.9588626739261901E-2</v>
      </c>
      <c r="BU33" s="6">
        <v>3.7881686691666E-2</v>
      </c>
      <c r="BV33" s="6">
        <v>14.4217422867513</v>
      </c>
      <c r="BW33" s="6">
        <v>5.2897761645493001E-2</v>
      </c>
      <c r="BX33" s="6">
        <v>2.7584245299864798</v>
      </c>
      <c r="BY33" s="6">
        <v>3.3022244330501702</v>
      </c>
      <c r="BZ33" s="6">
        <v>9.02964307320024E-2</v>
      </c>
      <c r="CA33" s="6">
        <v>0.23706027907451299</v>
      </c>
      <c r="CB33" s="6">
        <v>4.9692609882400901E-2</v>
      </c>
      <c r="CC33" s="6" t="s">
        <v>327</v>
      </c>
      <c r="CD33" s="6">
        <v>0.14741970868090001</v>
      </c>
      <c r="CE33" s="6">
        <v>4.3340731103798297E-2</v>
      </c>
      <c r="CF33" s="6">
        <v>3.4233820565801799E-2</v>
      </c>
      <c r="CG33" s="6">
        <v>2.78765880217785E-2</v>
      </c>
      <c r="CH33" s="6">
        <v>3.0756200846944901E-2</v>
      </c>
      <c r="CI33" s="6">
        <v>5.5680580762250402E-2</v>
      </c>
      <c r="CJ33" s="6">
        <v>0.59785464656513798</v>
      </c>
      <c r="CK33" s="6">
        <v>4.96309739866908E-2</v>
      </c>
      <c r="CL33" s="6">
        <v>0.89197979643376402</v>
      </c>
      <c r="CM33" s="6">
        <v>6.5940713853599495E-2</v>
      </c>
      <c r="CN33" s="6">
        <v>1.5106629932909801</v>
      </c>
      <c r="CO33" s="6">
        <v>0.51149205377413798</v>
      </c>
      <c r="CP33" s="6">
        <v>3.9212009897706599</v>
      </c>
      <c r="CQ33" s="6">
        <v>0.36215366001209898</v>
      </c>
      <c r="CR33" s="6">
        <v>3.9213551119177202E-2</v>
      </c>
      <c r="CS33" s="6">
        <v>6.6197290885436494E-2</v>
      </c>
      <c r="CT33" s="6">
        <v>2.35198081681589E-2</v>
      </c>
      <c r="CU33" s="6">
        <v>0.98289584449376199</v>
      </c>
      <c r="CV33" s="6">
        <v>7.2837265577737403E-3</v>
      </c>
      <c r="CW33" s="6">
        <v>6.6690865093768897E-2</v>
      </c>
      <c r="CX33" s="6">
        <v>0.34159842861151501</v>
      </c>
      <c r="CY33" s="6">
        <v>1.6415907757455099</v>
      </c>
      <c r="CZ33" s="6">
        <v>7.7168784029038096E-2</v>
      </c>
      <c r="DA33" s="6">
        <v>0.101795872554271</v>
      </c>
      <c r="DB33" s="6">
        <v>1.0021300477028601</v>
      </c>
      <c r="DC33" s="6">
        <v>1.3567383485115101</v>
      </c>
      <c r="DD33" s="6">
        <v>35.162916762327399</v>
      </c>
      <c r="DE33" s="6">
        <v>1.93482153660012</v>
      </c>
      <c r="DF33" s="6" t="s">
        <v>327</v>
      </c>
      <c r="DG33" s="6">
        <v>5.6077651080329503</v>
      </c>
      <c r="DH33" s="6">
        <v>5.5882388830324021E-3</v>
      </c>
      <c r="DI33" s="6">
        <v>1.5591800638559002E-2</v>
      </c>
      <c r="DJ33" s="6">
        <v>4.0944596650045295E-2</v>
      </c>
      <c r="DK33" s="6">
        <v>0.13389666053829635</v>
      </c>
      <c r="DL33" s="6">
        <v>0.1225620540603946</v>
      </c>
      <c r="DM33" s="6">
        <v>9.7087974740422966E-3</v>
      </c>
      <c r="DN33" s="6">
        <v>3.0336006182063821E-2</v>
      </c>
      <c r="DO33" s="6">
        <v>7.4601590190323608E-3</v>
      </c>
      <c r="DP33" s="6">
        <v>1.034751683424045E-2</v>
      </c>
      <c r="DQ33" s="6">
        <v>4.3907591140121957E-3</v>
      </c>
      <c r="DR33" s="6">
        <v>4.5184903182801509E-2</v>
      </c>
      <c r="DS33" s="6">
        <v>1.7787180195565102E-2</v>
      </c>
      <c r="DT33" s="6">
        <v>3.2662028198828179E-2</v>
      </c>
      <c r="DU33" s="6">
        <v>4.7255929049401284E-2</v>
      </c>
      <c r="DV33" s="6">
        <v>1.4160965867073824E-2</v>
      </c>
      <c r="DW33" s="6">
        <v>2.7004591290759924E-2</v>
      </c>
      <c r="DX33" s="6">
        <v>3.7661961234244958E-2</v>
      </c>
      <c r="DY33" s="6" t="s">
        <v>327</v>
      </c>
      <c r="DZ33" s="6">
        <v>2.6246733823078149E-2</v>
      </c>
      <c r="EA33" s="6" t="s">
        <v>327</v>
      </c>
      <c r="EB33" s="6">
        <v>4.0020397746730926E-2</v>
      </c>
      <c r="EC33" s="6">
        <v>1.5299246596127093E-2</v>
      </c>
      <c r="ED33" s="6">
        <v>1.8975448936008005E-3</v>
      </c>
      <c r="EE33" s="6">
        <v>0.62234106531085798</v>
      </c>
      <c r="EF33" s="6">
        <v>0.73701348551020329</v>
      </c>
      <c r="EG33" s="6">
        <v>1.177982334064207E-2</v>
      </c>
      <c r="EH33" s="6">
        <v>1.4199346637164486E-2</v>
      </c>
      <c r="EI33" s="6">
        <v>5.732704096497488E-2</v>
      </c>
      <c r="EJ33" s="6">
        <v>4.0792070233864851E-2</v>
      </c>
      <c r="EK33" s="6">
        <v>1.1807971223052688E-2</v>
      </c>
      <c r="EL33" s="6">
        <v>8.754832002562005E-3</v>
      </c>
      <c r="EM33" s="6">
        <v>5.758137513325054E-2</v>
      </c>
      <c r="EN33" s="6">
        <v>2.1798737474516341E-2</v>
      </c>
      <c r="EO33" s="6">
        <v>2.2305363499090288E-2</v>
      </c>
      <c r="EP33" s="6">
        <v>2.4333403081310749E-3</v>
      </c>
      <c r="EQ33" s="6">
        <v>0.11867945622050967</v>
      </c>
      <c r="ER33" s="6">
        <v>2.0111519191637527E-2</v>
      </c>
      <c r="ES33" s="6">
        <v>3.8925768565144847E-2</v>
      </c>
      <c r="ET33" s="6">
        <v>1.1678498159164418E-2</v>
      </c>
      <c r="EU33" s="6">
        <v>0.37499337666554045</v>
      </c>
      <c r="EV33" s="6">
        <v>1.5854325030980308E-2</v>
      </c>
      <c r="EW33" s="6" t="s">
        <v>327</v>
      </c>
      <c r="EX33" s="6" t="s">
        <v>327</v>
      </c>
      <c r="EY33" s="6">
        <v>8.1305806204078034E-3</v>
      </c>
      <c r="EZ33" s="6">
        <v>1.5002272192776068E-2</v>
      </c>
      <c r="FA33" s="6">
        <v>3.1493717819764303E-2</v>
      </c>
      <c r="FB33" s="6">
        <v>1.2607312654735659E-2</v>
      </c>
      <c r="FC33" s="6">
        <v>1.2844104361547676E-2</v>
      </c>
      <c r="FD33" s="6">
        <v>0.28165491703070794</v>
      </c>
      <c r="FE33" s="6">
        <v>0.50268051243939038</v>
      </c>
      <c r="FF33" s="6">
        <v>5.4500681810174196E-3</v>
      </c>
      <c r="FG33" s="6">
        <v>2.4610630409058233E-3</v>
      </c>
      <c r="FH33" s="6">
        <v>6.1189680795037796E-2</v>
      </c>
      <c r="FI33" s="6" t="s">
        <v>327</v>
      </c>
      <c r="FJ33" s="6">
        <v>8.56351560390709E-3</v>
      </c>
      <c r="FK33" s="6">
        <v>0.65612065686573096</v>
      </c>
      <c r="FL33" s="6">
        <v>0.12340489551846449</v>
      </c>
      <c r="FM33" s="6">
        <v>5.8339232249375282E-3</v>
      </c>
      <c r="FN33" s="6" t="s">
        <v>327</v>
      </c>
      <c r="FO33" s="6">
        <v>0.18259417098887051</v>
      </c>
      <c r="FP33" s="6">
        <v>7.3583595871202102E-3</v>
      </c>
      <c r="FQ33" s="6">
        <v>6.8680828394475004E-3</v>
      </c>
      <c r="FR33" s="6">
        <v>3.1364758146326622E-3</v>
      </c>
      <c r="FS33" s="6">
        <v>2.1735792945943678E-2</v>
      </c>
      <c r="FT33" s="6">
        <v>9.3590719850998011E-2</v>
      </c>
      <c r="FU33" s="6">
        <v>0.21940132153719058</v>
      </c>
      <c r="FV33" s="6">
        <v>5.3901941515514225E-3</v>
      </c>
      <c r="FW33" s="6">
        <v>8.3393718643907724E-3</v>
      </c>
      <c r="FX33" s="6">
        <v>4.931993936108086E-3</v>
      </c>
      <c r="FY33" s="6">
        <v>5.7332703376883672E-3</v>
      </c>
      <c r="FZ33" s="6">
        <v>0.61770304957471334</v>
      </c>
      <c r="GA33" s="6">
        <v>9.9805332465979311E-3</v>
      </c>
      <c r="GB33" s="6">
        <v>9.6458530626553074E-3</v>
      </c>
      <c r="GC33" s="6">
        <v>9.1515088001366887E-3</v>
      </c>
      <c r="GD33" s="6" t="s">
        <v>327</v>
      </c>
      <c r="GE33" s="6">
        <v>0.23126251216667398</v>
      </c>
      <c r="GF33" s="6">
        <v>0.33414209883715418</v>
      </c>
      <c r="GG33" s="6">
        <v>6.1441711327276556E-2</v>
      </c>
      <c r="GH33" s="6">
        <v>0.54669150095531494</v>
      </c>
      <c r="GI33" s="6">
        <v>2.9652976456522831E-2</v>
      </c>
      <c r="GJ33" s="6">
        <v>5.81565873681597</v>
      </c>
      <c r="GK33" s="6">
        <v>1</v>
      </c>
      <c r="GL33" s="6">
        <v>5.9904693442076988E-3</v>
      </c>
      <c r="GM33" s="6">
        <v>5.0762395436146246E-2</v>
      </c>
      <c r="GN33" s="6">
        <v>5.1783324084617843E-3</v>
      </c>
      <c r="GO33" s="6">
        <v>2.8676219894295312E-3</v>
      </c>
      <c r="GP33" s="6">
        <v>0.25590910205536632</v>
      </c>
      <c r="GQ33" s="6">
        <v>1.9733852488944228E-2</v>
      </c>
      <c r="GR33" s="6">
        <v>6.497095368781642E-3</v>
      </c>
      <c r="GS33" s="6">
        <v>1.182968069000194E-2</v>
      </c>
      <c r="GT33" s="6">
        <v>2.1043404069129756E-2</v>
      </c>
      <c r="GU33" s="6">
        <v>8.8459980061503934E-3</v>
      </c>
      <c r="GV33" s="6">
        <v>5.2714509597990202E-3</v>
      </c>
      <c r="GW33" s="6" t="s">
        <v>327</v>
      </c>
      <c r="GX33" s="6">
        <v>0.66020129943709682</v>
      </c>
      <c r="GY33" s="6">
        <v>1.7510838674349459E-2</v>
      </c>
      <c r="GZ33" s="6">
        <v>1.1544933088623765E-2</v>
      </c>
      <c r="HA33" s="6">
        <v>1.6672863234327998E-2</v>
      </c>
      <c r="HB33" s="6">
        <v>1.1208395255065315</v>
      </c>
      <c r="HC33" s="6">
        <v>3.334367056314011E-2</v>
      </c>
      <c r="HD33" s="6">
        <v>2.7300629380552357E-2</v>
      </c>
      <c r="HE33" s="6">
        <v>0.58750528065612906</v>
      </c>
      <c r="HF33" s="6">
        <v>8.1241325957209329E-2</v>
      </c>
      <c r="HG33" s="6" t="s">
        <v>327</v>
      </c>
      <c r="HH33" s="6">
        <v>0.12164006281804771</v>
      </c>
      <c r="HI33" s="6">
        <v>3.4719342989671227E-2</v>
      </c>
      <c r="HJ33" s="6">
        <v>0.92788254881971</v>
      </c>
      <c r="HK33" s="6">
        <v>7.7858007888997882E-3</v>
      </c>
      <c r="HL33" s="6">
        <v>1.3627618461334418E-2</v>
      </c>
      <c r="HM33" s="6" t="s">
        <v>327</v>
      </c>
      <c r="HN33" s="6" t="s">
        <v>327</v>
      </c>
      <c r="HO33" s="6">
        <v>7.6472550106886875E-2</v>
      </c>
      <c r="HP33" s="6">
        <v>3.6038000014139149E-2</v>
      </c>
      <c r="HQ33" s="6">
        <v>6.8345390019202701E-2</v>
      </c>
      <c r="HR33" s="6">
        <v>2.3648337043699046</v>
      </c>
      <c r="HS33" s="6">
        <v>2.5181904736480156</v>
      </c>
      <c r="HT33" s="6">
        <v>1.9313045777700637</v>
      </c>
      <c r="HU33" s="6" t="s">
        <v>327</v>
      </c>
      <c r="HV33" s="6">
        <v>0.2905100368871355</v>
      </c>
      <c r="HW33" s="6">
        <v>5.0048513182771315E-3</v>
      </c>
      <c r="HX33" s="6">
        <v>1.0091069925395595E-2</v>
      </c>
      <c r="HY33" s="6">
        <v>0.13939432086953876</v>
      </c>
      <c r="HZ33" s="6">
        <v>5.6869542222993591E-2</v>
      </c>
      <c r="IA33" s="6">
        <v>5.2363640798709407E-2</v>
      </c>
      <c r="IB33" s="6">
        <v>1.6565136785248565E-2</v>
      </c>
      <c r="IC33" s="6">
        <v>0.14593097202919356</v>
      </c>
      <c r="ID33" s="6">
        <v>1.0935446633018833E-2</v>
      </c>
      <c r="IE33" s="6">
        <v>0.4331589335308787</v>
      </c>
      <c r="IF33" s="6">
        <v>1.4573942840751111E-2</v>
      </c>
      <c r="IG33" s="6">
        <v>3.5245821088215237E-2</v>
      </c>
      <c r="IH33" s="6">
        <v>8.3462995300532788E-3</v>
      </c>
      <c r="II33" s="6">
        <v>8.8152933666407265E-3</v>
      </c>
      <c r="IJ33" s="6">
        <v>9.3729595073302627E-2</v>
      </c>
      <c r="IK33" s="6">
        <v>0.21839421036907036</v>
      </c>
      <c r="IL33" s="6">
        <v>0.10313371248262233</v>
      </c>
      <c r="IM33" s="6">
        <v>0.93878114993219131</v>
      </c>
      <c r="IN33" s="6">
        <v>8.6699677759356913E-3</v>
      </c>
      <c r="IO33" s="6">
        <v>6.7358525137669704E-3</v>
      </c>
      <c r="IP33" s="6">
        <v>0.33673341856256983</v>
      </c>
      <c r="IQ33" s="6">
        <v>8.3931050128291072E-3</v>
      </c>
      <c r="IR33" s="6">
        <v>3.6345046174864455E-2</v>
      </c>
      <c r="IS33" s="6">
        <v>2.826205770468165E-2</v>
      </c>
      <c r="IT33" s="6" t="s">
        <v>327</v>
      </c>
      <c r="IU33" s="6">
        <v>4.1701894204562752E-3</v>
      </c>
      <c r="IV33" s="6">
        <v>5.9347404182242998E-2</v>
      </c>
      <c r="IW33" s="6">
        <v>2.0404748106382816E-2</v>
      </c>
      <c r="IX33" s="6">
        <v>0.16310595549881793</v>
      </c>
      <c r="IY33" s="6">
        <v>7.7114626485171769E-2</v>
      </c>
      <c r="IZ33" s="6">
        <v>5.1213753179914195E-2</v>
      </c>
      <c r="JA33" s="6">
        <v>4.1948592319758914E-2</v>
      </c>
      <c r="JB33" s="6">
        <v>3.1687913353315479E-2</v>
      </c>
      <c r="JC33" s="6">
        <v>6.8452856198893686E-2</v>
      </c>
      <c r="JD33" s="6">
        <v>4.4168877700237951E-3</v>
      </c>
      <c r="JE33" s="6">
        <v>1.3974969698151096E-2</v>
      </c>
      <c r="JF33" s="6">
        <v>3.7821937847021293E-2</v>
      </c>
      <c r="JG33" s="6">
        <v>1.7045871103249646E-2</v>
      </c>
      <c r="JH33" s="6">
        <v>1.1600744525042282E-2</v>
      </c>
      <c r="JI33" s="6">
        <v>0.10326004684533996</v>
      </c>
      <c r="JJ33" s="6">
        <v>9.4554553997074475E-3</v>
      </c>
      <c r="JK33" s="6">
        <v>0.1013344222713925</v>
      </c>
      <c r="JL33" s="6">
        <v>2.1840188626528E-2</v>
      </c>
      <c r="JM33" s="6">
        <v>1.364932792828367E-2</v>
      </c>
      <c r="JN33" s="6">
        <v>3.8327060379360349E-3</v>
      </c>
      <c r="JO33" s="6" t="s">
        <v>327</v>
      </c>
      <c r="JP33" s="6">
        <v>0.35708846611402856</v>
      </c>
      <c r="JQ33" s="6" t="s">
        <v>327</v>
      </c>
      <c r="JR33" s="6">
        <v>9.5172007203739167E-2</v>
      </c>
      <c r="JS33" s="6">
        <v>2.0100983847725344E-2</v>
      </c>
      <c r="JT33" s="6">
        <v>1.7285159802465484E-2</v>
      </c>
      <c r="JU33" s="6">
        <v>7.0055636811010194E-2</v>
      </c>
      <c r="JV33" s="6">
        <v>6.8917659475674466E-3</v>
      </c>
      <c r="JW33" s="6">
        <v>4.9122581103295286E-3</v>
      </c>
      <c r="JX33" s="6">
        <v>4.1484799535070225E-3</v>
      </c>
      <c r="JY33" s="6">
        <v>3.2397968556853535E-2</v>
      </c>
      <c r="JZ33" s="6">
        <v>0.18246214128506885</v>
      </c>
      <c r="KA33" s="6">
        <v>2.0541093758665439E-2</v>
      </c>
      <c r="KB33" s="6">
        <v>0.19549366304342897</v>
      </c>
      <c r="KC33" s="6">
        <v>2.5686235199110338E-2</v>
      </c>
      <c r="KD33" s="6">
        <v>2.8616695429703569E-3</v>
      </c>
      <c r="KE33" s="6">
        <v>0.35624715978832627</v>
      </c>
      <c r="KF33" s="6" t="s">
        <v>327</v>
      </c>
      <c r="KG33" s="6">
        <v>3.8066039479173933E-2</v>
      </c>
      <c r="KH33" s="6">
        <v>3.5540585369699539E-3</v>
      </c>
      <c r="KI33" s="6">
        <v>2.8232888900653701E-3</v>
      </c>
      <c r="KJ33" s="6">
        <v>8.5097824554687552E-3</v>
      </c>
      <c r="KK33" s="6">
        <v>2.1591042033798257E-2</v>
      </c>
      <c r="KL33" s="6">
        <v>9.4870328381388175E-2</v>
      </c>
      <c r="KM33" s="6">
        <v>1.5155795155953047E-2</v>
      </c>
      <c r="KN33" s="6" t="s">
        <v>327</v>
      </c>
      <c r="KO33" s="6">
        <v>7.9233243916068154E-3</v>
      </c>
      <c r="KP33" s="6">
        <v>2.2951696061160932E-3</v>
      </c>
      <c r="KQ33" s="6">
        <v>5.3625600111484265E-3</v>
      </c>
      <c r="KR33" s="6">
        <v>0.22840851875428464</v>
      </c>
      <c r="KS33" s="6">
        <v>0.46920941768673718</v>
      </c>
      <c r="KT33" s="6">
        <v>7.5785742080750618E-3</v>
      </c>
      <c r="KU33" s="6">
        <v>5.2173746682615277E-2</v>
      </c>
      <c r="KV33" s="6">
        <v>4.1662422553005634E-3</v>
      </c>
      <c r="KW33" s="6">
        <v>0.81320850887993823</v>
      </c>
      <c r="KX33" s="6" t="s">
        <v>327</v>
      </c>
      <c r="KY33" s="6">
        <v>0.39115983594215226</v>
      </c>
      <c r="KZ33" s="6">
        <v>0.47237213418688861</v>
      </c>
      <c r="LA33" s="6">
        <v>4.1070346607792125E-3</v>
      </c>
      <c r="LB33" s="6" t="s">
        <v>327</v>
      </c>
      <c r="LC33" s="6">
        <v>1.7643867971975234E-2</v>
      </c>
      <c r="LD33" s="6">
        <v>1.5568787539546849</v>
      </c>
      <c r="LE33" s="6">
        <v>0.10619649725618034</v>
      </c>
      <c r="LF33" s="6">
        <v>0.15772650785976849</v>
      </c>
      <c r="LG33" s="6">
        <v>1.6122990421614948E-2</v>
      </c>
      <c r="LH33" s="6">
        <v>1.3517704272852557E-2</v>
      </c>
      <c r="LI33" s="6">
        <v>47.161702753578687</v>
      </c>
      <c r="LJ33" s="6">
        <v>0.64963577388508398</v>
      </c>
      <c r="LK33" s="6">
        <v>0.227874258472122</v>
      </c>
      <c r="LL33" s="6">
        <v>3.6662838848091753E-2</v>
      </c>
      <c r="LM33" s="6">
        <v>0.13775008910541062</v>
      </c>
      <c r="LN33" s="6">
        <v>3.7182380140490458E-3</v>
      </c>
      <c r="LO33" s="6">
        <v>3.6203804973742808E-2</v>
      </c>
      <c r="LP33" s="11">
        <v>7.0774124344302426E-3</v>
      </c>
    </row>
    <row r="34" spans="1:328" ht="14.25" x14ac:dyDescent="0.2">
      <c r="A34" s="36" t="s">
        <v>114</v>
      </c>
      <c r="B34" s="18" t="s">
        <v>253</v>
      </c>
      <c r="C34" s="37">
        <v>4.1842762107340041</v>
      </c>
      <c r="D34" s="18" t="s">
        <v>254</v>
      </c>
      <c r="E34" s="18" t="s">
        <v>261</v>
      </c>
      <c r="F34" s="18"/>
      <c r="G34" s="6"/>
      <c r="H34" s="48" t="s">
        <v>327</v>
      </c>
      <c r="I34" s="48" t="s">
        <v>327</v>
      </c>
      <c r="J34" s="7">
        <v>6.04616339797669E-2</v>
      </c>
      <c r="K34" s="7">
        <v>1.7840838537672099E-2</v>
      </c>
      <c r="L34" s="7">
        <v>0.284850808955114</v>
      </c>
      <c r="M34" s="6">
        <v>0.251485034092222</v>
      </c>
      <c r="N34" s="6">
        <v>7.4159251126776807E-2</v>
      </c>
      <c r="O34" s="6">
        <v>8.1694210100543105E-2</v>
      </c>
      <c r="P34" s="6">
        <v>0.124095689356292</v>
      </c>
      <c r="Q34" s="6" t="s">
        <v>327</v>
      </c>
      <c r="R34" s="6">
        <v>0.178677915173928</v>
      </c>
      <c r="S34" s="6">
        <v>8.9656766439385097E-2</v>
      </c>
      <c r="T34" s="6">
        <v>9.6106789379496696E-2</v>
      </c>
      <c r="U34" s="6">
        <v>3.5039870565121901E-2</v>
      </c>
      <c r="V34" s="6">
        <v>0.81560152548249099</v>
      </c>
      <c r="W34" s="6">
        <v>0.18378597018375101</v>
      </c>
      <c r="X34" s="6">
        <v>2.6952996603484099E-2</v>
      </c>
      <c r="Y34" s="6">
        <v>1.5254824916214001E-2</v>
      </c>
      <c r="Z34" s="6">
        <v>8.1579379861947992</v>
      </c>
      <c r="AA34" s="6">
        <v>0.146579745078704</v>
      </c>
      <c r="AB34" s="6">
        <v>4.4049888608889303</v>
      </c>
      <c r="AC34" s="6">
        <v>0.95226616997187796</v>
      </c>
      <c r="AD34" s="6">
        <v>7.0833789854278503E-2</v>
      </c>
      <c r="AE34" s="6" t="s">
        <v>327</v>
      </c>
      <c r="AF34" s="6">
        <v>2.80365191263145E-2</v>
      </c>
      <c r="AG34" s="6">
        <v>4.2182535334721098E-2</v>
      </c>
      <c r="AH34" s="6">
        <v>2.2391804535992099</v>
      </c>
      <c r="AI34" s="6">
        <v>2.9919287096892</v>
      </c>
      <c r="AJ34" s="6" t="s">
        <v>327</v>
      </c>
      <c r="AK34" s="6">
        <v>1.3171177093605</v>
      </c>
      <c r="AL34" s="6">
        <v>1.5291459609383999</v>
      </c>
      <c r="AM34" s="6">
        <v>1.08339724626565</v>
      </c>
      <c r="AN34" s="6">
        <v>2.0332347248091698</v>
      </c>
      <c r="AO34" s="6">
        <v>1.4421496658266599</v>
      </c>
      <c r="AP34" s="6">
        <v>0.10452503560863299</v>
      </c>
      <c r="AQ34" s="6" t="s">
        <v>327</v>
      </c>
      <c r="AR34" s="6">
        <v>2.5948650524086E-2</v>
      </c>
      <c r="AS34" s="6">
        <v>1.41881231510901</v>
      </c>
      <c r="AT34" s="6">
        <v>4.5024846873916502E-2</v>
      </c>
      <c r="AU34" s="6">
        <v>0.16520579964208701</v>
      </c>
      <c r="AV34" s="6">
        <v>4.7478178298820298E-2</v>
      </c>
      <c r="AW34" s="6">
        <v>7.6129432818377696E-2</v>
      </c>
      <c r="AX34" s="6">
        <v>14.045159051897301</v>
      </c>
      <c r="AY34" s="6">
        <v>0.82776377780212496</v>
      </c>
      <c r="AZ34" s="6">
        <v>5.55414307176701E-2</v>
      </c>
      <c r="BA34" s="6">
        <v>2.1541661851381001E-2</v>
      </c>
      <c r="BB34" s="6">
        <v>1.9126314572980401E-2</v>
      </c>
      <c r="BC34" s="6">
        <v>1.9796756875205399</v>
      </c>
      <c r="BD34" s="6">
        <v>9.50652952733156E-2</v>
      </c>
      <c r="BE34" s="6">
        <v>2.4997110828614302E-2</v>
      </c>
      <c r="BF34" s="6" t="s">
        <v>327</v>
      </c>
      <c r="BG34" s="6">
        <v>8.3785970183751293E-2</v>
      </c>
      <c r="BH34" s="6">
        <v>1.6734080665665001E-2</v>
      </c>
      <c r="BI34" s="6" t="s">
        <v>327</v>
      </c>
      <c r="BJ34" s="6">
        <v>5.1787736021328599E-2</v>
      </c>
      <c r="BK34" s="6">
        <v>6.7306136600023103E-2</v>
      </c>
      <c r="BL34" s="6">
        <v>2.3050472955699202</v>
      </c>
      <c r="BM34" s="6">
        <v>6.7072057265987306E-2</v>
      </c>
      <c r="BN34" s="6">
        <v>1.7508378597018301E-2</v>
      </c>
      <c r="BO34" s="6">
        <v>0.20145356268945599</v>
      </c>
      <c r="BP34" s="6">
        <v>5.3851210693546599E-2</v>
      </c>
      <c r="BQ34" s="6">
        <v>4.1908622767612496</v>
      </c>
      <c r="BR34" s="6">
        <v>7.6951170519703405E-2</v>
      </c>
      <c r="BS34" s="6">
        <v>1.3625332254709299E-2</v>
      </c>
      <c r="BT34" s="6">
        <v>9.9063908471050496E-2</v>
      </c>
      <c r="BU34" s="6">
        <v>3.54442861838501E-2</v>
      </c>
      <c r="BV34" s="6">
        <v>11.9825494048306</v>
      </c>
      <c r="BW34" s="6">
        <v>6.4740552409568899E-2</v>
      </c>
      <c r="BX34" s="6">
        <v>7.8324568131185801</v>
      </c>
      <c r="BY34" s="6">
        <v>4.4758956940944401</v>
      </c>
      <c r="BZ34" s="6">
        <v>8.8235294117646995E-2</v>
      </c>
      <c r="CA34" s="6">
        <v>0.483090464190497</v>
      </c>
      <c r="CB34" s="6">
        <v>0.100105912859281</v>
      </c>
      <c r="CC34" s="6">
        <v>4.3094880388304599E-2</v>
      </c>
      <c r="CD34" s="6">
        <v>0.109382418465359</v>
      </c>
      <c r="CE34" s="6">
        <v>6.5866841970709605E-2</v>
      </c>
      <c r="CF34" s="6">
        <v>4.6565136408458399E-2</v>
      </c>
      <c r="CG34" s="6">
        <v>1.35444354559112E-2</v>
      </c>
      <c r="CH34" s="6">
        <v>2.5482491621402901E-2</v>
      </c>
      <c r="CI34" s="6">
        <v>0.13990523517855</v>
      </c>
      <c r="CJ34" s="6">
        <v>1.02907125378912</v>
      </c>
      <c r="CK34" s="6">
        <v>6.2637235640818203E-2</v>
      </c>
      <c r="CL34" s="6">
        <v>1.33941419232314</v>
      </c>
      <c r="CM34" s="6">
        <v>8.0457644747486401E-2</v>
      </c>
      <c r="CN34" s="6">
        <v>3.4540374712391801</v>
      </c>
      <c r="CO34" s="6">
        <v>9.9375479346992396E-2</v>
      </c>
      <c r="CP34" s="6">
        <v>8.6633431941857495</v>
      </c>
      <c r="CQ34" s="6">
        <v>0.36690165260603202</v>
      </c>
      <c r="CR34" s="6">
        <v>3.1827111984282903E-2</v>
      </c>
      <c r="CS34" s="6">
        <v>6.6396406267119498E-2</v>
      </c>
      <c r="CT34" s="6">
        <v>2.33373507176509E-2</v>
      </c>
      <c r="CU34" s="6">
        <v>1.50290347321135</v>
      </c>
      <c r="CV34" s="6">
        <v>8.0781231942678808E-3</v>
      </c>
      <c r="CW34" s="6">
        <v>4.8665202819831201E-2</v>
      </c>
      <c r="CX34" s="6">
        <v>0.44927139257149101</v>
      </c>
      <c r="CY34" s="6">
        <v>2.9398305394251398</v>
      </c>
      <c r="CZ34" s="6">
        <v>0.25411995839593199</v>
      </c>
      <c r="DA34" s="6">
        <v>9.6216354406340104E-2</v>
      </c>
      <c r="DB34" s="6">
        <v>1.88884628026733</v>
      </c>
      <c r="DC34" s="6">
        <v>2.3172455352251502</v>
      </c>
      <c r="DD34" s="6">
        <v>28.349329827252401</v>
      </c>
      <c r="DE34" s="6">
        <v>2.0048422512423398</v>
      </c>
      <c r="DF34" s="6">
        <v>0.106259815200321</v>
      </c>
      <c r="DG34" s="6">
        <v>8.7160987546108597</v>
      </c>
      <c r="DH34" s="6">
        <v>6.5694693210851919E-3</v>
      </c>
      <c r="DI34" s="6">
        <v>2.5872582642479519E-2</v>
      </c>
      <c r="DJ34" s="6">
        <v>9.233365473720119E-3</v>
      </c>
      <c r="DK34" s="6">
        <v>0.17862472238527852</v>
      </c>
      <c r="DL34" s="6">
        <v>0.373044910323301</v>
      </c>
      <c r="DM34" s="6">
        <v>7.5200712319051389E-3</v>
      </c>
      <c r="DN34" s="6">
        <v>5.1880957278601647E-2</v>
      </c>
      <c r="DO34" s="6">
        <v>4.0706978364474455E-2</v>
      </c>
      <c r="DP34" s="6">
        <v>4.7260232083750173E-2</v>
      </c>
      <c r="DQ34" s="6" t="s">
        <v>327</v>
      </c>
      <c r="DR34" s="6">
        <v>8.5130449917282358E-2</v>
      </c>
      <c r="DS34" s="6">
        <v>3.2003596178237656E-2</v>
      </c>
      <c r="DT34" s="6">
        <v>5.5267550051698146E-3</v>
      </c>
      <c r="DU34" s="6">
        <v>0.11428960930791474</v>
      </c>
      <c r="DV34" s="6">
        <v>1.0150806835487814E-2</v>
      </c>
      <c r="DW34" s="6">
        <v>0.15063192454363336</v>
      </c>
      <c r="DX34" s="6">
        <v>0.28987927420553383</v>
      </c>
      <c r="DY34" s="6">
        <v>0.23609675853760609</v>
      </c>
      <c r="DZ34" s="6">
        <v>0.11045763018463423</v>
      </c>
      <c r="EA34" s="6">
        <v>9.408688346495336E-3</v>
      </c>
      <c r="EB34" s="6">
        <v>0.24626730911656544</v>
      </c>
      <c r="EC34" s="6">
        <v>0.1054838471140218</v>
      </c>
      <c r="ED34" s="6">
        <v>7.2621560815484456E-3</v>
      </c>
      <c r="EE34" s="6">
        <v>2.2404447011102366</v>
      </c>
      <c r="EF34" s="6">
        <v>3.2755934805868385</v>
      </c>
      <c r="EG34" s="6">
        <v>3.2136238077239886E-2</v>
      </c>
      <c r="EH34" s="6">
        <v>1.7600872496861174E-2</v>
      </c>
      <c r="EI34" s="6">
        <v>2.9575508341395773E-2</v>
      </c>
      <c r="EJ34" s="6">
        <v>0.14630231754876011</v>
      </c>
      <c r="EK34" s="6">
        <v>5.3008265559748552E-2</v>
      </c>
      <c r="EL34" s="6">
        <v>3.9623028094140894E-2</v>
      </c>
      <c r="EM34" s="6">
        <v>0.17823239546955641</v>
      </c>
      <c r="EN34" s="6">
        <v>2.0577951183468696E-2</v>
      </c>
      <c r="EO34" s="6">
        <v>2.2504946312099518E-2</v>
      </c>
      <c r="EP34" s="6">
        <v>3.1134053552438093E-3</v>
      </c>
      <c r="EQ34" s="6">
        <v>2.716584316389704E-2</v>
      </c>
      <c r="ER34" s="6">
        <v>1.8794651668328714E-2</v>
      </c>
      <c r="ES34" s="6">
        <v>1.9616295855366925E-2</v>
      </c>
      <c r="ET34" s="6">
        <v>1.4012166334810779E-2</v>
      </c>
      <c r="EU34" s="6">
        <v>0.66397838796716868</v>
      </c>
      <c r="EV34" s="6">
        <v>1.8385671662419858E-2</v>
      </c>
      <c r="EW34" s="6">
        <v>0.13242473476483246</v>
      </c>
      <c r="EX34" s="6">
        <v>5.5709689715038929E-3</v>
      </c>
      <c r="EY34" s="6">
        <v>6.6505286061055748E-3</v>
      </c>
      <c r="EZ34" s="6">
        <v>2.7630090553421801E-2</v>
      </c>
      <c r="FA34" s="6">
        <v>0.14170968314974119</v>
      </c>
      <c r="FB34" s="6">
        <v>1.5942845935868873E-2</v>
      </c>
      <c r="FC34" s="6">
        <v>4.3388981245647489E-2</v>
      </c>
      <c r="FD34" s="6">
        <v>0.22366777585573661</v>
      </c>
      <c r="FE34" s="6">
        <v>0.39487927730391448</v>
      </c>
      <c r="FF34" s="6">
        <v>1.3798465150788163E-2</v>
      </c>
      <c r="FG34" s="6">
        <v>1.2549047087232179E-2</v>
      </c>
      <c r="FH34" s="6">
        <v>0.16885710395150186</v>
      </c>
      <c r="FI34" s="6" t="s">
        <v>327</v>
      </c>
      <c r="FJ34" s="6">
        <v>1.0578209203533046E-2</v>
      </c>
      <c r="FK34" s="6">
        <v>1.0017096097693876</v>
      </c>
      <c r="FL34" s="6">
        <v>6.9231817947747576E-2</v>
      </c>
      <c r="FM34" s="6">
        <v>2.7253606839416293E-2</v>
      </c>
      <c r="FN34" s="6">
        <v>3.1577391731831961</v>
      </c>
      <c r="FO34" s="6">
        <v>0.13754251006130017</v>
      </c>
      <c r="FP34" s="6">
        <v>1.3149992356658986E-2</v>
      </c>
      <c r="FQ34" s="6">
        <v>2.3710638125644175E-2</v>
      </c>
      <c r="FR34" s="6">
        <v>3.7839849839366346E-3</v>
      </c>
      <c r="FS34" s="6">
        <v>2.0986931189377556E-2</v>
      </c>
      <c r="FT34" s="6">
        <v>0.15327533928557371</v>
      </c>
      <c r="FU34" s="6">
        <v>0.3830335988859549</v>
      </c>
      <c r="FV34" s="6">
        <v>7.3174237623711263E-3</v>
      </c>
      <c r="FW34" s="6" t="s">
        <v>327</v>
      </c>
      <c r="FX34" s="6">
        <v>0.22896126871558076</v>
      </c>
      <c r="FY34" s="6">
        <v>1.6587536179334023E-2</v>
      </c>
      <c r="FZ34" s="6">
        <v>0.52062400738601644</v>
      </c>
      <c r="GA34" s="6">
        <v>1.1506703982582566E-2</v>
      </c>
      <c r="GB34" s="6">
        <v>1.2206759687900368E-2</v>
      </c>
      <c r="GC34" s="6">
        <v>8.0616934340230068E-3</v>
      </c>
      <c r="GD34" s="6" t="s">
        <v>327</v>
      </c>
      <c r="GE34" s="6">
        <v>0.2841046841150911</v>
      </c>
      <c r="GF34" s="6">
        <v>1.4889574588516139</v>
      </c>
      <c r="GG34" s="6">
        <v>0.34841258910075307</v>
      </c>
      <c r="GH34" s="6">
        <v>5.8684262799904241</v>
      </c>
      <c r="GI34" s="6">
        <v>9.5723396118904177E-3</v>
      </c>
      <c r="GJ34" s="6">
        <v>3.2795469548689113</v>
      </c>
      <c r="GK34" s="6">
        <v>1</v>
      </c>
      <c r="GL34" s="6">
        <v>1.1746196770802882E-2</v>
      </c>
      <c r="GM34" s="6">
        <v>1.8713592383308327E-2</v>
      </c>
      <c r="GN34" s="6">
        <v>6.0867995694240578E-3</v>
      </c>
      <c r="GO34" s="6">
        <v>2.1747139466121786E-2</v>
      </c>
      <c r="GP34" s="6">
        <v>8.374507669356264E-2</v>
      </c>
      <c r="GQ34" s="6">
        <v>1.8418832211472107E-2</v>
      </c>
      <c r="GR34" s="6">
        <v>7.2805787408915983E-3</v>
      </c>
      <c r="GS34" s="6">
        <v>3.3354698488382399E-2</v>
      </c>
      <c r="GT34" s="6">
        <v>1.6712907211718454E-2</v>
      </c>
      <c r="GU34" s="6">
        <v>2.0146864342996191E-2</v>
      </c>
      <c r="GV34" s="6">
        <v>5.2754311581329483E-2</v>
      </c>
      <c r="GW34" s="6" t="s">
        <v>327</v>
      </c>
      <c r="GX34" s="6">
        <v>1.3115542340335424</v>
      </c>
      <c r="GY34" s="6">
        <v>2.7176896581178868E-2</v>
      </c>
      <c r="GZ34" s="6">
        <v>1.0806648277264762E-2</v>
      </c>
      <c r="HA34" s="6">
        <v>0.27202196753969093</v>
      </c>
      <c r="HB34" s="6">
        <v>1.0807569445896732</v>
      </c>
      <c r="HC34" s="6">
        <v>2.4881451237752768E-2</v>
      </c>
      <c r="HD34" s="6">
        <v>3.7733857580529995E-2</v>
      </c>
      <c r="HE34" s="6">
        <v>2.1369491287043743</v>
      </c>
      <c r="HF34" s="6">
        <v>2.9431812727904936E-2</v>
      </c>
      <c r="HG34" s="6" t="s">
        <v>327</v>
      </c>
      <c r="HH34" s="6">
        <v>0.35388189254969526</v>
      </c>
      <c r="HI34" s="6">
        <v>7.3584738733910096E-2</v>
      </c>
      <c r="HJ34" s="6">
        <v>2.1880238906042595</v>
      </c>
      <c r="HK34" s="6">
        <v>4.3568607078155068E-2</v>
      </c>
      <c r="HL34" s="6">
        <v>0.20178818351412339</v>
      </c>
      <c r="HM34" s="6" t="s">
        <v>327</v>
      </c>
      <c r="HN34" s="6">
        <v>1.2493301200703643E-2</v>
      </c>
      <c r="HO34" s="6">
        <v>0.45540777250678088</v>
      </c>
      <c r="HP34" s="6">
        <v>7.0049777662358523E-2</v>
      </c>
      <c r="HQ34" s="6">
        <v>0.18171233613632465</v>
      </c>
      <c r="HR34" s="6">
        <v>2.1486218116758375</v>
      </c>
      <c r="HS34" s="6">
        <v>10.556758987904104</v>
      </c>
      <c r="HT34" s="6">
        <v>1.501969367155958</v>
      </c>
      <c r="HU34" s="6" t="s">
        <v>327</v>
      </c>
      <c r="HV34" s="6">
        <v>1.7135767323993993</v>
      </c>
      <c r="HW34" s="6" t="s">
        <v>327</v>
      </c>
      <c r="HX34" s="6">
        <v>6.9010748116077195E-3</v>
      </c>
      <c r="HY34" s="6">
        <v>7.588971549870771E-2</v>
      </c>
      <c r="HZ34" s="6">
        <v>5.1288286543082054E-2</v>
      </c>
      <c r="IA34" s="6">
        <v>2.0533737217134616E-2</v>
      </c>
      <c r="IB34" s="6">
        <v>3.3005781000246232E-2</v>
      </c>
      <c r="IC34" s="6">
        <v>0.49780571329297574</v>
      </c>
      <c r="ID34" s="6">
        <v>2.4498262836041618E-2</v>
      </c>
      <c r="IE34" s="6">
        <v>1.1730943479959659</v>
      </c>
      <c r="IF34" s="6">
        <v>3.8661493729197777E-2</v>
      </c>
      <c r="IG34" s="6">
        <v>1.6554473411311742E-2</v>
      </c>
      <c r="IH34" s="6">
        <v>2.15799015093294E-2</v>
      </c>
      <c r="II34" s="6">
        <v>8.5112026366318885E-3</v>
      </c>
      <c r="IJ34" s="6">
        <v>0.61017729003985799</v>
      </c>
      <c r="IK34" s="6">
        <v>0.13596185801569421</v>
      </c>
      <c r="IL34" s="6">
        <v>1.9089411840164931E-2</v>
      </c>
      <c r="IM34" s="6">
        <v>0.34739339810690539</v>
      </c>
      <c r="IN34" s="6">
        <v>8.6189532004877584E-2</v>
      </c>
      <c r="IO34" s="6">
        <v>2.0434011266006316E-2</v>
      </c>
      <c r="IP34" s="6">
        <v>1.8429818136066711</v>
      </c>
      <c r="IQ34" s="6">
        <v>9.6165538754312743E-3</v>
      </c>
      <c r="IR34" s="6">
        <v>2.5231478793204896E-2</v>
      </c>
      <c r="IS34" s="6">
        <v>3.3797949110659462E-2</v>
      </c>
      <c r="IT34" s="6">
        <v>2.5643166650068407E-2</v>
      </c>
      <c r="IU34" s="6">
        <v>2.2595717720212457E-2</v>
      </c>
      <c r="IV34" s="6">
        <v>0.11419012766075798</v>
      </c>
      <c r="IW34" s="6">
        <v>2.5459918164143388E-2</v>
      </c>
      <c r="IX34" s="6">
        <v>0.16448728309632005</v>
      </c>
      <c r="IY34" s="6">
        <v>4.8038554519201956E-2</v>
      </c>
      <c r="IZ34" s="6">
        <v>6.7559053497046176E-2</v>
      </c>
      <c r="JA34" s="6">
        <v>0.16191120144156343</v>
      </c>
      <c r="JB34" s="6">
        <v>4.1989136726698552E-2</v>
      </c>
      <c r="JC34" s="6">
        <v>6.1074327636201867E-2</v>
      </c>
      <c r="JD34" s="6">
        <v>2.5624584687892232E-2</v>
      </c>
      <c r="JE34" s="6">
        <v>9.1404881475400671E-2</v>
      </c>
      <c r="JF34" s="6">
        <v>4.4018761516679057E-2</v>
      </c>
      <c r="JG34" s="6">
        <v>5.5287658170679529E-2</v>
      </c>
      <c r="JH34" s="6">
        <v>0.24650268113280832</v>
      </c>
      <c r="JI34" s="6">
        <v>0.23520482227270209</v>
      </c>
      <c r="JJ34" s="6" t="s">
        <v>327</v>
      </c>
      <c r="JK34" s="6">
        <v>0.13504441665392652</v>
      </c>
      <c r="JL34" s="6">
        <v>4.518306461152162E-2</v>
      </c>
      <c r="JM34" s="6">
        <v>3.9096537877919793E-2</v>
      </c>
      <c r="JN34" s="6">
        <v>1.56274658549795E-2</v>
      </c>
      <c r="JO34" s="6">
        <v>0.21034209981727386</v>
      </c>
      <c r="JP34" s="6">
        <v>0.23933796845433289</v>
      </c>
      <c r="JQ34" s="6">
        <v>9.2886328573360214E-3</v>
      </c>
      <c r="JR34" s="6">
        <v>0.18275505045224003</v>
      </c>
      <c r="JS34" s="6">
        <v>5.4463855965226023E-2</v>
      </c>
      <c r="JT34" s="6">
        <v>5.7662477933901344E-3</v>
      </c>
      <c r="JU34" s="6">
        <v>3.5275435036681402E-2</v>
      </c>
      <c r="JV34" s="6">
        <v>2.5482122482530234E-2</v>
      </c>
      <c r="JW34" s="6">
        <v>2.3196536082345051E-2</v>
      </c>
      <c r="JX34" s="6">
        <v>6.11905417277551E-2</v>
      </c>
      <c r="JY34" s="6" t="s">
        <v>327</v>
      </c>
      <c r="JZ34" s="6">
        <v>0.23187684907847092</v>
      </c>
      <c r="KA34" s="6">
        <v>0.1303094053478909</v>
      </c>
      <c r="KB34" s="6">
        <v>0.1518087849220546</v>
      </c>
      <c r="KC34" s="6">
        <v>4.5216211489062082E-2</v>
      </c>
      <c r="KD34" s="6">
        <v>4.6977418732770549E-3</v>
      </c>
      <c r="KE34" s="6">
        <v>3.1918852420789998E-2</v>
      </c>
      <c r="KF34" s="6">
        <v>7.8800088204433169E-2</v>
      </c>
      <c r="KG34" s="6">
        <v>2.2401780489722259E-2</v>
      </c>
      <c r="KH34" s="6">
        <v>3.2055180575460171E-3</v>
      </c>
      <c r="KI34" s="6">
        <v>8.4817265600069108E-3</v>
      </c>
      <c r="KJ34" s="6" t="s">
        <v>327</v>
      </c>
      <c r="KK34" s="6">
        <v>5.2655207386780825E-2</v>
      </c>
      <c r="KL34" s="6">
        <v>0.7247353492895835</v>
      </c>
      <c r="KM34" s="6" t="s">
        <v>327</v>
      </c>
      <c r="KN34" s="6" t="s">
        <v>327</v>
      </c>
      <c r="KO34" s="6">
        <v>1.0091854682237859E-2</v>
      </c>
      <c r="KP34" s="6">
        <v>4.1671733856477895E-3</v>
      </c>
      <c r="KQ34" s="6">
        <v>8.7543798972794813E-3</v>
      </c>
      <c r="KR34" s="6">
        <v>0.23520395561773735</v>
      </c>
      <c r="KS34" s="6">
        <v>0.655071534751416</v>
      </c>
      <c r="KT34" s="6">
        <v>2.8318975147573679E-2</v>
      </c>
      <c r="KU34" s="6">
        <v>9.9729619551562426E-2</v>
      </c>
      <c r="KV34" s="6">
        <v>3.5671255023665735E-2</v>
      </c>
      <c r="KW34" s="6">
        <v>0.78348016098615281</v>
      </c>
      <c r="KX34" s="6" t="s">
        <v>327</v>
      </c>
      <c r="KY34" s="6">
        <v>0.36910249183616445</v>
      </c>
      <c r="KZ34" s="6">
        <v>1.6961653940146117</v>
      </c>
      <c r="LA34" s="6" t="s">
        <v>327</v>
      </c>
      <c r="LB34" s="6">
        <v>6.945288777941796E-3</v>
      </c>
      <c r="LC34" s="6">
        <v>4.0843246483375471E-2</v>
      </c>
      <c r="LD34" s="6">
        <v>1.8914508468812776</v>
      </c>
      <c r="LE34" s="6">
        <v>0.16145493672888983</v>
      </c>
      <c r="LF34" s="6">
        <v>0.21460021312727773</v>
      </c>
      <c r="LG34" s="6">
        <v>1.026502637235367E-2</v>
      </c>
      <c r="LH34" s="6">
        <v>5.1583047012125051E-2</v>
      </c>
      <c r="LI34" s="6">
        <v>108.74210320661996</v>
      </c>
      <c r="LJ34" s="6">
        <v>2.0154723696866901</v>
      </c>
      <c r="LK34" s="6">
        <v>0.31727995233302586</v>
      </c>
      <c r="LL34" s="6">
        <v>5.6741351505292817E-2</v>
      </c>
      <c r="LM34" s="6">
        <v>0.144458322762617</v>
      </c>
      <c r="LN34" s="6" t="s">
        <v>327</v>
      </c>
      <c r="LO34" s="6">
        <v>2.4693541360721077E-2</v>
      </c>
      <c r="LP34" s="11">
        <v>7.8811527990526441E-3</v>
      </c>
    </row>
    <row r="35" spans="1:328" ht="14.25" x14ac:dyDescent="0.2">
      <c r="A35" s="36" t="s">
        <v>113</v>
      </c>
      <c r="B35" s="18" t="s">
        <v>253</v>
      </c>
      <c r="C35" s="37">
        <v>2.9908121055678469</v>
      </c>
      <c r="D35" s="18" t="s">
        <v>254</v>
      </c>
      <c r="E35" s="18" t="s">
        <v>254</v>
      </c>
      <c r="F35" s="18"/>
      <c r="G35" s="6"/>
      <c r="H35" s="48" t="s">
        <v>327</v>
      </c>
      <c r="I35" s="7">
        <v>2.0416196050244698E-2</v>
      </c>
      <c r="J35" s="7">
        <v>0.148098709655337</v>
      </c>
      <c r="K35" s="7">
        <v>1.9201150015401899E-2</v>
      </c>
      <c r="L35" s="7">
        <v>0.60576034500461995</v>
      </c>
      <c r="M35" s="6">
        <v>0.43313866524459199</v>
      </c>
      <c r="N35" s="6">
        <v>9.1333584797679501E-2</v>
      </c>
      <c r="O35" s="6" t="s">
        <v>327</v>
      </c>
      <c r="P35" s="6">
        <v>0.141500721876097</v>
      </c>
      <c r="Q35" s="6">
        <v>1.7975365165251E-2</v>
      </c>
      <c r="R35" s="6">
        <v>0.32183967847248401</v>
      </c>
      <c r="S35" s="6">
        <v>6.17171546375661E-2</v>
      </c>
      <c r="T35" s="6">
        <v>0.175582708696991</v>
      </c>
      <c r="U35" s="6">
        <v>2.7951562764200098E-2</v>
      </c>
      <c r="V35" s="6">
        <v>0.81080342858629295</v>
      </c>
      <c r="W35" s="6">
        <v>0.17227475514743101</v>
      </c>
      <c r="X35" s="6">
        <v>2.8254098641202E-2</v>
      </c>
      <c r="Y35" s="6" t="s">
        <v>327</v>
      </c>
      <c r="Z35" s="6">
        <v>7.4453742684053799</v>
      </c>
      <c r="AA35" s="6" t="s">
        <v>327</v>
      </c>
      <c r="AB35" s="6">
        <v>2.76570147516856</v>
      </c>
      <c r="AC35" s="6">
        <v>0.68739090255672997</v>
      </c>
      <c r="AD35" s="6">
        <v>8.5446828900982305E-2</v>
      </c>
      <c r="AE35" s="6">
        <v>1.2161336056085201E-2</v>
      </c>
      <c r="AF35" s="6">
        <v>4.9412744039644602E-2</v>
      </c>
      <c r="AG35" s="6">
        <v>3.7118800698223597E-2</v>
      </c>
      <c r="AH35" s="6">
        <v>1.4217407673614599</v>
      </c>
      <c r="AI35" s="6">
        <v>3.10594859157339</v>
      </c>
      <c r="AJ35" s="6" t="s">
        <v>327</v>
      </c>
      <c r="AK35" s="6">
        <v>0.80237532943149503</v>
      </c>
      <c r="AL35" s="6">
        <v>1.4735377131485501</v>
      </c>
      <c r="AM35" s="6">
        <v>0.49780949447239597</v>
      </c>
      <c r="AN35" s="6">
        <v>1.8095800390183701</v>
      </c>
      <c r="AO35" s="6">
        <v>1.5085566622172</v>
      </c>
      <c r="AP35" s="6">
        <v>0.1139576274087</v>
      </c>
      <c r="AQ35" s="6" t="s">
        <v>327</v>
      </c>
      <c r="AR35" s="6">
        <v>2.2350001711332401E-2</v>
      </c>
      <c r="AS35" s="6">
        <v>1.2909265153848699</v>
      </c>
      <c r="AT35" s="6">
        <v>5.3119675350857799E-2</v>
      </c>
      <c r="AU35" s="6" t="s">
        <v>327</v>
      </c>
      <c r="AV35" s="6">
        <v>2.2298661738029201E-2</v>
      </c>
      <c r="AW35" s="6">
        <v>0.101516240544888</v>
      </c>
      <c r="AX35" s="6">
        <v>11.015846938426201</v>
      </c>
      <c r="AY35" s="6">
        <v>0.99365095663483505</v>
      </c>
      <c r="AZ35" s="6">
        <v>4.4899392583536001E-2</v>
      </c>
      <c r="BA35" s="6">
        <v>1.9523171572389201E-2</v>
      </c>
      <c r="BB35" s="6">
        <v>2.0706788236671301E-2</v>
      </c>
      <c r="BC35" s="6">
        <v>1.8403155697025699</v>
      </c>
      <c r="BD35" s="6">
        <v>5.9701104275327398E-2</v>
      </c>
      <c r="BE35" s="6">
        <v>1.75331347632116E-2</v>
      </c>
      <c r="BF35" s="6" t="s">
        <v>327</v>
      </c>
      <c r="BG35" s="6">
        <v>5.5590962891666498E-2</v>
      </c>
      <c r="BH35" s="6" t="s">
        <v>327</v>
      </c>
      <c r="BI35" s="6">
        <v>1.3262826436663501E-2</v>
      </c>
      <c r="BJ35" s="6">
        <v>4.1448471780127998E-2</v>
      </c>
      <c r="BK35" s="6" t="s">
        <v>327</v>
      </c>
      <c r="BL35" s="6">
        <v>2.0035082315090502</v>
      </c>
      <c r="BM35" s="6">
        <v>6.44487798199678E-2</v>
      </c>
      <c r="BN35" s="6" t="s">
        <v>327</v>
      </c>
      <c r="BO35" s="6">
        <v>0.12547489475305401</v>
      </c>
      <c r="BP35" s="6">
        <v>6.6861758565218796E-2</v>
      </c>
      <c r="BQ35" s="6">
        <v>2.484084608276</v>
      </c>
      <c r="BR35" s="6">
        <v>3.9925385905465897E-2</v>
      </c>
      <c r="BS35" s="6">
        <v>1.9666246114225499E-2</v>
      </c>
      <c r="BT35" s="6">
        <v>7.3501294174264695E-2</v>
      </c>
      <c r="BU35" s="6">
        <v>3.9737139336687502E-2</v>
      </c>
      <c r="BV35" s="6">
        <v>7.4424515172404799</v>
      </c>
      <c r="BW35" s="6">
        <v>0.135868787638359</v>
      </c>
      <c r="BX35" s="6">
        <v>4.8934524420713901</v>
      </c>
      <c r="BY35" s="6">
        <v>4.6824622651196197</v>
      </c>
      <c r="BZ35" s="6">
        <v>5.5304813807993902E-2</v>
      </c>
      <c r="CA35" s="6">
        <v>0.428312283944279</v>
      </c>
      <c r="CB35" s="6">
        <v>7.4665434507307393E-2</v>
      </c>
      <c r="CC35" s="6">
        <v>1.7741243187700699E-2</v>
      </c>
      <c r="CD35" s="6">
        <v>9.2035458808227999E-2</v>
      </c>
      <c r="CE35" s="6">
        <v>6.3404867029469097E-2</v>
      </c>
      <c r="CF35" s="6">
        <v>4.7010302221309502E-2</v>
      </c>
      <c r="CG35" s="6" t="s">
        <v>327</v>
      </c>
      <c r="CH35" s="6">
        <v>3.0318796092764298E-2</v>
      </c>
      <c r="CI35" s="6">
        <v>8.0863129690568705E-2</v>
      </c>
      <c r="CJ35" s="6">
        <v>1.68422493753636</v>
      </c>
      <c r="CK35" s="6">
        <v>6.7388109204895699E-2</v>
      </c>
      <c r="CL35" s="6">
        <v>0.75669986651606902</v>
      </c>
      <c r="CM35" s="6">
        <v>8.6703172352795801E-2</v>
      </c>
      <c r="CN35" s="6">
        <v>2.4172399630352102</v>
      </c>
      <c r="CO35" s="6">
        <v>3.3696135811342703E-2</v>
      </c>
      <c r="CP35" s="6">
        <v>4.7483656775165102</v>
      </c>
      <c r="CQ35" s="6">
        <v>0.31897818763575803</v>
      </c>
      <c r="CR35" s="6" t="s">
        <v>327</v>
      </c>
      <c r="CS35" s="6">
        <v>4.0952185371530198E-2</v>
      </c>
      <c r="CT35" s="6">
        <v>1.90471300954923E-2</v>
      </c>
      <c r="CU35" s="6">
        <v>1.77867337508984</v>
      </c>
      <c r="CV35" s="6">
        <v>8.8446080407892508E-3</v>
      </c>
      <c r="CW35" s="6">
        <v>5.8452453728392403E-2</v>
      </c>
      <c r="CX35" s="6">
        <v>0.44359448266420198</v>
      </c>
      <c r="CY35" s="6">
        <v>2.1899579012218902</v>
      </c>
      <c r="CZ35" s="6">
        <v>0.16653876669744899</v>
      </c>
      <c r="DA35" s="6">
        <v>2.5002566998665099E-2</v>
      </c>
      <c r="DB35" s="6">
        <v>1.9792586507854999</v>
      </c>
      <c r="DC35" s="6">
        <v>1.53005099770681</v>
      </c>
      <c r="DD35" s="6">
        <v>46.894975527946002</v>
      </c>
      <c r="DE35" s="6">
        <v>2.0807200551487299</v>
      </c>
      <c r="DF35" s="6">
        <v>0.12420850874490801</v>
      </c>
      <c r="DG35" s="6">
        <v>6.7236540370332296</v>
      </c>
      <c r="DH35" s="6">
        <v>2.1184262732966939E-3</v>
      </c>
      <c r="DI35" s="6">
        <v>9.1153760564883519E-3</v>
      </c>
      <c r="DJ35" s="6">
        <v>1.391057358132485E-2</v>
      </c>
      <c r="DK35" s="6">
        <v>0.10358088852263234</v>
      </c>
      <c r="DL35" s="6">
        <v>0.20323450787013947</v>
      </c>
      <c r="DM35" s="6">
        <v>7.3186975393887532E-3</v>
      </c>
      <c r="DN35" s="6">
        <v>2.0652988964100154E-2</v>
      </c>
      <c r="DO35" s="6">
        <v>8.5345694038470796E-3</v>
      </c>
      <c r="DP35" s="6" t="s">
        <v>327</v>
      </c>
      <c r="DQ35" s="6">
        <v>2.1816810526935314E-3</v>
      </c>
      <c r="DR35" s="6">
        <v>5.8777662568514959E-2</v>
      </c>
      <c r="DS35" s="6">
        <v>3.6576457653694071E-2</v>
      </c>
      <c r="DT35" s="6">
        <v>8.8945926352590864E-3</v>
      </c>
      <c r="DU35" s="6">
        <v>1.5917087377357744E-3</v>
      </c>
      <c r="DV35" s="6" t="s">
        <v>327</v>
      </c>
      <c r="DW35" s="6">
        <v>8.5102310761172056E-2</v>
      </c>
      <c r="DX35" s="6">
        <v>9.7334924491746314E-2</v>
      </c>
      <c r="DY35" s="6">
        <v>6.3129745118126719E-3</v>
      </c>
      <c r="DZ35" s="6">
        <v>9.182130885427929E-2</v>
      </c>
      <c r="EA35" s="6">
        <v>2.4765131068783031E-3</v>
      </c>
      <c r="EB35" s="6">
        <v>6.4576204149669011E-2</v>
      </c>
      <c r="EC35" s="6">
        <v>5.1343526693925459E-2</v>
      </c>
      <c r="ED35" s="6">
        <v>2.8245684173793615E-3</v>
      </c>
      <c r="EE35" s="6">
        <v>0.79125228499725775</v>
      </c>
      <c r="EF35" s="6">
        <v>1.8116206294674553</v>
      </c>
      <c r="EG35" s="6">
        <v>6.4215747616988587E-3</v>
      </c>
      <c r="EH35" s="6">
        <v>6.6910156688600045E-3</v>
      </c>
      <c r="EI35" s="6">
        <v>9.8604441575262623E-3</v>
      </c>
      <c r="EJ35" s="6">
        <v>4.0114437217469441E-2</v>
      </c>
      <c r="EK35" s="6">
        <v>2.0163915125284516E-2</v>
      </c>
      <c r="EL35" s="6">
        <v>1.5254721006603968E-2</v>
      </c>
      <c r="EM35" s="6">
        <v>3.1405692889984016E-2</v>
      </c>
      <c r="EN35" s="6">
        <v>1.3729932571418847E-2</v>
      </c>
      <c r="EO35" s="6">
        <v>1.5708468552792471E-2</v>
      </c>
      <c r="EP35" s="6">
        <v>1.4487773363845336E-3</v>
      </c>
      <c r="EQ35" s="6" t="s">
        <v>327</v>
      </c>
      <c r="ER35" s="6">
        <v>5.8474161415903118E-3</v>
      </c>
      <c r="ES35" s="6">
        <v>1.4560759566251273E-2</v>
      </c>
      <c r="ET35" s="6">
        <v>6.4738815577510371E-3</v>
      </c>
      <c r="EU35" s="6">
        <v>0.19445414893109372</v>
      </c>
      <c r="EV35" s="6">
        <v>5.6369723970460407E-3</v>
      </c>
      <c r="EW35" s="6" t="s">
        <v>327</v>
      </c>
      <c r="EX35" s="6">
        <v>2.3100152135635851E-3</v>
      </c>
      <c r="EY35" s="6">
        <v>1.0357967212124808E-2</v>
      </c>
      <c r="EZ35" s="6" t="s">
        <v>327</v>
      </c>
      <c r="FA35" s="6" t="s">
        <v>327</v>
      </c>
      <c r="FB35" s="6">
        <v>1.6378117489704632E-2</v>
      </c>
      <c r="FC35" s="6">
        <v>3.3064391444976263E-2</v>
      </c>
      <c r="FD35" s="6">
        <v>0.2734704055527728</v>
      </c>
      <c r="FE35" s="6">
        <v>0.56154049668173589</v>
      </c>
      <c r="FF35" s="6">
        <v>1.9402181721267374E-3</v>
      </c>
      <c r="FG35" s="6" t="s">
        <v>327</v>
      </c>
      <c r="FH35" s="6">
        <v>3.586970736190305E-2</v>
      </c>
      <c r="FI35" s="6" t="s">
        <v>327</v>
      </c>
      <c r="FJ35" s="6">
        <v>4.7307262910716357E-3</v>
      </c>
      <c r="FK35" s="6">
        <v>7.5383862099689447E-2</v>
      </c>
      <c r="FL35" s="6">
        <v>3.9158346736138619E-2</v>
      </c>
      <c r="FM35" s="6">
        <v>6.2391520665699184E-3</v>
      </c>
      <c r="FN35" s="6">
        <v>1.8335655579284963E-2</v>
      </c>
      <c r="FO35" s="6">
        <v>0.13425701503799181</v>
      </c>
      <c r="FP35" s="6">
        <v>6.0207585312557193E-3</v>
      </c>
      <c r="FQ35" s="6">
        <v>4.4039716216238032E-3</v>
      </c>
      <c r="FR35" s="6">
        <v>1.2796925105153193E-3</v>
      </c>
      <c r="FS35" s="6">
        <v>8.2808998045194003E-3</v>
      </c>
      <c r="FT35" s="6">
        <v>0.13752862431599391</v>
      </c>
      <c r="FU35" s="6">
        <v>0.32928604226773761</v>
      </c>
      <c r="FV35" s="6" t="s">
        <v>327</v>
      </c>
      <c r="FW35" s="6" t="s">
        <v>327</v>
      </c>
      <c r="FX35" s="6">
        <v>3.6346030974448453E-3</v>
      </c>
      <c r="FY35" s="6" t="s">
        <v>327</v>
      </c>
      <c r="FZ35" s="6">
        <v>1.5750289664785553</v>
      </c>
      <c r="GA35" s="6">
        <v>1.0106772802581376E-2</v>
      </c>
      <c r="GB35" s="6">
        <v>1.3902666760392129E-2</v>
      </c>
      <c r="GC35" s="6">
        <v>6.4775308678713334E-3</v>
      </c>
      <c r="GD35" s="6">
        <v>1.2965071005639954E-2</v>
      </c>
      <c r="GE35" s="6">
        <v>0.14191996444797533</v>
      </c>
      <c r="GF35" s="6">
        <v>0.34797027870353503</v>
      </c>
      <c r="GG35" s="6">
        <v>0.13707217496843824</v>
      </c>
      <c r="GH35" s="6">
        <v>2.6006778943771169</v>
      </c>
      <c r="GI35" s="6">
        <v>1.1713078833782108E-2</v>
      </c>
      <c r="GJ35" s="6">
        <v>2.5149509317812364</v>
      </c>
      <c r="GK35" s="6">
        <v>1</v>
      </c>
      <c r="GL35" s="6">
        <v>1.6219372393504183E-2</v>
      </c>
      <c r="GM35" s="6">
        <v>1.7574484015161481E-2</v>
      </c>
      <c r="GN35" s="6">
        <v>7.6605165542312486E-3</v>
      </c>
      <c r="GO35" s="6">
        <v>4.8249904044936056E-3</v>
      </c>
      <c r="GP35" s="6">
        <v>0.10923610752326363</v>
      </c>
      <c r="GQ35" s="6">
        <v>2.0264635999830676E-2</v>
      </c>
      <c r="GR35" s="6">
        <v>4.1079101850312076E-3</v>
      </c>
      <c r="GS35" s="6" t="s">
        <v>327</v>
      </c>
      <c r="GT35" s="6" t="s">
        <v>327</v>
      </c>
      <c r="GU35" s="6">
        <v>6.9257881828621018E-3</v>
      </c>
      <c r="GV35" s="6">
        <v>1.3898233131529297E-2</v>
      </c>
      <c r="GW35" s="6">
        <v>4.7361727576756187E-3</v>
      </c>
      <c r="GX35" s="6">
        <v>7.0905546672529268E-2</v>
      </c>
      <c r="GY35" s="6">
        <v>5.2282493350734267E-2</v>
      </c>
      <c r="GZ35" s="6">
        <v>5.9003311913183856E-3</v>
      </c>
      <c r="HA35" s="6">
        <v>1.9604479264207525E-2</v>
      </c>
      <c r="HB35" s="6">
        <v>0.96376657755059758</v>
      </c>
      <c r="HC35" s="6">
        <v>2.4388359932694864E-2</v>
      </c>
      <c r="HD35" s="6">
        <v>1.7657411615255747E-2</v>
      </c>
      <c r="HE35" s="6">
        <v>0.53441584310677559</v>
      </c>
      <c r="HF35" s="6">
        <v>1.7747218151150993E-2</v>
      </c>
      <c r="HG35" s="6">
        <v>3.1501431382764799E-3</v>
      </c>
      <c r="HH35" s="6">
        <v>0.10122905968368232</v>
      </c>
      <c r="HI35" s="6">
        <v>3.0786276222606088E-2</v>
      </c>
      <c r="HJ35" s="6">
        <v>0.72842358783022298</v>
      </c>
      <c r="HK35" s="6">
        <v>1.3790959860154679E-2</v>
      </c>
      <c r="HL35" s="6">
        <v>4.2857403264801711E-2</v>
      </c>
      <c r="HM35" s="6">
        <v>1.2162552550157128E-2</v>
      </c>
      <c r="HN35" s="6">
        <v>2.9332896292117222E-3</v>
      </c>
      <c r="HO35" s="6">
        <v>8.9071421908000464E-2</v>
      </c>
      <c r="HP35" s="6">
        <v>2.7247596796217046E-2</v>
      </c>
      <c r="HQ35" s="6">
        <v>0.12239127327388181</v>
      </c>
      <c r="HR35" s="6">
        <v>1.116884459904701</v>
      </c>
      <c r="HS35" s="6">
        <v>0.45743977141377556</v>
      </c>
      <c r="HT35" s="6">
        <v>1.7111234105396944</v>
      </c>
      <c r="HU35" s="6">
        <v>2.1488372616108599E-3</v>
      </c>
      <c r="HV35" s="6">
        <v>5.9537820712075827E-2</v>
      </c>
      <c r="HW35" s="6">
        <v>3.3166174538136919E-3</v>
      </c>
      <c r="HX35" s="6">
        <v>4.6948413905607937E-3</v>
      </c>
      <c r="HY35" s="6">
        <v>0.27045728935753849</v>
      </c>
      <c r="HZ35" s="6">
        <v>7.7919526551954388E-2</v>
      </c>
      <c r="IA35" s="6">
        <v>1.8611497137758212E-2</v>
      </c>
      <c r="IB35" s="6">
        <v>6.8528019274723961E-3</v>
      </c>
      <c r="IC35" s="6">
        <v>0.26332128404171501</v>
      </c>
      <c r="ID35" s="6">
        <v>3.3342558037230494E-3</v>
      </c>
      <c r="IE35" s="6">
        <v>0.43710168136485267</v>
      </c>
      <c r="IF35" s="6">
        <v>1.8498976671737367E-2</v>
      </c>
      <c r="IG35" s="6">
        <v>1.7415738865977262E-2</v>
      </c>
      <c r="IH35" s="6">
        <v>2.8260163578371039E-3</v>
      </c>
      <c r="II35" s="6">
        <v>1.1101818858794696E-2</v>
      </c>
      <c r="IJ35" s="6">
        <v>0.10136401639189188</v>
      </c>
      <c r="IK35" s="6">
        <v>0.11420951314927008</v>
      </c>
      <c r="IL35" s="6" t="s">
        <v>327</v>
      </c>
      <c r="IM35" s="6">
        <v>0.32413077923044092</v>
      </c>
      <c r="IN35" s="6">
        <v>1.9336872814103914E-2</v>
      </c>
      <c r="IO35" s="6">
        <v>1.9312649800250364E-2</v>
      </c>
      <c r="IP35" s="6">
        <v>4.8069961626033254E-2</v>
      </c>
      <c r="IQ35" s="6">
        <v>2.966891618038476E-3</v>
      </c>
      <c r="IR35" s="6">
        <v>2.6929498297156476E-2</v>
      </c>
      <c r="IS35" s="6">
        <v>2.1009704153852359E-2</v>
      </c>
      <c r="IT35" s="6" t="s">
        <v>327</v>
      </c>
      <c r="IU35" s="6">
        <v>4.4224272461804333E-3</v>
      </c>
      <c r="IV35" s="6">
        <v>0.10482834544275711</v>
      </c>
      <c r="IW35" s="6">
        <v>8.1963573650929086E-3</v>
      </c>
      <c r="IX35" s="6">
        <v>0.14907565938035119</v>
      </c>
      <c r="IY35" s="6">
        <v>5.2101852340828265E-2</v>
      </c>
      <c r="IZ35" s="6">
        <v>2.4845132269310479E-2</v>
      </c>
      <c r="JA35" s="6">
        <v>5.7189343414460518E-2</v>
      </c>
      <c r="JB35" s="6">
        <v>2.5469905065965089E-2</v>
      </c>
      <c r="JC35" s="6">
        <v>4.5852403514426793E-2</v>
      </c>
      <c r="JD35" s="6">
        <v>4.0406266787394139E-3</v>
      </c>
      <c r="JE35" s="6">
        <v>2.5852859090071987E-2</v>
      </c>
      <c r="JF35" s="6">
        <v>3.2932618478502838E-2</v>
      </c>
      <c r="JG35" s="6">
        <v>1.3253439993631943E-2</v>
      </c>
      <c r="JH35" s="6">
        <v>1.7219090717478958E-2</v>
      </c>
      <c r="JI35" s="6">
        <v>8.6920189038227416E-2</v>
      </c>
      <c r="JJ35" s="6" t="s">
        <v>327</v>
      </c>
      <c r="JK35" s="6">
        <v>0.10201654961079878</v>
      </c>
      <c r="JL35" s="6">
        <v>1.3903883161776383E-2</v>
      </c>
      <c r="JM35" s="6">
        <v>8.1769918502596108E-3</v>
      </c>
      <c r="JN35" s="6">
        <v>1.7198328179590574E-3</v>
      </c>
      <c r="JO35" s="6">
        <v>2.5111173896760438E-3</v>
      </c>
      <c r="JP35" s="6">
        <v>0.73110400865680192</v>
      </c>
      <c r="JQ35" s="6" t="s">
        <v>327</v>
      </c>
      <c r="JR35" s="6">
        <v>4.405754965238734E-2</v>
      </c>
      <c r="JS35" s="6" t="s">
        <v>327</v>
      </c>
      <c r="JT35" s="6">
        <v>6.3631857467903409E-3</v>
      </c>
      <c r="JU35" s="6">
        <v>2.1502969644654708E-2</v>
      </c>
      <c r="JV35" s="6">
        <v>6.8574152242982019E-3</v>
      </c>
      <c r="JW35" s="6" t="s">
        <v>327</v>
      </c>
      <c r="JX35" s="6">
        <v>2.5194224260249042E-2</v>
      </c>
      <c r="JY35" s="6" t="s">
        <v>327</v>
      </c>
      <c r="JZ35" s="6">
        <v>0.21485757035229841</v>
      </c>
      <c r="KA35" s="6">
        <v>7.5114361744738727E-3</v>
      </c>
      <c r="KB35" s="6">
        <v>3.3896047688787907E-2</v>
      </c>
      <c r="KC35" s="6">
        <v>8.2452776240305045E-2</v>
      </c>
      <c r="KD35" s="6">
        <v>9.2814196669618572E-4</v>
      </c>
      <c r="KE35" s="6">
        <v>3.5586885350726116E-3</v>
      </c>
      <c r="KF35" s="6">
        <v>3.8415366937398769E-2</v>
      </c>
      <c r="KG35" s="6">
        <v>2.2306426760601138E-2</v>
      </c>
      <c r="KH35" s="6">
        <v>4.2806443210207188E-3</v>
      </c>
      <c r="KI35" s="6">
        <v>8.3386805127682554E-4</v>
      </c>
      <c r="KJ35" s="6">
        <v>9.4000225107903519E-3</v>
      </c>
      <c r="KK35" s="6">
        <v>2.8494319308310322E-2</v>
      </c>
      <c r="KL35" s="6">
        <v>4.2405240675099327E-2</v>
      </c>
      <c r="KM35" s="6" t="s">
        <v>327</v>
      </c>
      <c r="KN35" s="6">
        <v>2.5435712731976591E-3</v>
      </c>
      <c r="KO35" s="6">
        <v>3.6487049396795486E-3</v>
      </c>
      <c r="KP35" s="6">
        <v>8.8860775606504707E-4</v>
      </c>
      <c r="KQ35" s="6">
        <v>4.4004634602659272E-3</v>
      </c>
      <c r="KR35" s="6">
        <v>0.19309671593153557</v>
      </c>
      <c r="KS35" s="6">
        <v>0.51008153170559345</v>
      </c>
      <c r="KT35" s="6">
        <v>7.9601383411948522E-3</v>
      </c>
      <c r="KU35" s="6">
        <v>3.6414085977410512E-2</v>
      </c>
      <c r="KV35" s="6">
        <v>1.5825691434339718E-3</v>
      </c>
      <c r="KW35" s="6">
        <v>0.22976318998983655</v>
      </c>
      <c r="KX35" s="6" t="s">
        <v>327</v>
      </c>
      <c r="KY35" s="6">
        <v>0.26028057135601185</v>
      </c>
      <c r="KZ35" s="6">
        <v>0.67302906246077354</v>
      </c>
      <c r="LA35" s="6">
        <v>1.7037995000861589E-2</v>
      </c>
      <c r="LB35" s="6">
        <v>2.4207110775080506E-3</v>
      </c>
      <c r="LC35" s="6">
        <v>9.6038417475956348E-3</v>
      </c>
      <c r="LD35" s="6">
        <v>0.63878854980066924</v>
      </c>
      <c r="LE35" s="6">
        <v>0.20013076706960609</v>
      </c>
      <c r="LF35" s="6">
        <v>0.16600847248519487</v>
      </c>
      <c r="LG35" s="6">
        <v>6.8041443885567465E-3</v>
      </c>
      <c r="LH35" s="6">
        <v>1.8346921942101618E-2</v>
      </c>
      <c r="LI35" s="6">
        <v>25.402182896447385</v>
      </c>
      <c r="LJ35" s="6">
        <v>0.4356990544813702</v>
      </c>
      <c r="LK35" s="6">
        <v>0.17069297414608689</v>
      </c>
      <c r="LL35" s="6">
        <v>2.6188079506238866E-2</v>
      </c>
      <c r="LM35" s="6">
        <v>0.12759032808560586</v>
      </c>
      <c r="LN35" s="6" t="s">
        <v>327</v>
      </c>
      <c r="LO35" s="6">
        <v>8.9631388931368475E-2</v>
      </c>
      <c r="LP35" s="11" t="s">
        <v>327</v>
      </c>
    </row>
    <row r="36" spans="1:328" ht="14.25" x14ac:dyDescent="0.2">
      <c r="A36" s="36" t="s">
        <v>112</v>
      </c>
      <c r="B36" s="18" t="s">
        <v>253</v>
      </c>
      <c r="C36" s="37">
        <v>5.7454913372031697</v>
      </c>
      <c r="D36" s="18" t="s">
        <v>254</v>
      </c>
      <c r="E36" s="18" t="s">
        <v>262</v>
      </c>
      <c r="F36" s="18"/>
      <c r="G36" s="6"/>
      <c r="H36" s="7">
        <v>5.9874954027215798E-3</v>
      </c>
      <c r="I36" s="7">
        <v>1.5873482898124298E-2</v>
      </c>
      <c r="J36" s="7">
        <v>6.7245310776020598E-2</v>
      </c>
      <c r="K36" s="7">
        <v>1.83596910628907E-2</v>
      </c>
      <c r="L36" s="7">
        <v>0.36937109231335002</v>
      </c>
      <c r="M36" s="6">
        <v>0.26344314755553899</v>
      </c>
      <c r="N36" s="6">
        <v>7.3842511237305994E-2</v>
      </c>
      <c r="O36" s="6" t="s">
        <v>327</v>
      </c>
      <c r="P36" s="6">
        <v>0.11751539927119301</v>
      </c>
      <c r="Q36" s="6" t="s">
        <v>327</v>
      </c>
      <c r="R36" s="6">
        <v>0.36455115517655901</v>
      </c>
      <c r="S36" s="6">
        <v>8.3461275226133405E-2</v>
      </c>
      <c r="T36" s="6">
        <v>0.81015079073188601</v>
      </c>
      <c r="U36" s="6">
        <v>3.4109616914226502E-2</v>
      </c>
      <c r="V36" s="6">
        <v>0.68666876306394597</v>
      </c>
      <c r="W36" s="6">
        <v>0.16065185623647299</v>
      </c>
      <c r="X36" s="6">
        <v>2.0654652445752101E-2</v>
      </c>
      <c r="Y36" s="6" t="s">
        <v>327</v>
      </c>
      <c r="Z36" s="6">
        <v>3.6862670099301198</v>
      </c>
      <c r="AA36" s="6" t="s">
        <v>327</v>
      </c>
      <c r="AB36" s="6">
        <v>2.3210886355277598</v>
      </c>
      <c r="AC36" s="6">
        <v>0.60376609047443897</v>
      </c>
      <c r="AD36" s="6">
        <v>5.9580728208900299E-2</v>
      </c>
      <c r="AE36" s="6" t="s">
        <v>327</v>
      </c>
      <c r="AF36" s="6">
        <v>6.3428349457094704E-2</v>
      </c>
      <c r="AG36" s="6">
        <v>4.2545053328429498E-2</v>
      </c>
      <c r="AH36" s="6">
        <v>1.6033983082015399</v>
      </c>
      <c r="AI36" s="6">
        <v>2.53138653916881</v>
      </c>
      <c r="AJ36" s="6" t="s">
        <v>327</v>
      </c>
      <c r="AK36" s="6">
        <v>0.71059948510481796</v>
      </c>
      <c r="AL36" s="6">
        <v>1.2476831727122999</v>
      </c>
      <c r="AM36" s="6">
        <v>0.51474806914306703</v>
      </c>
      <c r="AN36" s="6">
        <v>2.28114748069143</v>
      </c>
      <c r="AO36" s="6">
        <v>1.3700183891136399</v>
      </c>
      <c r="AP36" s="6">
        <v>0.15799926443545401</v>
      </c>
      <c r="AQ36" s="6">
        <v>1.8933431408606101E-2</v>
      </c>
      <c r="AR36" s="6">
        <v>3.53218094887826E-2</v>
      </c>
      <c r="AS36" s="6">
        <v>1.40691430673041</v>
      </c>
      <c r="AT36" s="6">
        <v>5.65102384343611E-2</v>
      </c>
      <c r="AU36" s="6" t="s">
        <v>327</v>
      </c>
      <c r="AV36" s="6">
        <v>1.4475910261125401E-2</v>
      </c>
      <c r="AW36" s="6">
        <v>7.5704303052592806E-2</v>
      </c>
      <c r="AX36" s="6">
        <v>10.395321809488699</v>
      </c>
      <c r="AY36" s="6">
        <v>0.24857668260389801</v>
      </c>
      <c r="AZ36" s="6">
        <v>5.2588742346608403E-2</v>
      </c>
      <c r="BA36" s="6">
        <v>2.4823810140396901E-2</v>
      </c>
      <c r="BB36" s="6">
        <v>4.8815227243299203E-2</v>
      </c>
      <c r="BC36" s="6">
        <v>1.8488120632585501</v>
      </c>
      <c r="BD36" s="6">
        <v>0.13338635985275801</v>
      </c>
      <c r="BE36" s="6">
        <v>3.8826510793363002E-2</v>
      </c>
      <c r="BF36" s="6" t="s">
        <v>327</v>
      </c>
      <c r="BG36" s="6">
        <v>7.0679417694826205E-2</v>
      </c>
      <c r="BH36" s="6">
        <v>3.1778916409241402E-2</v>
      </c>
      <c r="BI36" s="6">
        <v>1.4093416697315101E-2</v>
      </c>
      <c r="BJ36" s="6">
        <v>3.5233541743287897E-2</v>
      </c>
      <c r="BK36" s="6">
        <v>5.4993433343815297E-2</v>
      </c>
      <c r="BL36" s="6">
        <v>1.43374770136079</v>
      </c>
      <c r="BM36" s="6">
        <v>3.3115115851415897E-2</v>
      </c>
      <c r="BN36" s="6">
        <v>1.7480253787388302E-2</v>
      </c>
      <c r="BO36" s="6">
        <v>0.124442809856564</v>
      </c>
      <c r="BP36" s="6">
        <v>4.4383964692901803E-2</v>
      </c>
      <c r="BQ36" s="6">
        <v>2.00232438396469</v>
      </c>
      <c r="BR36" s="6">
        <v>3.04229496138286E-2</v>
      </c>
      <c r="BS36" s="6">
        <v>2.13092617598638E-2</v>
      </c>
      <c r="BT36" s="6" t="s">
        <v>327</v>
      </c>
      <c r="BU36" s="6">
        <v>3.5071717543214399E-2</v>
      </c>
      <c r="BV36" s="6">
        <v>4.05895192467767</v>
      </c>
      <c r="BW36" s="6">
        <v>0.140100997021882</v>
      </c>
      <c r="BX36" s="6">
        <v>4.6794851048179398</v>
      </c>
      <c r="BY36" s="6">
        <v>4.4928135343876399</v>
      </c>
      <c r="BZ36" s="6">
        <v>3.7346700948928002E-2</v>
      </c>
      <c r="CA36" s="6">
        <v>0.221713865391688</v>
      </c>
      <c r="CB36" s="6">
        <v>8.7649871276204397E-2</v>
      </c>
      <c r="CC36" s="6">
        <v>4.7908843713582797E-2</v>
      </c>
      <c r="CD36" s="6">
        <v>7.3365207796984105E-2</v>
      </c>
      <c r="CE36" s="6">
        <v>5.0959911732254497E-2</v>
      </c>
      <c r="CF36" s="6">
        <v>3.3718278778962801E-2</v>
      </c>
      <c r="CG36" s="6" t="s">
        <v>327</v>
      </c>
      <c r="CH36" s="6">
        <v>2.9744177873143301E-2</v>
      </c>
      <c r="CI36" s="6">
        <v>7.0438948595105494E-2</v>
      </c>
      <c r="CJ36" s="6">
        <v>0.92960647296800203</v>
      </c>
      <c r="CK36" s="6">
        <v>8.0594143652540598E-2</v>
      </c>
      <c r="CL36" s="6">
        <v>1.07146745126884</v>
      </c>
      <c r="CM36" s="6">
        <v>0.104881522724329</v>
      </c>
      <c r="CN36" s="6">
        <v>2.7200588451636598</v>
      </c>
      <c r="CO36" s="6">
        <v>5.9463037881574102E-2</v>
      </c>
      <c r="CP36" s="6">
        <v>2.6446193453475502</v>
      </c>
      <c r="CQ36" s="6">
        <v>0.203529346478977</v>
      </c>
      <c r="CR36" s="6">
        <v>2.9022770573981199E-2</v>
      </c>
      <c r="CS36" s="6">
        <v>6.5774181684442795E-2</v>
      </c>
      <c r="CT36" s="6">
        <v>1.9933799190878999E-2</v>
      </c>
      <c r="CU36" s="6">
        <v>1.2712762044869399</v>
      </c>
      <c r="CV36" s="6">
        <v>9.4337877582730597E-3</v>
      </c>
      <c r="CW36" s="6">
        <v>7.3380070660920005E-2</v>
      </c>
      <c r="CX36" s="6">
        <v>0.61131298271423296</v>
      </c>
      <c r="CY36" s="6">
        <v>1.92238322912835</v>
      </c>
      <c r="CZ36" s="6">
        <v>0.39231608738277102</v>
      </c>
      <c r="DA36" s="6">
        <v>3.9249724163295301E-2</v>
      </c>
      <c r="DB36" s="6">
        <v>1.50539168812063</v>
      </c>
      <c r="DC36" s="6">
        <v>1.2565943361529901</v>
      </c>
      <c r="DD36" s="6">
        <v>37.503008458992198</v>
      </c>
      <c r="DE36" s="6">
        <v>2.2228778601949601</v>
      </c>
      <c r="DF36" s="6" t="s">
        <v>327</v>
      </c>
      <c r="DG36" s="6">
        <v>6.0493710923133497</v>
      </c>
      <c r="DH36" s="6">
        <v>9.5817762485802087E-3</v>
      </c>
      <c r="DI36" s="6">
        <v>1.4297676571249767E-2</v>
      </c>
      <c r="DJ36" s="6">
        <v>0.17439249450657468</v>
      </c>
      <c r="DK36" s="6">
        <v>0.1631672353127322</v>
      </c>
      <c r="DL36" s="6">
        <v>0.14738021744790544</v>
      </c>
      <c r="DM36" s="6">
        <v>5.0554284541840869E-3</v>
      </c>
      <c r="DN36" s="6">
        <v>2.1255762821645072E-2</v>
      </c>
      <c r="DO36" s="6">
        <v>1.5787794803426312E-2</v>
      </c>
      <c r="DP36" s="6">
        <v>1.7684255593019962E-2</v>
      </c>
      <c r="DQ36" s="6" t="s">
        <v>327</v>
      </c>
      <c r="DR36" s="6">
        <v>6.9667845680956145E-2</v>
      </c>
      <c r="DS36" s="6">
        <v>3.4917242586076334E-2</v>
      </c>
      <c r="DT36" s="6" t="s">
        <v>327</v>
      </c>
      <c r="DU36" s="6">
        <v>4.968984210480365E-2</v>
      </c>
      <c r="DV36" s="6">
        <v>1.7747116057437177E-2</v>
      </c>
      <c r="DW36" s="6">
        <v>4.3647476544836847E-2</v>
      </c>
      <c r="DX36" s="6">
        <v>6.57696427286521E-2</v>
      </c>
      <c r="DY36" s="6">
        <v>7.9837465815053316E-3</v>
      </c>
      <c r="DZ36" s="6">
        <v>5.2122185169191468E-2</v>
      </c>
      <c r="EA36" s="6">
        <v>4.2678388689738091E-3</v>
      </c>
      <c r="EB36" s="6">
        <v>5.6126894155356946E-2</v>
      </c>
      <c r="EC36" s="6">
        <v>2.9493012648195861E-2</v>
      </c>
      <c r="ED36" s="6">
        <v>6.0719300538714573E-3</v>
      </c>
      <c r="EE36" s="6">
        <v>1.2090049384682306</v>
      </c>
      <c r="EF36" s="6">
        <v>8.103883118508195</v>
      </c>
      <c r="EG36" s="6">
        <v>1.4101875046765404E-2</v>
      </c>
      <c r="EH36" s="6">
        <v>1.1189848317254239E-2</v>
      </c>
      <c r="EI36" s="6">
        <v>2.5720820390253925E-2</v>
      </c>
      <c r="EJ36" s="6">
        <v>4.5986765729733738E-2</v>
      </c>
      <c r="EK36" s="6">
        <v>1.5495784701508249E-2</v>
      </c>
      <c r="EL36" s="6">
        <v>1.0711312857591228E-2</v>
      </c>
      <c r="EM36" s="6">
        <v>0.12183877659870014</v>
      </c>
      <c r="EN36" s="6">
        <v>1.6786855423648141E-2</v>
      </c>
      <c r="EO36" s="6">
        <v>1.555997151219834E-2</v>
      </c>
      <c r="EP36" s="6">
        <v>5.5136873607956466E-3</v>
      </c>
      <c r="EQ36" s="6">
        <v>2.356492067315915E-2</v>
      </c>
      <c r="ER36" s="6">
        <v>1.7453413847165918E-2</v>
      </c>
      <c r="ES36" s="6">
        <v>2.2360949645875698E-2</v>
      </c>
      <c r="ET36" s="6">
        <v>5.9386183385857893E-3</v>
      </c>
      <c r="EU36" s="6">
        <v>0.25405193143963267</v>
      </c>
      <c r="EV36" s="6">
        <v>7.2446561001002783E-3</v>
      </c>
      <c r="EW36" s="6">
        <v>5.8609225978310218E-2</v>
      </c>
      <c r="EX36" s="6">
        <v>5.5282683009842846E-3</v>
      </c>
      <c r="EY36" s="6">
        <v>8.0424431382263677E-3</v>
      </c>
      <c r="EZ36" s="6">
        <v>6.3064752019529935E-2</v>
      </c>
      <c r="FA36" s="6">
        <v>4.5940451412134056E-2</v>
      </c>
      <c r="FB36" s="6">
        <v>1.9463503856553172E-2</v>
      </c>
      <c r="FC36" s="6">
        <v>1.7125906627098907E-2</v>
      </c>
      <c r="FD36" s="6">
        <v>0.23275176109517953</v>
      </c>
      <c r="FE36" s="6">
        <v>0.31019126058825719</v>
      </c>
      <c r="FF36" s="6">
        <v>3.9222793329876096E-3</v>
      </c>
      <c r="FG36" s="6" t="s">
        <v>327</v>
      </c>
      <c r="FH36" s="6">
        <v>5.3280925250254442E-2</v>
      </c>
      <c r="FI36" s="6" t="s">
        <v>327</v>
      </c>
      <c r="FJ36" s="6">
        <v>1.1808497718851389E-2</v>
      </c>
      <c r="FK36" s="6">
        <v>1.0638625390576559</v>
      </c>
      <c r="FL36" s="6">
        <v>7.080932674613033E-2</v>
      </c>
      <c r="FM36" s="6">
        <v>7.816883840878518E-3</v>
      </c>
      <c r="FN36" s="6">
        <v>1.7615039523143325</v>
      </c>
      <c r="FO36" s="6">
        <v>0.21222593002351686</v>
      </c>
      <c r="FP36" s="6">
        <v>1.2566707984855702E-2</v>
      </c>
      <c r="FQ36" s="6">
        <v>1.1542418344083472E-2</v>
      </c>
      <c r="FR36" s="6">
        <v>4.6554934612376498E-3</v>
      </c>
      <c r="FS36" s="6">
        <v>1.3395739851125854E-2</v>
      </c>
      <c r="FT36" s="6">
        <v>0.1157061977788771</v>
      </c>
      <c r="FU36" s="6">
        <v>0.29217752110024864</v>
      </c>
      <c r="FV36" s="6">
        <v>3.0432554970300477E-3</v>
      </c>
      <c r="FW36" s="6" t="s">
        <v>327</v>
      </c>
      <c r="FX36" s="6">
        <v>1.8043652465099227E-2</v>
      </c>
      <c r="FY36" s="6" t="s">
        <v>327</v>
      </c>
      <c r="FZ36" s="6">
        <v>0.28187502856292967</v>
      </c>
      <c r="GA36" s="6">
        <v>4.8075521651560968E-3</v>
      </c>
      <c r="GB36" s="6">
        <v>4.301384389534482E-3</v>
      </c>
      <c r="GC36" s="6">
        <v>1.4353917537148103E-2</v>
      </c>
      <c r="GD36" s="6" t="s">
        <v>327</v>
      </c>
      <c r="GE36" s="6">
        <v>0.28003157819764951</v>
      </c>
      <c r="GF36" s="6">
        <v>0.35653461483456544</v>
      </c>
      <c r="GG36" s="6">
        <v>0.10810788751601554</v>
      </c>
      <c r="GH36" s="6">
        <v>3.09859218958186</v>
      </c>
      <c r="GI36" s="6">
        <v>1.5018392859988522E-2</v>
      </c>
      <c r="GJ36" s="6">
        <v>7.4121434437016811</v>
      </c>
      <c r="GK36" s="6">
        <v>1</v>
      </c>
      <c r="GL36" s="6" t="s">
        <v>327</v>
      </c>
      <c r="GM36" s="6">
        <v>2.8455792583913505E-2</v>
      </c>
      <c r="GN36" s="6">
        <v>2.6329054594285439E-3</v>
      </c>
      <c r="GO36" s="6">
        <v>6.6841416147053415E-3</v>
      </c>
      <c r="GP36" s="6">
        <v>0.14197276271687442</v>
      </c>
      <c r="GQ36" s="6">
        <v>2.3135823799835437E-2</v>
      </c>
      <c r="GR36" s="6">
        <v>4.5117668542074829E-3</v>
      </c>
      <c r="GS36" s="6" t="s">
        <v>327</v>
      </c>
      <c r="GT36" s="6">
        <v>1.8397010440088957E-2</v>
      </c>
      <c r="GU36" s="6">
        <v>9.2755760458870969E-3</v>
      </c>
      <c r="GV36" s="6">
        <v>9.6523753639685909E-3</v>
      </c>
      <c r="GW36" s="6" t="s">
        <v>327</v>
      </c>
      <c r="GX36" s="6">
        <v>5.1989468428928591E-2</v>
      </c>
      <c r="GY36" s="6">
        <v>1.4485146151756417E-2</v>
      </c>
      <c r="GZ36" s="6">
        <v>9.2110031360110468E-3</v>
      </c>
      <c r="HA36" s="6">
        <v>3.6613564848725674E-2</v>
      </c>
      <c r="HB36" s="6">
        <v>1.3388241077080221</v>
      </c>
      <c r="HC36" s="6">
        <v>5.1412478747219999E-2</v>
      </c>
      <c r="HD36" s="6">
        <v>5.176278814420162E-2</v>
      </c>
      <c r="HE36" s="6">
        <v>1.167430412091377</v>
      </c>
      <c r="HF36" s="6">
        <v>2.8441211643724866E-2</v>
      </c>
      <c r="HG36" s="6">
        <v>3.8956062250264396E-3</v>
      </c>
      <c r="HH36" s="6">
        <v>0.18604889330602803</v>
      </c>
      <c r="HI36" s="6">
        <v>3.5410226718286059E-2</v>
      </c>
      <c r="HJ36" s="6">
        <v>1.939357771586868</v>
      </c>
      <c r="HK36" s="6">
        <v>8.8822389910693505E-3</v>
      </c>
      <c r="HL36" s="6">
        <v>3.1636558720445629E-2</v>
      </c>
      <c r="HM36" s="6">
        <v>1.6628547876429339E-2</v>
      </c>
      <c r="HN36" s="6" t="s">
        <v>327</v>
      </c>
      <c r="HO36" s="6">
        <v>0.12118416079641872</v>
      </c>
      <c r="HP36" s="6">
        <v>4.4076170957543757E-2</v>
      </c>
      <c r="HQ36" s="6">
        <v>0.128766575394022</v>
      </c>
      <c r="HR36" s="6">
        <v>1.3637763029405272</v>
      </c>
      <c r="HS36" s="6">
        <v>4.6638301056862437</v>
      </c>
      <c r="HT36" s="6">
        <v>1.7136236194746073</v>
      </c>
      <c r="HU36" s="6">
        <v>7.2634030887330572E-3</v>
      </c>
      <c r="HV36" s="6">
        <v>0.81523102304885708</v>
      </c>
      <c r="HW36" s="6" t="s">
        <v>327</v>
      </c>
      <c r="HX36" s="6">
        <v>7.8549735577197171E-3</v>
      </c>
      <c r="HY36" s="6">
        <v>0.14376205536984416</v>
      </c>
      <c r="HZ36" s="6">
        <v>7.8189377509283065E-2</v>
      </c>
      <c r="IA36" s="6">
        <v>3.7870929341297196E-2</v>
      </c>
      <c r="IB36" s="6">
        <v>2.623740305762004E-2</v>
      </c>
      <c r="IC36" s="6">
        <v>0.23323578818500673</v>
      </c>
      <c r="ID36" s="6">
        <v>7.5675203436593825E-3</v>
      </c>
      <c r="IE36" s="6">
        <v>0.45070303484211283</v>
      </c>
      <c r="IF36" s="6">
        <v>1.8444919309099014E-2</v>
      </c>
      <c r="IG36" s="6">
        <v>1.298538981352435E-2</v>
      </c>
      <c r="IH36" s="6">
        <v>7.4061443400585429E-3</v>
      </c>
      <c r="II36" s="6">
        <v>9.3463979519740701E-3</v>
      </c>
      <c r="IJ36" s="6">
        <v>9.8291858239704211E-2</v>
      </c>
      <c r="IK36" s="6">
        <v>0.18193918491383448</v>
      </c>
      <c r="IL36" s="6">
        <v>5.8192627097408363E-2</v>
      </c>
      <c r="IM36" s="6">
        <v>0.49644224478337062</v>
      </c>
      <c r="IN36" s="6">
        <v>9.4341699946010691E-3</v>
      </c>
      <c r="IO36" s="6">
        <v>1.3323358563059311E-2</v>
      </c>
      <c r="IP36" s="6">
        <v>2.1204869581774708</v>
      </c>
      <c r="IQ36" s="6">
        <v>2.0746628733901311E-2</v>
      </c>
      <c r="IR36" s="6">
        <v>2.1246547360401432E-2</v>
      </c>
      <c r="IS36" s="6">
        <v>1.8376180503689395E-2</v>
      </c>
      <c r="IT36" s="6" t="s">
        <v>327</v>
      </c>
      <c r="IU36" s="6">
        <v>1.8322826948059756E-2</v>
      </c>
      <c r="IV36" s="6">
        <v>7.6560475657120042E-2</v>
      </c>
      <c r="IW36" s="6">
        <v>1.0575364811190658E-2</v>
      </c>
      <c r="IX36" s="6">
        <v>0.21823120406683494</v>
      </c>
      <c r="IY36" s="6">
        <v>5.9513245799111492E-2</v>
      </c>
      <c r="IZ36" s="6">
        <v>4.8046359159541419E-2</v>
      </c>
      <c r="JA36" s="6">
        <v>5.584130186291765E-2</v>
      </c>
      <c r="JB36" s="6">
        <v>1.1574507238566742E-2</v>
      </c>
      <c r="JC36" s="6">
        <v>6.1106736774686317E-2</v>
      </c>
      <c r="JD36" s="6">
        <v>1.2094349347615193E-2</v>
      </c>
      <c r="JE36" s="6">
        <v>2.8289674517756241E-2</v>
      </c>
      <c r="JF36" s="6">
        <v>3.5387999485109747E-2</v>
      </c>
      <c r="JG36" s="6">
        <v>1.954541835402511E-2</v>
      </c>
      <c r="JH36" s="6">
        <v>2.073271188431252E-2</v>
      </c>
      <c r="JI36" s="6">
        <v>0.10119912287537447</v>
      </c>
      <c r="JJ36" s="6" t="s">
        <v>327</v>
      </c>
      <c r="JK36" s="6">
        <v>0.10619732623124009</v>
      </c>
      <c r="JL36" s="6">
        <v>3.7089806191126534E-2</v>
      </c>
      <c r="JM36" s="6">
        <v>6.1450461536758719E-2</v>
      </c>
      <c r="JN36" s="6">
        <v>4.7459651399549881E-3</v>
      </c>
      <c r="JO36" s="6">
        <v>0.11709602028702926</v>
      </c>
      <c r="JP36" s="6">
        <v>0.15973862576294437</v>
      </c>
      <c r="JQ36" s="6" t="s">
        <v>327</v>
      </c>
      <c r="JR36" s="6">
        <v>6.5741400299524397E-2</v>
      </c>
      <c r="JS36" s="6">
        <v>3.3170413656765346E-2</v>
      </c>
      <c r="JT36" s="6">
        <v>6.8551359988983391E-3</v>
      </c>
      <c r="JU36" s="6">
        <v>3.5615045837738168E-2</v>
      </c>
      <c r="JV36" s="6">
        <v>4.2100785836649028E-3</v>
      </c>
      <c r="JW36" s="6">
        <v>9.9989367700008928E-3</v>
      </c>
      <c r="JX36" s="6">
        <v>5.0354080569173156E-2</v>
      </c>
      <c r="JY36" s="6">
        <v>6.0000666586100329E-2</v>
      </c>
      <c r="JZ36" s="6">
        <v>0.35069509538898291</v>
      </c>
      <c r="KA36" s="6">
        <v>3.413629283649057E-2</v>
      </c>
      <c r="KB36" s="6">
        <v>0.13882028274189262</v>
      </c>
      <c r="KC36" s="6">
        <v>6.6170755438798648E-2</v>
      </c>
      <c r="KD36" s="6">
        <v>4.1930686590925187E-3</v>
      </c>
      <c r="KE36" s="6">
        <v>1.92947812646793E-2</v>
      </c>
      <c r="KF36" s="6">
        <v>4.3461360375773729E-2</v>
      </c>
      <c r="KG36" s="6">
        <v>3.251763247548714E-2</v>
      </c>
      <c r="KH36" s="6">
        <v>1.0810743566528503E-3</v>
      </c>
      <c r="KI36" s="6">
        <v>2.2892112794698745E-3</v>
      </c>
      <c r="KJ36" s="6">
        <v>4.6040435045687736E-2</v>
      </c>
      <c r="KK36" s="6" t="s">
        <v>327</v>
      </c>
      <c r="KL36" s="6">
        <v>0.30719454724557416</v>
      </c>
      <c r="KM36" s="6">
        <v>1.9061485915839949E-2</v>
      </c>
      <c r="KN36" s="6">
        <v>4.7513111992577607E-3</v>
      </c>
      <c r="KO36" s="6">
        <v>1.4505976088155981E-2</v>
      </c>
      <c r="KP36" s="6">
        <v>6.1989926200356309E-3</v>
      </c>
      <c r="KQ36" s="6">
        <v>7.2279920592342849E-3</v>
      </c>
      <c r="KR36" s="6">
        <v>0.19362478596205526</v>
      </c>
      <c r="KS36" s="6">
        <v>0.68537820935536686</v>
      </c>
      <c r="KT36" s="6">
        <v>1.3137242241085624E-2</v>
      </c>
      <c r="KU36" s="6">
        <v>6.1309269881136413E-2</v>
      </c>
      <c r="KV36" s="6">
        <v>7.6458493176612366E-2</v>
      </c>
      <c r="KW36" s="6">
        <v>0.5132603451880734</v>
      </c>
      <c r="KX36" s="6" t="s">
        <v>327</v>
      </c>
      <c r="KY36" s="6">
        <v>0.40268248071723411</v>
      </c>
      <c r="KZ36" s="6">
        <v>0.70686321447831735</v>
      </c>
      <c r="LA36" s="6">
        <v>7.4382333874523799E-3</v>
      </c>
      <c r="LB36" s="6" t="s">
        <v>327</v>
      </c>
      <c r="LC36" s="6" t="s">
        <v>327</v>
      </c>
      <c r="LD36" s="6">
        <v>1.3593853498091835</v>
      </c>
      <c r="LE36" s="6">
        <v>0.25688325640539222</v>
      </c>
      <c r="LF36" s="6">
        <v>0.23340790447404225</v>
      </c>
      <c r="LG36" s="6">
        <v>7.6924999620567704E-3</v>
      </c>
      <c r="LH36" s="6">
        <v>3.1061619110731558E-2</v>
      </c>
      <c r="LI36" s="6">
        <v>74.297476659030451</v>
      </c>
      <c r="LJ36" s="6">
        <v>1.571732732874652</v>
      </c>
      <c r="LK36" s="6">
        <v>0.26051183352810858</v>
      </c>
      <c r="LL36" s="6">
        <v>3.751265422114989E-2</v>
      </c>
      <c r="LM36" s="6">
        <v>0.16637921340163614</v>
      </c>
      <c r="LN36" s="6">
        <v>9.7454335249554346E-3</v>
      </c>
      <c r="LO36" s="6">
        <v>2.5360462322339829E-2</v>
      </c>
      <c r="LP36" s="11" t="s">
        <v>327</v>
      </c>
    </row>
    <row r="37" spans="1:328" ht="14.25" x14ac:dyDescent="0.2">
      <c r="A37" s="36" t="s">
        <v>111</v>
      </c>
      <c r="B37" s="18" t="s">
        <v>253</v>
      </c>
      <c r="C37" s="37">
        <v>3.889555293026536</v>
      </c>
      <c r="D37" s="18" t="s">
        <v>255</v>
      </c>
      <c r="E37" s="18" t="s">
        <v>254</v>
      </c>
      <c r="F37" s="18"/>
      <c r="G37" s="6"/>
      <c r="H37" s="7">
        <v>8.1893984514592004E-3</v>
      </c>
      <c r="I37" s="7">
        <v>1.4413341274568101E-2</v>
      </c>
      <c r="J37" s="7">
        <v>8.3025610482429998E-2</v>
      </c>
      <c r="K37" s="7">
        <v>2.3511018463370999E-2</v>
      </c>
      <c r="L37" s="7">
        <v>0.366751042287075</v>
      </c>
      <c r="M37" s="6">
        <v>0.16176916086034501</v>
      </c>
      <c r="N37" s="6">
        <v>8.2335496420542401E-2</v>
      </c>
      <c r="O37" s="6" t="s">
        <v>327</v>
      </c>
      <c r="P37" s="6">
        <v>8.5588099300052595E-2</v>
      </c>
      <c r="Q37" s="6">
        <v>3.4455268738340802E-2</v>
      </c>
      <c r="R37" s="6">
        <v>8.6337473492880901E-2</v>
      </c>
      <c r="S37" s="6">
        <v>0.127250115594955</v>
      </c>
      <c r="T37" s="6">
        <v>0.14304645622394199</v>
      </c>
      <c r="U37" s="6">
        <v>3.7309268323793401E-2</v>
      </c>
      <c r="V37" s="6">
        <v>0.46601508314864698</v>
      </c>
      <c r="W37" s="6">
        <v>0.184489548621629</v>
      </c>
      <c r="X37" s="6">
        <v>2.7754615842763501E-2</v>
      </c>
      <c r="Y37" s="6" t="s">
        <v>327</v>
      </c>
      <c r="Z37" s="6">
        <v>7.4408427635497301</v>
      </c>
      <c r="AA37" s="6">
        <v>0.112120309708159</v>
      </c>
      <c r="AB37" s="6">
        <v>3.0394282310899299</v>
      </c>
      <c r="AC37" s="6">
        <v>0.93860929124478798</v>
      </c>
      <c r="AD37" s="6">
        <v>6.1822513400833799E-2</v>
      </c>
      <c r="AE37" s="6">
        <v>1.04752945678343E-2</v>
      </c>
      <c r="AF37" s="6">
        <v>2.99590235813708E-2</v>
      </c>
      <c r="AG37" s="6">
        <v>5.1637879690291801E-2</v>
      </c>
      <c r="AH37" s="6">
        <v>1.37431506849315</v>
      </c>
      <c r="AI37" s="6">
        <v>2.9949225729600899</v>
      </c>
      <c r="AJ37" s="6" t="s">
        <v>327</v>
      </c>
      <c r="AK37" s="6">
        <v>0.87035437760571699</v>
      </c>
      <c r="AL37" s="6">
        <v>1.6480173472153501</v>
      </c>
      <c r="AM37" s="6">
        <v>1.2227069684335901</v>
      </c>
      <c r="AN37" s="6">
        <v>0.55448183442525301</v>
      </c>
      <c r="AO37" s="6">
        <v>1.72351101846337</v>
      </c>
      <c r="AP37" s="6">
        <v>0.120205479452054</v>
      </c>
      <c r="AQ37" s="6">
        <v>1.7644431209052999E-2</v>
      </c>
      <c r="AR37" s="6">
        <v>3.7656343061346E-2</v>
      </c>
      <c r="AS37" s="6">
        <v>1.33251935675997</v>
      </c>
      <c r="AT37" s="6">
        <v>3.2844911430347998E-2</v>
      </c>
      <c r="AU37" s="6" t="s">
        <v>327</v>
      </c>
      <c r="AV37" s="6">
        <v>9.1914830256104793E-2</v>
      </c>
      <c r="AW37" s="6">
        <v>0.11384752829064899</v>
      </c>
      <c r="AX37" s="6">
        <v>11.591899940440699</v>
      </c>
      <c r="AY37" s="6">
        <v>0.39440142942227502</v>
      </c>
      <c r="AZ37" s="6">
        <v>6.4653454296146301E-2</v>
      </c>
      <c r="BA37" s="6" t="s">
        <v>327</v>
      </c>
      <c r="BB37" s="6" t="s">
        <v>327</v>
      </c>
      <c r="BC37" s="6">
        <v>1.9417808219178001</v>
      </c>
      <c r="BD37" s="6">
        <v>9.8853616926290203E-2</v>
      </c>
      <c r="BE37" s="6">
        <v>2.3661091535260401E-2</v>
      </c>
      <c r="BF37" s="6">
        <v>7.6212949823817296E-3</v>
      </c>
      <c r="BG37" s="6">
        <v>5.1403880801670902E-2</v>
      </c>
      <c r="BH37" s="6" t="s">
        <v>327</v>
      </c>
      <c r="BI37" s="6">
        <v>1.8954734961286399E-2</v>
      </c>
      <c r="BJ37" s="6">
        <v>6.3490172721858196E-2</v>
      </c>
      <c r="BK37" s="6">
        <v>4.3607200369903801E-2</v>
      </c>
      <c r="BL37" s="6">
        <v>1.7371649791542501</v>
      </c>
      <c r="BM37" s="6">
        <v>6.3534842167957101E-2</v>
      </c>
      <c r="BN37" s="6">
        <v>2.30392703965305E-2</v>
      </c>
      <c r="BO37" s="6">
        <v>0.15425848719475799</v>
      </c>
      <c r="BP37" s="6">
        <v>2.1709350804049999E-2</v>
      </c>
      <c r="BQ37" s="6">
        <v>2.6783204288266802</v>
      </c>
      <c r="BR37" s="6">
        <v>3.7596783799880802E-2</v>
      </c>
      <c r="BS37" s="6">
        <v>2.5829493454933902E-2</v>
      </c>
      <c r="BT37" s="6">
        <v>9.3305059073008095E-2</v>
      </c>
      <c r="BU37" s="6">
        <v>7.1500893388921904E-2</v>
      </c>
      <c r="BV37" s="6">
        <v>7.5589693713228803</v>
      </c>
      <c r="BW37" s="6">
        <v>5.0829892058227903E-2</v>
      </c>
      <c r="BX37" s="6">
        <v>4.7184187016081003</v>
      </c>
      <c r="BY37" s="6">
        <v>3.8217986896962399</v>
      </c>
      <c r="BZ37" s="6">
        <v>5.9487555605159503E-2</v>
      </c>
      <c r="CA37" s="6">
        <v>0.37097974985110099</v>
      </c>
      <c r="CB37" s="6">
        <v>0.124374627754615</v>
      </c>
      <c r="CC37" s="6">
        <v>3.7293324192031102E-2</v>
      </c>
      <c r="CD37" s="6">
        <v>9.0708755211435302E-2</v>
      </c>
      <c r="CE37" s="6">
        <v>9.8898153662894506E-2</v>
      </c>
      <c r="CF37" s="6">
        <v>5.13549731983323E-2</v>
      </c>
      <c r="CG37" s="6">
        <v>2.2959549737719E-2</v>
      </c>
      <c r="CH37" s="6">
        <v>2.9735805736698599E-2</v>
      </c>
      <c r="CI37" s="6">
        <v>7.2928458680782501E-2</v>
      </c>
      <c r="CJ37" s="6">
        <v>0.71286480047647405</v>
      </c>
      <c r="CK37" s="6" t="s">
        <v>327</v>
      </c>
      <c r="CL37" s="6">
        <v>1.0285884455032701</v>
      </c>
      <c r="CM37" s="6">
        <v>7.8987228750458396E-2</v>
      </c>
      <c r="CN37" s="6">
        <v>5.8488385944014203</v>
      </c>
      <c r="CO37" s="6">
        <v>0.14940440738534799</v>
      </c>
      <c r="CP37" s="6">
        <v>5.6430464562239404</v>
      </c>
      <c r="CQ37" s="6">
        <v>0.26784546947495902</v>
      </c>
      <c r="CR37" s="6">
        <v>2.24015051260383E-2</v>
      </c>
      <c r="CS37" s="6">
        <v>8.5482430017867705E-2</v>
      </c>
      <c r="CT37" s="6">
        <v>3.4499702203692598E-2</v>
      </c>
      <c r="CU37" s="6">
        <v>1.7946247766527601</v>
      </c>
      <c r="CV37" s="6">
        <v>8.3547250434477596E-3</v>
      </c>
      <c r="CW37" s="6">
        <v>6.4781007350244696E-2</v>
      </c>
      <c r="CX37" s="6">
        <v>0.27467242406194098</v>
      </c>
      <c r="CY37" s="6">
        <v>2.6016081000595501</v>
      </c>
      <c r="CZ37" s="6">
        <v>0.244774310814904</v>
      </c>
      <c r="DA37" s="6">
        <v>4.18552709946396E-2</v>
      </c>
      <c r="DB37" s="6">
        <v>1.9278141751042199</v>
      </c>
      <c r="DC37" s="6">
        <v>2.88472304943418</v>
      </c>
      <c r="DD37" s="6">
        <v>43.040038713519898</v>
      </c>
      <c r="DE37" s="6">
        <v>1.5304772078636399</v>
      </c>
      <c r="DF37" s="6">
        <v>9.6009529481834402E-2</v>
      </c>
      <c r="DG37" s="6">
        <v>6.16276057176891</v>
      </c>
      <c r="DH37" s="6">
        <v>1.0323970660709034E-2</v>
      </c>
      <c r="DI37" s="6">
        <v>2.6782267120328572E-2</v>
      </c>
      <c r="DJ37" s="6">
        <v>2.2707015683061601E-2</v>
      </c>
      <c r="DK37" s="6">
        <v>0.16787176545885507</v>
      </c>
      <c r="DL37" s="6">
        <v>9.9984270962035396E-2</v>
      </c>
      <c r="DM37" s="6">
        <v>1.0085651743230551E-2</v>
      </c>
      <c r="DN37" s="6">
        <v>4.0617147154748907E-2</v>
      </c>
      <c r="DO37" s="6">
        <v>2.9231028891421738E-2</v>
      </c>
      <c r="DP37" s="6">
        <v>1.6258965508704811E-2</v>
      </c>
      <c r="DQ37" s="6" t="s">
        <v>327</v>
      </c>
      <c r="DR37" s="6">
        <v>6.7444221548561764E-2</v>
      </c>
      <c r="DS37" s="6">
        <v>2.8193114502934782E-2</v>
      </c>
      <c r="DT37" s="6" t="s">
        <v>327</v>
      </c>
      <c r="DU37" s="6" t="s">
        <v>327</v>
      </c>
      <c r="DV37" s="6" t="s">
        <v>327</v>
      </c>
      <c r="DW37" s="6">
        <v>2.0907842898698521E-2</v>
      </c>
      <c r="DX37" s="6">
        <v>4.0350805160625836E-2</v>
      </c>
      <c r="DY37" s="6">
        <v>4.0338698977088507E-2</v>
      </c>
      <c r="DZ37" s="6">
        <v>6.669444524814995E-2</v>
      </c>
      <c r="EA37" s="6">
        <v>2.0417531711002843E-2</v>
      </c>
      <c r="EB37" s="6">
        <v>5.5514136737636575E-2</v>
      </c>
      <c r="EC37" s="6">
        <v>2.1700815623846233E-2</v>
      </c>
      <c r="ED37" s="6">
        <v>1.043359738922159E-2</v>
      </c>
      <c r="EE37" s="6">
        <v>1.0763120299438993</v>
      </c>
      <c r="EF37" s="6">
        <v>0.95763644925543534</v>
      </c>
      <c r="EG37" s="6">
        <v>1.0400232502522528E-2</v>
      </c>
      <c r="EH37" s="6">
        <v>1.2678560321191169E-2</v>
      </c>
      <c r="EI37" s="6">
        <v>2.8569658339605879E-2</v>
      </c>
      <c r="EJ37" s="6">
        <v>4.5992412102265214E-2</v>
      </c>
      <c r="EK37" s="6" t="s">
        <v>327</v>
      </c>
      <c r="EL37" s="6">
        <v>7.3122970003187239E-3</v>
      </c>
      <c r="EM37" s="6">
        <v>5.4212693053128702E-2</v>
      </c>
      <c r="EN37" s="6">
        <v>1.9985414916135057E-2</v>
      </c>
      <c r="EO37" s="6">
        <v>2.3150288631319505E-2</v>
      </c>
      <c r="EP37" s="6">
        <v>3.7988015988817438E-3</v>
      </c>
      <c r="EQ37" s="6">
        <v>6.0995314659453619E-2</v>
      </c>
      <c r="ER37" s="6">
        <v>2.1734674883599956E-2</v>
      </c>
      <c r="ES37" s="6">
        <v>4.6410203991151568E-2</v>
      </c>
      <c r="ET37" s="6">
        <v>1.0190512106629763E-2</v>
      </c>
      <c r="EU37" s="6">
        <v>0.18246844822896069</v>
      </c>
      <c r="EV37" s="6">
        <v>1.1782481694448675E-2</v>
      </c>
      <c r="EW37" s="6">
        <v>8.6776642789640479E-2</v>
      </c>
      <c r="EX37" s="6">
        <v>1.374622875382534E-2</v>
      </c>
      <c r="EY37" s="6">
        <v>7.6166689891225201E-3</v>
      </c>
      <c r="EZ37" s="6">
        <v>7.0609095263746216E-2</v>
      </c>
      <c r="FA37" s="6">
        <v>0.1105179620186372</v>
      </c>
      <c r="FB37" s="6">
        <v>1.8884381927707482E-2</v>
      </c>
      <c r="FC37" s="6">
        <v>1.2905478215091817E-2</v>
      </c>
      <c r="FD37" s="6">
        <v>0.19581226194897136</v>
      </c>
      <c r="FE37" s="6">
        <v>0.71159134989086403</v>
      </c>
      <c r="FF37" s="6">
        <v>2.2707015683061601E-2</v>
      </c>
      <c r="FG37" s="6" t="s">
        <v>327</v>
      </c>
      <c r="FH37" s="6">
        <v>0.14509802066420666</v>
      </c>
      <c r="FI37" s="6" t="s">
        <v>327</v>
      </c>
      <c r="FJ37" s="6">
        <v>7.3926491669840666E-3</v>
      </c>
      <c r="FK37" s="6">
        <v>0.41166236883032453</v>
      </c>
      <c r="FL37" s="6">
        <v>0.1203366966537092</v>
      </c>
      <c r="FM37" s="6">
        <v>1.0351016572942367E-2</v>
      </c>
      <c r="FN37" s="6" t="s">
        <v>327</v>
      </c>
      <c r="FO37" s="6">
        <v>0.27680252425478669</v>
      </c>
      <c r="FP37" s="6">
        <v>1.3970248245058135E-2</v>
      </c>
      <c r="FQ37" s="6">
        <v>1.0375229601828339E-2</v>
      </c>
      <c r="FR37" s="6">
        <v>6.4393741588814534E-3</v>
      </c>
      <c r="FS37" s="6">
        <v>4.2673365138743286E-2</v>
      </c>
      <c r="FT37" s="6">
        <v>0.11476480326179586</v>
      </c>
      <c r="FU37" s="6">
        <v>0.54495407597451573</v>
      </c>
      <c r="FV37" s="6" t="s">
        <v>327</v>
      </c>
      <c r="FW37" s="6">
        <v>4.0704850721536298E-3</v>
      </c>
      <c r="FX37" s="6">
        <v>9.9248695477982873E-2</v>
      </c>
      <c r="FY37" s="6">
        <v>8.0144715289553522E-3</v>
      </c>
      <c r="FZ37" s="6">
        <v>1.130384217476033</v>
      </c>
      <c r="GA37" s="6">
        <v>1.0962664909519674E-2</v>
      </c>
      <c r="GB37" s="6">
        <v>1.0385933407182498E-2</v>
      </c>
      <c r="GC37" s="6">
        <v>1.021434393219648E-2</v>
      </c>
      <c r="GD37" s="6" t="s">
        <v>327</v>
      </c>
      <c r="GE37" s="6">
        <v>0.34020009255676154</v>
      </c>
      <c r="GF37" s="6">
        <v>0.46118319157570392</v>
      </c>
      <c r="GG37" s="6">
        <v>0.13318913433161325</v>
      </c>
      <c r="GH37" s="6">
        <v>4.1336633707842019</v>
      </c>
      <c r="GI37" s="6">
        <v>4.7821051042852107E-2</v>
      </c>
      <c r="GJ37" s="6">
        <v>0.1574429344347468</v>
      </c>
      <c r="GK37" s="6">
        <v>1</v>
      </c>
      <c r="GL37" s="6">
        <v>1.0023688996757089E-2</v>
      </c>
      <c r="GM37" s="6">
        <v>6.1643541638490951E-2</v>
      </c>
      <c r="GN37" s="6" t="s">
        <v>327</v>
      </c>
      <c r="GO37" s="6">
        <v>6.101651843227595E-3</v>
      </c>
      <c r="GP37" s="6">
        <v>0.20466342248060071</v>
      </c>
      <c r="GQ37" s="6">
        <v>2.026663111963363E-2</v>
      </c>
      <c r="GR37" s="6">
        <v>1.2144726104874083E-2</v>
      </c>
      <c r="GS37" s="6" t="s">
        <v>327</v>
      </c>
      <c r="GT37" s="6">
        <v>9.3134989403406421E-3</v>
      </c>
      <c r="GU37" s="6">
        <v>1.7239982323641795E-2</v>
      </c>
      <c r="GV37" s="6">
        <v>1.2288048956650435E-2</v>
      </c>
      <c r="GW37" s="6" t="s">
        <v>327</v>
      </c>
      <c r="GX37" s="6">
        <v>2.3900039557885382</v>
      </c>
      <c r="GY37" s="6">
        <v>4.8516942003928525E-2</v>
      </c>
      <c r="GZ37" s="6">
        <v>2.0438220594619649E-2</v>
      </c>
      <c r="HA37" s="6">
        <v>2.0841257400167755E-2</v>
      </c>
      <c r="HB37" s="6">
        <v>0.9688564985428868</v>
      </c>
      <c r="HC37" s="6">
        <v>3.5366510543799398E-2</v>
      </c>
      <c r="HD37" s="6">
        <v>2.6216522347684072E-2</v>
      </c>
      <c r="HE37" s="6">
        <v>0.73567883647883991</v>
      </c>
      <c r="HF37" s="6">
        <v>3.5085294340300825E-2</v>
      </c>
      <c r="HG37" s="6" t="s">
        <v>327</v>
      </c>
      <c r="HH37" s="6">
        <v>0.15562844369651943</v>
      </c>
      <c r="HI37" s="6">
        <v>4.4842299186483359E-2</v>
      </c>
      <c r="HJ37" s="6">
        <v>0.98920892456546627</v>
      </c>
      <c r="HK37" s="6">
        <v>1.5357034815381544E-2</v>
      </c>
      <c r="HL37" s="6">
        <v>3.5314521293890511E-2</v>
      </c>
      <c r="HM37" s="6" t="s">
        <v>327</v>
      </c>
      <c r="HN37" s="6">
        <v>3.9769694783702101E-3</v>
      </c>
      <c r="HO37" s="6">
        <v>6.7463204944411687E-2</v>
      </c>
      <c r="HP37" s="6">
        <v>2.5666935036560971E-2</v>
      </c>
      <c r="HQ37" s="6">
        <v>0.20465388941946835</v>
      </c>
      <c r="HR37" s="6">
        <v>0.90398135374671895</v>
      </c>
      <c r="HS37" s="6">
        <v>1.8471540569479035</v>
      </c>
      <c r="HT37" s="6">
        <v>1.5020137937276139</v>
      </c>
      <c r="HU37" s="6">
        <v>1.8674661531814716E-2</v>
      </c>
      <c r="HV37" s="6">
        <v>0.10838906689383411</v>
      </c>
      <c r="HW37" s="6">
        <v>9.3468634961340457E-3</v>
      </c>
      <c r="HX37" s="6">
        <v>9.6852760809927382E-3</v>
      </c>
      <c r="HY37" s="6">
        <v>5.9327082898915556E-2</v>
      </c>
      <c r="HZ37" s="6">
        <v>7.0999937864851675E-2</v>
      </c>
      <c r="IA37" s="6">
        <v>3.3798372781547202E-2</v>
      </c>
      <c r="IB37" s="6">
        <v>4.5442629556803261E-2</v>
      </c>
      <c r="IC37" s="6">
        <v>0.21314619798548917</v>
      </c>
      <c r="ID37" s="6">
        <v>3.5023331262921703E-2</v>
      </c>
      <c r="IE37" s="6">
        <v>0.48912488329706083</v>
      </c>
      <c r="IF37" s="6">
        <v>1.8116995489930916E-2</v>
      </c>
      <c r="IG37" s="6">
        <v>2.9923309009946306E-2</v>
      </c>
      <c r="IH37" s="6" t="s">
        <v>327</v>
      </c>
      <c r="II37" s="6">
        <v>4.5728612125415173E-2</v>
      </c>
      <c r="IJ37" s="6">
        <v>0.1032135584419101</v>
      </c>
      <c r="IK37" s="6">
        <v>0.14650886771590721</v>
      </c>
      <c r="IL37" s="6" t="s">
        <v>327</v>
      </c>
      <c r="IM37" s="6">
        <v>0.4807033263318185</v>
      </c>
      <c r="IN37" s="6">
        <v>2.4999823933371447E-2</v>
      </c>
      <c r="IO37" s="6">
        <v>1.6373976734101865E-2</v>
      </c>
      <c r="IP37" s="6">
        <v>6.1724746879945384E-2</v>
      </c>
      <c r="IQ37" s="6">
        <v>3.3984261351873254E-2</v>
      </c>
      <c r="IR37" s="6">
        <v>2.7249371894153194E-2</v>
      </c>
      <c r="IS37" s="6">
        <v>3.207294463964902E-2</v>
      </c>
      <c r="IT37" s="6">
        <v>1.4412731321507822E-2</v>
      </c>
      <c r="IU37" s="6" t="s">
        <v>327</v>
      </c>
      <c r="IV37" s="6">
        <v>0.14474054228798894</v>
      </c>
      <c r="IW37" s="6">
        <v>5.2325276663942613E-2</v>
      </c>
      <c r="IX37" s="6">
        <v>0.18591726514118018</v>
      </c>
      <c r="IY37" s="6">
        <v>7.7568004212699063E-2</v>
      </c>
      <c r="IZ37" s="6">
        <v>5.5895292406478218E-2</v>
      </c>
      <c r="JA37" s="6">
        <v>5.5132783518116457E-2</v>
      </c>
      <c r="JB37" s="6">
        <v>1.3056808652912172E-2</v>
      </c>
      <c r="JC37" s="6">
        <v>5.9827552559439237E-2</v>
      </c>
      <c r="JD37" s="6" t="s">
        <v>327</v>
      </c>
      <c r="JE37" s="6">
        <v>2.6422332100497863E-2</v>
      </c>
      <c r="JF37" s="6">
        <v>3.0743125794875308E-2</v>
      </c>
      <c r="JG37" s="6">
        <v>1.6676637940648234E-2</v>
      </c>
      <c r="JH37" s="6">
        <v>3.7517895340815989E-2</v>
      </c>
      <c r="JI37" s="6">
        <v>6.8480147194037666E-2</v>
      </c>
      <c r="JJ37" s="6">
        <v>1.2475698937799751E-2</v>
      </c>
      <c r="JK37" s="6">
        <v>0.16849139424721232</v>
      </c>
      <c r="JL37" s="6">
        <v>2.1177008841716156E-2</v>
      </c>
      <c r="JM37" s="6" t="s">
        <v>327</v>
      </c>
      <c r="JN37" s="6">
        <v>6.1863971134228412E-3</v>
      </c>
      <c r="JO37" s="6" t="s">
        <v>327</v>
      </c>
      <c r="JP37" s="6">
        <v>0.46879691881351726</v>
      </c>
      <c r="JQ37" s="6" t="s">
        <v>327</v>
      </c>
      <c r="JR37" s="6">
        <v>0.26742706256797255</v>
      </c>
      <c r="JS37" s="6">
        <v>1.5235970001857337E-2</v>
      </c>
      <c r="JT37" s="6">
        <v>1.5953060764888172E-2</v>
      </c>
      <c r="JU37" s="6">
        <v>4.7268151696987309E-2</v>
      </c>
      <c r="JV37" s="6" t="s">
        <v>327</v>
      </c>
      <c r="JW37" s="6" t="s">
        <v>327</v>
      </c>
      <c r="JX37" s="6">
        <v>2.5792796658519156E-2</v>
      </c>
      <c r="JY37" s="6">
        <v>2.5161699341829602E-2</v>
      </c>
      <c r="JZ37" s="6">
        <v>0.42766309357725174</v>
      </c>
      <c r="KA37" s="6">
        <v>1.4352199080198547E-2</v>
      </c>
      <c r="KB37" s="6">
        <v>5.5949968941244474E-2</v>
      </c>
      <c r="KC37" s="6">
        <v>1.728801394186812E-2</v>
      </c>
      <c r="KD37" s="6">
        <v>9.0227500066153831E-3</v>
      </c>
      <c r="KE37" s="6">
        <v>1.4774526577136884</v>
      </c>
      <c r="KF37" s="6" t="s">
        <v>327</v>
      </c>
      <c r="KG37" s="6">
        <v>4.6086090170727241E-2</v>
      </c>
      <c r="KH37" s="6">
        <v>3.436557188456335E-3</v>
      </c>
      <c r="KI37" s="6" t="s">
        <v>327</v>
      </c>
      <c r="KJ37" s="6" t="s">
        <v>327</v>
      </c>
      <c r="KK37" s="6">
        <v>3.1325445301077316E-2</v>
      </c>
      <c r="KL37" s="6">
        <v>3.7638960154340199E-2</v>
      </c>
      <c r="KM37" s="6" t="s">
        <v>327</v>
      </c>
      <c r="KN37" s="6">
        <v>8.9464878338962311E-3</v>
      </c>
      <c r="KO37" s="6">
        <v>1.5257169803811756E-2</v>
      </c>
      <c r="KP37" s="6">
        <v>6.1962888762896262E-3</v>
      </c>
      <c r="KQ37" s="6" t="s">
        <v>327</v>
      </c>
      <c r="KR37" s="6">
        <v>0.2186289043605455</v>
      </c>
      <c r="KS37" s="6">
        <v>0.63566297891711721</v>
      </c>
      <c r="KT37" s="6">
        <v>1.6301337978349605E-2</v>
      </c>
      <c r="KU37" s="6">
        <v>3.2021566241586787E-2</v>
      </c>
      <c r="KV37" s="6">
        <v>4.541130238715279E-2</v>
      </c>
      <c r="KW37" s="6">
        <v>0.46242427409712833</v>
      </c>
      <c r="KX37" s="6" t="s">
        <v>327</v>
      </c>
      <c r="KY37" s="6">
        <v>0.39829268391317024</v>
      </c>
      <c r="KZ37" s="6">
        <v>0.83869869168237909</v>
      </c>
      <c r="LA37" s="6">
        <v>5.5084356136721867E-3</v>
      </c>
      <c r="LB37" s="6">
        <v>6.3726447163889874E-3</v>
      </c>
      <c r="LC37" s="6">
        <v>2.7566391759058229E-2</v>
      </c>
      <c r="LD37" s="6">
        <v>0.87476346842807584</v>
      </c>
      <c r="LE37" s="6">
        <v>0.2017892976991415</v>
      </c>
      <c r="LF37" s="6">
        <v>0.30010533690063884</v>
      </c>
      <c r="LG37" s="6">
        <v>1.3693798406672904E-2</v>
      </c>
      <c r="LH37" s="6">
        <v>3.3097715455357439E-2</v>
      </c>
      <c r="LI37" s="6">
        <v>125.16103200438694</v>
      </c>
      <c r="LJ37" s="6">
        <v>1.7993880497450994</v>
      </c>
      <c r="LK37" s="6">
        <v>0.34907508458305192</v>
      </c>
      <c r="LL37" s="6">
        <v>4.5423564096349886E-2</v>
      </c>
      <c r="LM37" s="6">
        <v>0.13083702315451762</v>
      </c>
      <c r="LN37" s="6">
        <v>1.0096781093262284E-2</v>
      </c>
      <c r="LO37" s="6">
        <v>3.1539110423331934E-2</v>
      </c>
      <c r="LP37" s="11" t="s">
        <v>327</v>
      </c>
    </row>
    <row r="38" spans="1:328" ht="14.25" x14ac:dyDescent="0.2">
      <c r="A38" s="36" t="s">
        <v>110</v>
      </c>
      <c r="B38" s="18" t="s">
        <v>253</v>
      </c>
      <c r="C38" s="37">
        <v>4.958463256919277</v>
      </c>
      <c r="D38" s="18" t="s">
        <v>255</v>
      </c>
      <c r="E38" s="18" t="s">
        <v>255</v>
      </c>
      <c r="F38" s="18"/>
      <c r="G38" s="6"/>
      <c r="H38" s="7">
        <v>7.7774596812672904E-3</v>
      </c>
      <c r="I38" s="48" t="s">
        <v>327</v>
      </c>
      <c r="J38" s="7">
        <v>7.09196170118013E-2</v>
      </c>
      <c r="K38" s="7">
        <v>1.8163310748481001E-2</v>
      </c>
      <c r="L38" s="7">
        <v>0.38049114101218301</v>
      </c>
      <c r="M38" s="6">
        <v>0.22046005875684099</v>
      </c>
      <c r="N38" s="6">
        <v>9.40231370302195E-2</v>
      </c>
      <c r="O38" s="6">
        <v>8.9244572306266895E-2</v>
      </c>
      <c r="P38" s="6">
        <v>8.9171431009471794E-2</v>
      </c>
      <c r="Q38" s="6">
        <v>2.0967171747955E-2</v>
      </c>
      <c r="R38" s="6">
        <v>0.10187363621957</v>
      </c>
      <c r="S38" s="6">
        <v>6.0487852449623902E-2</v>
      </c>
      <c r="T38" s="6">
        <v>8.3738906384196898E-2</v>
      </c>
      <c r="U38" s="6">
        <v>3.24015944802701E-2</v>
      </c>
      <c r="V38" s="6">
        <v>0.47902673314397798</v>
      </c>
      <c r="W38" s="6">
        <v>0.17499055258249699</v>
      </c>
      <c r="X38" s="6">
        <v>1.8417787956866102E-2</v>
      </c>
      <c r="Y38" s="6" t="s">
        <v>327</v>
      </c>
      <c r="Z38" s="6">
        <v>5.0221395171294896</v>
      </c>
      <c r="AA38" s="6">
        <v>0.126522887043929</v>
      </c>
      <c r="AB38" s="6">
        <v>2.17835671342685</v>
      </c>
      <c r="AC38" s="6">
        <v>0.59624009924611099</v>
      </c>
      <c r="AD38" s="6">
        <v>5.7050609154817501E-2</v>
      </c>
      <c r="AE38" s="6" t="s">
        <v>327</v>
      </c>
      <c r="AF38" s="6">
        <v>4.2946131434910301E-2</v>
      </c>
      <c r="AG38" s="6">
        <v>3.9714349333587799E-2</v>
      </c>
      <c r="AH38" s="6">
        <v>1.4796577281547201</v>
      </c>
      <c r="AI38" s="6">
        <v>2.1414575182110198</v>
      </c>
      <c r="AJ38" s="6">
        <v>0.17457608523399101</v>
      </c>
      <c r="AK38" s="6">
        <v>0.73984476890288497</v>
      </c>
      <c r="AL38" s="6">
        <v>1.46053417527092</v>
      </c>
      <c r="AM38" s="6">
        <v>0.74216687342939802</v>
      </c>
      <c r="AN38" s="6">
        <v>0.96757006075643304</v>
      </c>
      <c r="AO38" s="6">
        <v>1.32806883608486</v>
      </c>
      <c r="AP38" s="6">
        <v>8.1257753602442903E-2</v>
      </c>
      <c r="AQ38" s="6">
        <v>1.9912841556128099E-2</v>
      </c>
      <c r="AR38" s="6">
        <v>3.6231192543817702E-2</v>
      </c>
      <c r="AS38" s="6">
        <v>1.2717816585552</v>
      </c>
      <c r="AT38" s="6">
        <v>3.5071251813294603E-2</v>
      </c>
      <c r="AU38" s="6" t="s">
        <v>327</v>
      </c>
      <c r="AV38" s="6">
        <v>0.126936412507554</v>
      </c>
      <c r="AW38" s="6">
        <v>7.2160193402678305E-2</v>
      </c>
      <c r="AX38" s="6">
        <v>8.8757037885294405</v>
      </c>
      <c r="AY38" s="6">
        <v>0.630594522378089</v>
      </c>
      <c r="AZ38" s="6">
        <v>4.7773457023393001E-2</v>
      </c>
      <c r="BA38" s="6">
        <v>9.2682213255640994E-2</v>
      </c>
      <c r="BB38" s="6">
        <v>3.1438567405800102E-2</v>
      </c>
      <c r="BC38" s="6">
        <v>1.87053472023411</v>
      </c>
      <c r="BD38" s="6">
        <v>6.4047395560323198E-2</v>
      </c>
      <c r="BE38" s="6">
        <v>3.3925371496836602E-2</v>
      </c>
      <c r="BF38" s="6">
        <v>1.5054916923676999E-2</v>
      </c>
      <c r="BG38" s="6">
        <v>6.2304194653371198E-2</v>
      </c>
      <c r="BH38" s="6">
        <v>1.7066302585544799E-2</v>
      </c>
      <c r="BI38" s="6">
        <v>1.3264624487069301E-2</v>
      </c>
      <c r="BJ38" s="6">
        <v>3.7583102713363202E-2</v>
      </c>
      <c r="BK38" s="6">
        <v>4.9857983982056001E-2</v>
      </c>
      <c r="BL38" s="6">
        <v>1.4851130833094699</v>
      </c>
      <c r="BM38" s="6">
        <v>5.5062505964309498E-2</v>
      </c>
      <c r="BN38" s="6">
        <v>1.6627454804773598E-2</v>
      </c>
      <c r="BO38" s="6">
        <v>0.115707605687565</v>
      </c>
      <c r="BP38" s="6">
        <v>3.9698444508063702E-2</v>
      </c>
      <c r="BQ38" s="6">
        <v>2.60234755224735</v>
      </c>
      <c r="BR38" s="6">
        <v>3.8632821197951403E-2</v>
      </c>
      <c r="BS38" s="6">
        <v>1.9138639328075201E-2</v>
      </c>
      <c r="BT38" s="6">
        <v>8.8866675606158393E-2</v>
      </c>
      <c r="BU38" s="6">
        <v>4.4390368037662602E-2</v>
      </c>
      <c r="BV38" s="6">
        <v>5.4177830872941302</v>
      </c>
      <c r="BW38" s="6">
        <v>9.2170224178074606E-2</v>
      </c>
      <c r="BX38" s="6">
        <v>4.22685052644972</v>
      </c>
      <c r="BY38" s="6">
        <v>3.7534752043770001</v>
      </c>
      <c r="BZ38" s="6">
        <v>6.8996623310131205E-2</v>
      </c>
      <c r="CA38" s="6">
        <v>0.305420364538601</v>
      </c>
      <c r="CB38" s="6">
        <v>6.1376721697362899E-2</v>
      </c>
      <c r="CC38" s="6">
        <v>1.6676215669303801E-2</v>
      </c>
      <c r="CD38" s="6">
        <v>0.100009542895314</v>
      </c>
      <c r="CE38" s="6">
        <v>5.1961064987117001E-2</v>
      </c>
      <c r="CF38" s="6">
        <v>4.3117981995737499E-2</v>
      </c>
      <c r="CG38" s="6">
        <v>1.0300732631989501E-2</v>
      </c>
      <c r="CH38" s="6">
        <v>2.6806285275437901E-2</v>
      </c>
      <c r="CI38" s="6">
        <v>5.5502054051418302E-2</v>
      </c>
      <c r="CJ38" s="6">
        <v>0.56115405414002595</v>
      </c>
      <c r="CK38" s="6">
        <v>5.57336681579364E-2</v>
      </c>
      <c r="CL38" s="6">
        <v>1.1851003594490499</v>
      </c>
      <c r="CM38" s="6">
        <v>9.0865871051893699E-2</v>
      </c>
      <c r="CN38" s="6">
        <v>2.9126984126984099</v>
      </c>
      <c r="CO38" s="6">
        <v>5.8784235136940498E-2</v>
      </c>
      <c r="CP38" s="6">
        <v>3.8211661418074199</v>
      </c>
      <c r="CQ38" s="6">
        <v>0.205234478807309</v>
      </c>
      <c r="CR38" s="6" t="s">
        <v>327</v>
      </c>
      <c r="CS38" s="6">
        <v>4.8334764767630399E-2</v>
      </c>
      <c r="CT38" s="6">
        <v>2.1312466202245701E-2</v>
      </c>
      <c r="CU38" s="6">
        <v>1.40401437796227</v>
      </c>
      <c r="CV38" s="6" t="s">
        <v>327</v>
      </c>
      <c r="CW38" s="6">
        <v>4.6152158277766198E-2</v>
      </c>
      <c r="CX38" s="6">
        <v>0.299599198396793</v>
      </c>
      <c r="CY38" s="6">
        <v>1.52288704392912</v>
      </c>
      <c r="CZ38" s="6">
        <v>0.13360476881255101</v>
      </c>
      <c r="DA38" s="6">
        <v>2.53363870598339E-2</v>
      </c>
      <c r="DB38" s="6">
        <v>1.9495339886121399</v>
      </c>
      <c r="DC38" s="6">
        <v>2.0768203072812201</v>
      </c>
      <c r="DD38" s="6">
        <v>45.970162547316797</v>
      </c>
      <c r="DE38" s="6">
        <v>1.3336584057635299</v>
      </c>
      <c r="DF38" s="6">
        <v>9.4395139485319801E-2</v>
      </c>
      <c r="DG38" s="6">
        <v>6.6203836243916401</v>
      </c>
      <c r="DH38" s="6">
        <v>8.013258176724403E-3</v>
      </c>
      <c r="DI38" s="6">
        <v>3.1511790011809857E-2</v>
      </c>
      <c r="DJ38" s="6">
        <v>1.0446452800847427E-2</v>
      </c>
      <c r="DK38" s="6">
        <v>0.15368882867427522</v>
      </c>
      <c r="DL38" s="6">
        <v>0.22060168868264274</v>
      </c>
      <c r="DM38" s="6">
        <v>5.4028422933403647E-3</v>
      </c>
      <c r="DN38" s="6">
        <v>0.10634655048334049</v>
      </c>
      <c r="DO38" s="6">
        <v>6.7078541486903703E-2</v>
      </c>
      <c r="DP38" s="6">
        <v>5.3547285447401803E-2</v>
      </c>
      <c r="DQ38" s="6" t="s">
        <v>327</v>
      </c>
      <c r="DR38" s="6">
        <v>5.9086402390891017E-2</v>
      </c>
      <c r="DS38" s="6">
        <v>2.5107889056957579E-2</v>
      </c>
      <c r="DT38" s="6" t="s">
        <v>327</v>
      </c>
      <c r="DU38" s="6">
        <v>3.8677261770951842E-2</v>
      </c>
      <c r="DV38" s="6">
        <v>6.3512136568779649E-3</v>
      </c>
      <c r="DW38" s="6">
        <v>0.22163285256749549</v>
      </c>
      <c r="DX38" s="6">
        <v>0.33561772110416471</v>
      </c>
      <c r="DY38" s="6">
        <v>4.6231284892780541E-2</v>
      </c>
      <c r="DZ38" s="6">
        <v>0.30433467323434726</v>
      </c>
      <c r="EA38" s="6">
        <v>1.924783150519525E-2</v>
      </c>
      <c r="EB38" s="6">
        <v>0.17928154121186046</v>
      </c>
      <c r="EC38" s="6">
        <v>0.42676669455494837</v>
      </c>
      <c r="ED38" s="6">
        <v>6.6338091294054387E-3</v>
      </c>
      <c r="EE38" s="6">
        <v>2.3569927721766875</v>
      </c>
      <c r="EF38" s="6">
        <v>1.4990588133027936</v>
      </c>
      <c r="EG38" s="6">
        <v>5.072349172832019E-3</v>
      </c>
      <c r="EH38" s="6">
        <v>8.1569507379848586E-3</v>
      </c>
      <c r="EI38" s="6">
        <v>2.5902988176565684E-2</v>
      </c>
      <c r="EJ38" s="6">
        <v>0.1495006149845918</v>
      </c>
      <c r="EK38" s="6">
        <v>7.4388460456538102E-2</v>
      </c>
      <c r="EL38" s="6">
        <v>4.2345229770648148E-2</v>
      </c>
      <c r="EM38" s="6">
        <v>0.10720403674579217</v>
      </c>
      <c r="EN38" s="6">
        <v>1.9211702481874662E-2</v>
      </c>
      <c r="EO38" s="6">
        <v>2.7584192061750203E-2</v>
      </c>
      <c r="EP38" s="6">
        <v>3.8270133867866333E-3</v>
      </c>
      <c r="EQ38" s="6">
        <v>2.6314907260373301E-2</v>
      </c>
      <c r="ER38" s="6">
        <v>2.1563471525380587E-2</v>
      </c>
      <c r="ES38" s="6" t="s">
        <v>327</v>
      </c>
      <c r="ET38" s="6">
        <v>1.5830136111531876E-2</v>
      </c>
      <c r="EU38" s="6">
        <v>0.58267717191717916</v>
      </c>
      <c r="EV38" s="6">
        <v>2.3369208606487477E-2</v>
      </c>
      <c r="EW38" s="6" t="s">
        <v>327</v>
      </c>
      <c r="EX38" s="6">
        <v>1.4335733168277413E-2</v>
      </c>
      <c r="EY38" s="6">
        <v>1.1610363006275709E-2</v>
      </c>
      <c r="EZ38" s="6">
        <v>0.10342515291237918</v>
      </c>
      <c r="FA38" s="6">
        <v>0.15722845693854093</v>
      </c>
      <c r="FB38" s="6">
        <v>1.2898806790308531E-2</v>
      </c>
      <c r="FC38" s="6">
        <v>0.12264487258563787</v>
      </c>
      <c r="FD38" s="6">
        <v>0.17564505991812532</v>
      </c>
      <c r="FE38" s="6">
        <v>0.42170429014357214</v>
      </c>
      <c r="FF38" s="6">
        <v>1.443631773155043E-2</v>
      </c>
      <c r="FG38" s="6" t="s">
        <v>327</v>
      </c>
      <c r="FH38" s="6">
        <v>0.13915671602944521</v>
      </c>
      <c r="FI38" s="6">
        <v>1.0642833042764359E-2</v>
      </c>
      <c r="FJ38" s="6">
        <v>2.569223898466844E-2</v>
      </c>
      <c r="FK38" s="6">
        <v>1.2143845882870383</v>
      </c>
      <c r="FL38" s="6">
        <v>5.5345604617397098E-2</v>
      </c>
      <c r="FM38" s="6">
        <v>3.2359466599610545E-2</v>
      </c>
      <c r="FN38" s="6" t="s">
        <v>327</v>
      </c>
      <c r="FO38" s="6">
        <v>0.16508844287133584</v>
      </c>
      <c r="FP38" s="6">
        <v>1.9154225151224748E-2</v>
      </c>
      <c r="FQ38" s="6">
        <v>2.2398029768520435E-2</v>
      </c>
      <c r="FR38" s="6">
        <v>5.8339199771217289E-3</v>
      </c>
      <c r="FS38" s="6">
        <v>4.4219006592877058E-2</v>
      </c>
      <c r="FT38" s="6">
        <v>0.15124605436748315</v>
      </c>
      <c r="FU38" s="6">
        <v>0.26377173934870923</v>
      </c>
      <c r="FV38" s="6" t="s">
        <v>327</v>
      </c>
      <c r="FW38" s="6" t="s">
        <v>327</v>
      </c>
      <c r="FX38" s="6">
        <v>0.10319635260269747</v>
      </c>
      <c r="FY38" s="6">
        <v>3.4816377950990143E-2</v>
      </c>
      <c r="FZ38" s="6">
        <v>0.24736683299213552</v>
      </c>
      <c r="GA38" s="6">
        <v>2.4815714284443232E-2</v>
      </c>
      <c r="GB38" s="6">
        <v>3.2623012919263832E-2</v>
      </c>
      <c r="GC38" s="6">
        <v>7.428908249013543E-3</v>
      </c>
      <c r="GD38" s="6">
        <v>6.9316519988259689E-2</v>
      </c>
      <c r="GE38" s="6">
        <v>0.28479396856168415</v>
      </c>
      <c r="GF38" s="6">
        <v>1.5058554797163477</v>
      </c>
      <c r="GG38" s="6">
        <v>0.53169018285252301</v>
      </c>
      <c r="GH38" s="6">
        <v>18.04277146346357</v>
      </c>
      <c r="GI38" s="6">
        <v>1.1447511462359339E-2</v>
      </c>
      <c r="GJ38" s="6">
        <v>0.10535542357209061</v>
      </c>
      <c r="GK38" s="6">
        <v>1</v>
      </c>
      <c r="GL38" s="6">
        <v>6.073407834343931E-3</v>
      </c>
      <c r="GM38" s="6">
        <v>2.5280320283542993E-2</v>
      </c>
      <c r="GN38" s="6">
        <v>4.2580910705679979E-3</v>
      </c>
      <c r="GO38" s="6">
        <v>9.5053271414465897E-3</v>
      </c>
      <c r="GP38" s="6">
        <v>6.1548335680338996E-2</v>
      </c>
      <c r="GQ38" s="6">
        <v>1.1916907494134701E-2</v>
      </c>
      <c r="GR38" s="6">
        <v>9.0526344208659813E-3</v>
      </c>
      <c r="GS38" s="6" t="s">
        <v>327</v>
      </c>
      <c r="GT38" s="6" t="s">
        <v>327</v>
      </c>
      <c r="GU38" s="6">
        <v>2.3642224396345911E-2</v>
      </c>
      <c r="GV38" s="6">
        <v>2.6107722370172993E-2</v>
      </c>
      <c r="GW38" s="6" t="s">
        <v>327</v>
      </c>
      <c r="GX38" s="6">
        <v>1.4194387367133587</v>
      </c>
      <c r="GY38" s="6">
        <v>9.2442246301073106E-3</v>
      </c>
      <c r="GZ38" s="6">
        <v>1.5624176569628067E-2</v>
      </c>
      <c r="HA38" s="6">
        <v>0.22365189821882786</v>
      </c>
      <c r="HB38" s="6">
        <v>1.1306453235383025</v>
      </c>
      <c r="HC38" s="6">
        <v>3.0793326822825415E-2</v>
      </c>
      <c r="HD38" s="6">
        <v>0.11231246634130965</v>
      </c>
      <c r="HE38" s="6">
        <v>0.84301245755779719</v>
      </c>
      <c r="HF38" s="6">
        <v>2.4571436777227593E-2</v>
      </c>
      <c r="HG38" s="6">
        <v>4.0934330372173804E-2</v>
      </c>
      <c r="HH38" s="6">
        <v>0.66075099901810452</v>
      </c>
      <c r="HI38" s="6">
        <v>8.2312607264017387E-2</v>
      </c>
      <c r="HJ38" s="6">
        <v>1.124744346930544</v>
      </c>
      <c r="HK38" s="6">
        <v>0.10097661847361994</v>
      </c>
      <c r="HL38" s="6">
        <v>8.3273478557835082E-2</v>
      </c>
      <c r="HM38" s="6">
        <v>1.4987139343942897E-2</v>
      </c>
      <c r="HN38" s="6">
        <v>6.2791109791963159E-2</v>
      </c>
      <c r="HO38" s="6">
        <v>0.38252404815393021</v>
      </c>
      <c r="HP38" s="6">
        <v>2.6410702173652881E-2</v>
      </c>
      <c r="HQ38" s="6">
        <v>6.6103391556096944E-2</v>
      </c>
      <c r="HR38" s="6">
        <v>0.80683881043516481</v>
      </c>
      <c r="HS38" s="6">
        <v>9.5576400538039632</v>
      </c>
      <c r="HT38" s="6">
        <v>1.4989965467048323</v>
      </c>
      <c r="HU38" s="6">
        <v>7.1127844611676757E-3</v>
      </c>
      <c r="HV38" s="6">
        <v>0.40524439542115809</v>
      </c>
      <c r="HW38" s="6">
        <v>4.176665107268729E-3</v>
      </c>
      <c r="HX38" s="6">
        <v>7.1223637611545513E-3</v>
      </c>
      <c r="HY38" s="6">
        <v>5.6935802856613309E-2</v>
      </c>
      <c r="HZ38" s="6">
        <v>4.7021012685502427E-2</v>
      </c>
      <c r="IA38" s="6">
        <v>2.3134510781940881E-2</v>
      </c>
      <c r="IB38" s="6">
        <v>5.5187542723474162E-2</v>
      </c>
      <c r="IC38" s="6">
        <v>0.68454776539780771</v>
      </c>
      <c r="ID38" s="6">
        <v>2.6056260420495182E-2</v>
      </c>
      <c r="IE38" s="6">
        <v>1.7470645628727328</v>
      </c>
      <c r="IF38" s="6">
        <v>2.7033370066675572E-2</v>
      </c>
      <c r="IG38" s="6">
        <v>1.6639604563802458E-2</v>
      </c>
      <c r="IH38" s="6">
        <v>2.8363945243807427E-2</v>
      </c>
      <c r="II38" s="6">
        <v>9.9387391864423982E-3</v>
      </c>
      <c r="IJ38" s="6">
        <v>0.7442008400964194</v>
      </c>
      <c r="IK38" s="6">
        <v>0.11870925706151202</v>
      </c>
      <c r="IL38" s="6">
        <v>2.8446347429312933E-2</v>
      </c>
      <c r="IM38" s="6">
        <v>0.17825547580150936</v>
      </c>
      <c r="IN38" s="6">
        <v>0.15012092402474142</v>
      </c>
      <c r="IO38" s="6">
        <v>3.5296813597898984E-2</v>
      </c>
      <c r="IP38" s="6">
        <v>0.59227980250500489</v>
      </c>
      <c r="IQ38" s="6">
        <v>1.5082934639904642E-2</v>
      </c>
      <c r="IR38" s="6">
        <v>2.3086613133960005E-2</v>
      </c>
      <c r="IS38" s="6">
        <v>4.2279156250496587E-2</v>
      </c>
      <c r="IT38" s="6" t="s">
        <v>327</v>
      </c>
      <c r="IU38" s="6">
        <v>2.4684659801724903E-2</v>
      </c>
      <c r="IV38" s="6">
        <v>9.4765278209982734E-2</v>
      </c>
      <c r="IW38" s="6">
        <v>2.3896081586230591E-2</v>
      </c>
      <c r="IX38" s="6">
        <v>0.20620847894907973</v>
      </c>
      <c r="IY38" s="6">
        <v>4.299282978948759E-2</v>
      </c>
      <c r="IZ38" s="6">
        <v>4.5919369460717493E-2</v>
      </c>
      <c r="JA38" s="6">
        <v>0.29548614387760719</v>
      </c>
      <c r="JB38" s="6">
        <v>6.0498397791089648E-2</v>
      </c>
      <c r="JC38" s="6">
        <v>6.270745623577384E-2</v>
      </c>
      <c r="JD38" s="6">
        <v>1.9752593109369426E-2</v>
      </c>
      <c r="JE38" s="6">
        <v>0.13102512908276068</v>
      </c>
      <c r="JF38" s="6">
        <v>2.8973220409056047E-2</v>
      </c>
      <c r="JG38" s="6">
        <v>7.7477843635358881E-2</v>
      </c>
      <c r="JH38" s="6">
        <v>5.3072931002797662E-2</v>
      </c>
      <c r="JI38" s="6">
        <v>0.29603955701362988</v>
      </c>
      <c r="JJ38" s="6">
        <v>2.4173816995246022E-2</v>
      </c>
      <c r="JK38" s="6">
        <v>0.12565439994608774</v>
      </c>
      <c r="JL38" s="6">
        <v>1.8751886132768344E-2</v>
      </c>
      <c r="JM38" s="6">
        <v>6.6324439873135882E-2</v>
      </c>
      <c r="JN38" s="6">
        <v>1.8396426827730447E-2</v>
      </c>
      <c r="JO38" s="6">
        <v>1.0271591542505995E-2</v>
      </c>
      <c r="JP38" s="6">
        <v>0.19230382384726588</v>
      </c>
      <c r="JQ38" s="6" t="s">
        <v>327</v>
      </c>
      <c r="JR38" s="6">
        <v>7.2598297774235376E-2</v>
      </c>
      <c r="JS38" s="6">
        <v>8.1033797082570835</v>
      </c>
      <c r="JT38" s="6">
        <v>1.916380483389379E-2</v>
      </c>
      <c r="JU38" s="6">
        <v>2.8168541989461067E-2</v>
      </c>
      <c r="JV38" s="6">
        <v>2.286022104315083E-2</v>
      </c>
      <c r="JW38" s="6">
        <v>1.3014331648036153E-2</v>
      </c>
      <c r="JX38" s="6">
        <v>7.1603150021464168E-2</v>
      </c>
      <c r="JY38" s="6">
        <v>1.5025457691936894E-2</v>
      </c>
      <c r="JZ38" s="6">
        <v>0.19679182309238705</v>
      </c>
      <c r="KA38" s="6">
        <v>5.0561286917264872E-2</v>
      </c>
      <c r="KB38" s="6">
        <v>0.12505313202248683</v>
      </c>
      <c r="KC38" s="6">
        <v>0.12769856868163781</v>
      </c>
      <c r="KD38" s="6" t="s">
        <v>327</v>
      </c>
      <c r="KE38" s="6">
        <v>2.3445844537111144E-2</v>
      </c>
      <c r="KF38" s="6">
        <v>3.9827503717446318E-2</v>
      </c>
      <c r="KG38" s="6">
        <v>2.6645399998199478E-2</v>
      </c>
      <c r="KH38" s="6">
        <v>3.2714017417185639E-3</v>
      </c>
      <c r="KI38" s="6" t="s">
        <v>327</v>
      </c>
      <c r="KJ38" s="6" t="s">
        <v>327</v>
      </c>
      <c r="KK38" s="6">
        <v>0.18599547671592842</v>
      </c>
      <c r="KL38" s="6" t="s">
        <v>327</v>
      </c>
      <c r="KM38" s="6" t="s">
        <v>327</v>
      </c>
      <c r="KN38" s="6" t="s">
        <v>327</v>
      </c>
      <c r="KO38" s="6">
        <v>1.2189923283993133E-2</v>
      </c>
      <c r="KP38" s="6">
        <v>3.6402128275387423E-3</v>
      </c>
      <c r="KQ38" s="6" t="s">
        <v>327</v>
      </c>
      <c r="KR38" s="6">
        <v>0.19898074020929443</v>
      </c>
      <c r="KS38" s="6">
        <v>0.54494465444819273</v>
      </c>
      <c r="KT38" s="6">
        <v>5.4052046668893815E-2</v>
      </c>
      <c r="KU38" s="6">
        <v>0.180041724027933</v>
      </c>
      <c r="KV38" s="6">
        <v>2.3626485444210234E-2</v>
      </c>
      <c r="KW38" s="6">
        <v>0.45863329178138484</v>
      </c>
      <c r="KX38" s="6" t="s">
        <v>327</v>
      </c>
      <c r="KY38" s="6">
        <v>0.24170534385891701</v>
      </c>
      <c r="KZ38" s="6">
        <v>2.426108604069884</v>
      </c>
      <c r="LA38" s="6">
        <v>2.4386668260282764E-2</v>
      </c>
      <c r="LB38" s="6" t="s">
        <v>327</v>
      </c>
      <c r="LC38" s="6">
        <v>5.545078328007657E-2</v>
      </c>
      <c r="LD38" s="6">
        <v>0.20888116143042498</v>
      </c>
      <c r="LE38" s="6">
        <v>0.19442568471621863</v>
      </c>
      <c r="LF38" s="6">
        <v>0.19614999583402626</v>
      </c>
      <c r="LG38" s="6">
        <v>1.2582683002462666E-2</v>
      </c>
      <c r="LH38" s="6">
        <v>4.7164705246762882E-2</v>
      </c>
      <c r="LI38" s="6">
        <v>92.319869327816761</v>
      </c>
      <c r="LJ38" s="6">
        <v>2.2213639754852657</v>
      </c>
      <c r="LK38" s="6">
        <v>0.28101006317288502</v>
      </c>
      <c r="LL38" s="6">
        <v>5.3918257922097257E-2</v>
      </c>
      <c r="LM38" s="6">
        <v>0.11960015147708188</v>
      </c>
      <c r="LN38" s="6">
        <v>3.1556713453994231E-2</v>
      </c>
      <c r="LO38" s="6">
        <v>1.7913679015172802E-2</v>
      </c>
      <c r="LP38" s="11">
        <v>9.7327796445385896E-3</v>
      </c>
    </row>
    <row r="39" spans="1:328" ht="14.25" x14ac:dyDescent="0.2">
      <c r="A39" s="36" t="s">
        <v>109</v>
      </c>
      <c r="B39" s="18" t="s">
        <v>265</v>
      </c>
      <c r="C39" s="37">
        <v>3.8882686300594589</v>
      </c>
      <c r="D39" s="18" t="s">
        <v>256</v>
      </c>
      <c r="E39" s="18" t="s">
        <v>256</v>
      </c>
      <c r="F39" s="18"/>
      <c r="G39" s="6"/>
      <c r="H39" s="48" t="s">
        <v>327</v>
      </c>
      <c r="I39" s="48" t="s">
        <v>327</v>
      </c>
      <c r="J39" s="7">
        <v>6.2058789491956902E-2</v>
      </c>
      <c r="K39" s="7">
        <v>2.5170697835898599E-2</v>
      </c>
      <c r="L39" s="7">
        <v>0.28891332021756699</v>
      </c>
      <c r="M39" s="6">
        <v>0.52175599259370398</v>
      </c>
      <c r="N39" s="6">
        <v>0.10327528399139201</v>
      </c>
      <c r="O39" s="6" t="s">
        <v>327</v>
      </c>
      <c r="P39" s="6">
        <v>0.124368212981033</v>
      </c>
      <c r="Q39" s="6">
        <v>2.3032077265675799E-2</v>
      </c>
      <c r="R39" s="6">
        <v>0.49448281038883002</v>
      </c>
      <c r="S39" s="6">
        <v>2.6209778311564801E-2</v>
      </c>
      <c r="T39" s="6">
        <v>0.26581124869806699</v>
      </c>
      <c r="U39" s="6">
        <v>2.5584246609618101E-2</v>
      </c>
      <c r="V39" s="6">
        <v>0.47913226242305901</v>
      </c>
      <c r="W39" s="6">
        <v>0.13561527298203399</v>
      </c>
      <c r="X39" s="6">
        <v>2.2827219071866599E-2</v>
      </c>
      <c r="Y39" s="6" t="s">
        <v>327</v>
      </c>
      <c r="Z39" s="6">
        <v>4.1547708598541799</v>
      </c>
      <c r="AA39" s="6">
        <v>0.14390695521351601</v>
      </c>
      <c r="AB39" s="6">
        <v>2.8063447517648399</v>
      </c>
      <c r="AC39" s="6">
        <v>0.71068163407012996</v>
      </c>
      <c r="AD39" s="6">
        <v>4.6855109362342301E-2</v>
      </c>
      <c r="AE39" s="6" t="s">
        <v>327</v>
      </c>
      <c r="AF39" s="6">
        <v>4.6001601361156899E-2</v>
      </c>
      <c r="AG39" s="6">
        <v>4.1415924082860697E-2</v>
      </c>
      <c r="AH39" s="6">
        <v>1.76695405624349</v>
      </c>
      <c r="AI39" s="6">
        <v>2.5310293947459699</v>
      </c>
      <c r="AJ39" s="6" t="s">
        <v>327</v>
      </c>
      <c r="AK39" s="6">
        <v>0.535340238398333</v>
      </c>
      <c r="AL39" s="6">
        <v>1.8098008307061</v>
      </c>
      <c r="AM39" s="6">
        <v>0.68163407013077104</v>
      </c>
      <c r="AN39" s="6">
        <v>1.84191644485591</v>
      </c>
      <c r="AO39" s="6">
        <v>1.0231599351926799</v>
      </c>
      <c r="AP39" s="6">
        <v>9.7673880337923805E-2</v>
      </c>
      <c r="AQ39" s="6">
        <v>2.57782664043513E-2</v>
      </c>
      <c r="AR39" s="6">
        <v>4.2602129383173197E-2</v>
      </c>
      <c r="AS39" s="6">
        <v>1.2655942599236101</v>
      </c>
      <c r="AT39" s="6">
        <v>0.12900965820947799</v>
      </c>
      <c r="AU39" s="6">
        <v>0.15620298576553601</v>
      </c>
      <c r="AV39" s="6">
        <v>8.5117463256567494E-2</v>
      </c>
      <c r="AW39" s="6">
        <v>5.5780580951278698E-2</v>
      </c>
      <c r="AX39" s="6">
        <v>11.7184787640319</v>
      </c>
      <c r="AY39" s="6">
        <v>0.50635053813216002</v>
      </c>
      <c r="AZ39" s="6">
        <v>5.2894960716609103E-2</v>
      </c>
      <c r="BA39" s="6">
        <v>2.7160586498523698E-2</v>
      </c>
      <c r="BB39" s="6">
        <v>0.13261272081268999</v>
      </c>
      <c r="BC39" s="6">
        <v>1.9698819581067</v>
      </c>
      <c r="BD39" s="6">
        <v>8.1932142320972803E-2</v>
      </c>
      <c r="BE39" s="6">
        <v>2.7648501226042101E-2</v>
      </c>
      <c r="BF39" s="6" t="s">
        <v>327</v>
      </c>
      <c r="BG39" s="6">
        <v>5.3595556222789303E-2</v>
      </c>
      <c r="BH39" s="6">
        <v>2.21688435169894E-2</v>
      </c>
      <c r="BI39" s="6" t="s">
        <v>327</v>
      </c>
      <c r="BJ39" s="6">
        <v>7.7132276356903104E-2</v>
      </c>
      <c r="BK39" s="6" t="s">
        <v>327</v>
      </c>
      <c r="BL39" s="6">
        <v>1.6537871774100199</v>
      </c>
      <c r="BM39" s="6">
        <v>4.9372179145932102E-2</v>
      </c>
      <c r="BN39" s="6">
        <v>2.09803332832907E-2</v>
      </c>
      <c r="BO39" s="6">
        <v>0.13784573544728601</v>
      </c>
      <c r="BP39" s="6">
        <v>5.7313968290707097E-2</v>
      </c>
      <c r="BQ39" s="6">
        <v>2.8872092350422398</v>
      </c>
      <c r="BR39" s="6" t="s">
        <v>327</v>
      </c>
      <c r="BS39" s="6">
        <v>1.5663313816744202E-2</v>
      </c>
      <c r="BT39" s="6">
        <v>7.8416654156032606E-2</v>
      </c>
      <c r="BU39" s="6">
        <v>4.20813563244994E-2</v>
      </c>
      <c r="BV39" s="6">
        <v>6.6380923785217396</v>
      </c>
      <c r="BW39" s="6">
        <v>0.31868338087374198</v>
      </c>
      <c r="BX39" s="6">
        <v>5.6923243837518802</v>
      </c>
      <c r="BY39" s="6">
        <v>3.45055549126258</v>
      </c>
      <c r="BZ39" s="6">
        <v>4.9391983185707797E-2</v>
      </c>
      <c r="CA39" s="6">
        <v>0.31820680476796598</v>
      </c>
      <c r="CB39" s="6">
        <v>6.4821779886587202E-2</v>
      </c>
      <c r="CC39" s="6">
        <v>3.9658709903417903E-2</v>
      </c>
      <c r="CD39" s="6">
        <v>0.10544207846313999</v>
      </c>
      <c r="CE39" s="6">
        <v>6.5501678046522294E-2</v>
      </c>
      <c r="CF39" s="6">
        <v>3.7495660224511E-2</v>
      </c>
      <c r="CG39" s="6" t="s">
        <v>327</v>
      </c>
      <c r="CH39" s="6">
        <v>2.6610118600810601E-2</v>
      </c>
      <c r="CI39" s="6">
        <v>8.04433768703397E-2</v>
      </c>
      <c r="CJ39" s="6">
        <v>1.13224742506654</v>
      </c>
      <c r="CK39" s="6">
        <v>8.4108992643747105E-2</v>
      </c>
      <c r="CL39" s="6">
        <v>1.5732409443351401</v>
      </c>
      <c r="CM39" s="6">
        <v>0.10986838812991</v>
      </c>
      <c r="CN39" s="6">
        <v>3.5596285152181402</v>
      </c>
      <c r="CO39" s="6">
        <v>3.2692975350075197E-2</v>
      </c>
      <c r="CP39" s="6">
        <v>5.4360461752112004</v>
      </c>
      <c r="CQ39" s="6">
        <v>0.20740129109743199</v>
      </c>
      <c r="CR39" s="6" t="s">
        <v>327</v>
      </c>
      <c r="CS39" s="6">
        <v>5.2193033213748401E-2</v>
      </c>
      <c r="CT39" s="6">
        <v>1.7937738687651798E-2</v>
      </c>
      <c r="CU39" s="6">
        <v>1.1876808239787</v>
      </c>
      <c r="CV39" s="6" t="s">
        <v>327</v>
      </c>
      <c r="CW39" s="6">
        <v>4.2949006655657297E-2</v>
      </c>
      <c r="CX39" s="6">
        <v>0.46643906955213499</v>
      </c>
      <c r="CY39" s="6">
        <v>2.44738745515565</v>
      </c>
      <c r="CZ39" s="6">
        <v>0.27159335435119802</v>
      </c>
      <c r="DA39" s="6">
        <v>2.4331674574701999E-2</v>
      </c>
      <c r="DB39" s="6">
        <v>1.02621224395324</v>
      </c>
      <c r="DC39" s="6">
        <v>2.0031391042703302</v>
      </c>
      <c r="DD39" s="6">
        <v>35.810713459090302</v>
      </c>
      <c r="DE39" s="6">
        <v>1.33910073562528</v>
      </c>
      <c r="DF39" s="6">
        <v>8.9804420784631397E-2</v>
      </c>
      <c r="DG39" s="6">
        <v>7.9311422289086897</v>
      </c>
      <c r="DH39" s="6">
        <v>1.2856625996170665E-2</v>
      </c>
      <c r="DI39" s="6">
        <v>3.2940277313573497E-2</v>
      </c>
      <c r="DJ39" s="6">
        <v>2.2128192430603124E-2</v>
      </c>
      <c r="DK39" s="6">
        <v>0.18279333877823295</v>
      </c>
      <c r="DL39" s="6">
        <v>8.5675612990979963E-2</v>
      </c>
      <c r="DM39" s="6">
        <v>5.7068297791100118E-3</v>
      </c>
      <c r="DN39" s="6">
        <v>4.56528570698089E-2</v>
      </c>
      <c r="DO39" s="6">
        <v>2.9148158310271455E-2</v>
      </c>
      <c r="DP39" s="6">
        <v>1.3556306877299782E-2</v>
      </c>
      <c r="DQ39" s="6" t="s">
        <v>327</v>
      </c>
      <c r="DR39" s="6">
        <v>0.14112209931612804</v>
      </c>
      <c r="DS39" s="6">
        <v>2.6180691922364149E-2</v>
      </c>
      <c r="DT39" s="6" t="s">
        <v>327</v>
      </c>
      <c r="DU39" s="6">
        <v>5.4548190034792651E-3</v>
      </c>
      <c r="DV39" s="6">
        <v>6.1092345714909482E-3</v>
      </c>
      <c r="DW39" s="6">
        <v>2.4541951752604603E-2</v>
      </c>
      <c r="DX39" s="6">
        <v>7.4837738959932287E-2</v>
      </c>
      <c r="DY39" s="6">
        <v>4.55741632867687E-2</v>
      </c>
      <c r="DZ39" s="6">
        <v>8.1002081308394036E-2</v>
      </c>
      <c r="EA39" s="6">
        <v>6.725690963014801E-3</v>
      </c>
      <c r="EB39" s="6">
        <v>4.7835296501588992E-2</v>
      </c>
      <c r="EC39" s="6">
        <v>4.7478551444590206E-2</v>
      </c>
      <c r="ED39" s="6">
        <v>6.8815264482567692E-3</v>
      </c>
      <c r="EE39" s="6">
        <v>0.56296971149399466</v>
      </c>
      <c r="EF39" s="6">
        <v>2.6875591918532074</v>
      </c>
      <c r="EG39" s="6">
        <v>6.304339984416602E-3</v>
      </c>
      <c r="EH39" s="6">
        <v>1.3730535188517485E-2</v>
      </c>
      <c r="EI39" s="6">
        <v>4.066725999447432E-2</v>
      </c>
      <c r="EJ39" s="6">
        <v>5.8254346695704888E-2</v>
      </c>
      <c r="EK39" s="6">
        <v>1.9369150513748819E-2</v>
      </c>
      <c r="EL39" s="6">
        <v>7.9742982449852312E-3</v>
      </c>
      <c r="EM39" s="6">
        <v>5.1890646856324739E-2</v>
      </c>
      <c r="EN39" s="6">
        <v>2.3441088314919773E-2</v>
      </c>
      <c r="EO39" s="6">
        <v>3.4635254805505104E-2</v>
      </c>
      <c r="EP39" s="6">
        <v>6.5441567935177166E-3</v>
      </c>
      <c r="EQ39" s="6">
        <v>3.0887607260487081E-2</v>
      </c>
      <c r="ER39" s="6">
        <v>2.3506123452561659E-2</v>
      </c>
      <c r="ES39" s="6" t="s">
        <v>327</v>
      </c>
      <c r="ET39" s="6">
        <v>1.0186122274661457E-2</v>
      </c>
      <c r="EU39" s="6">
        <v>0.20816065961970395</v>
      </c>
      <c r="EV39" s="6">
        <v>1.3259030788551602E-2</v>
      </c>
      <c r="EW39" s="6" t="s">
        <v>327</v>
      </c>
      <c r="EX39" s="6">
        <v>1.4494697568696736E-2</v>
      </c>
      <c r="EY39" s="6">
        <v>9.2715661560822393E-3</v>
      </c>
      <c r="EZ39" s="6">
        <v>7.5696790095773792E-2</v>
      </c>
      <c r="FA39" s="6" t="s">
        <v>327</v>
      </c>
      <c r="FB39" s="6">
        <v>1.9055283916712983E-2</v>
      </c>
      <c r="FC39" s="6">
        <v>1.884452575739792E-2</v>
      </c>
      <c r="FD39" s="6">
        <v>0.23676840598407783</v>
      </c>
      <c r="FE39" s="6">
        <v>0.34955146098253081</v>
      </c>
      <c r="FF39" s="6">
        <v>4.8089390728632143E-2</v>
      </c>
      <c r="FG39" s="6">
        <v>7.9952830682291347E-3</v>
      </c>
      <c r="FH39" s="6">
        <v>0.13884993563870648</v>
      </c>
      <c r="FI39" s="6" t="s">
        <v>327</v>
      </c>
      <c r="FJ39" s="6">
        <v>1.6563626614956292E-2</v>
      </c>
      <c r="FK39" s="6">
        <v>0.12864348990092883</v>
      </c>
      <c r="FL39" s="6">
        <v>0.15120660427520852</v>
      </c>
      <c r="FM39" s="6">
        <v>1.5166905282904868E-2</v>
      </c>
      <c r="FN39" s="6">
        <v>0.1979147357482765</v>
      </c>
      <c r="FO39" s="6">
        <v>0.14956040348444608</v>
      </c>
      <c r="FP39" s="6">
        <v>1.2059946186345583E-2</v>
      </c>
      <c r="FQ39" s="6">
        <v>1.1536501078235931E-2</v>
      </c>
      <c r="FR39" s="6">
        <v>9.3650542534268917E-3</v>
      </c>
      <c r="FS39" s="6">
        <v>2.5684799310988785E-2</v>
      </c>
      <c r="FT39" s="6">
        <v>0.11998569238662588</v>
      </c>
      <c r="FU39" s="6">
        <v>0.38018299244074361</v>
      </c>
      <c r="FV39" s="6" t="s">
        <v>327</v>
      </c>
      <c r="FW39" s="6" t="s">
        <v>327</v>
      </c>
      <c r="FX39" s="6">
        <v>1.0990891220290906E-2</v>
      </c>
      <c r="FY39" s="6">
        <v>8.0949619528634491E-3</v>
      </c>
      <c r="FZ39" s="6">
        <v>0.42395161390881086</v>
      </c>
      <c r="GA39" s="6">
        <v>1.1856711555183582E-2</v>
      </c>
      <c r="GB39" s="6">
        <v>1.3791505577866086E-2</v>
      </c>
      <c r="GC39" s="6">
        <v>9.3569247568403239E-3</v>
      </c>
      <c r="GD39" s="6" t="s">
        <v>327</v>
      </c>
      <c r="GE39" s="6">
        <v>0.21852606087036305</v>
      </c>
      <c r="GF39" s="6">
        <v>0.54598760424793047</v>
      </c>
      <c r="GG39" s="6">
        <v>8.6867387559653259E-2</v>
      </c>
      <c r="GH39" s="6">
        <v>5.2644113044684442</v>
      </c>
      <c r="GI39" s="6">
        <v>1.4063840094963252E-2</v>
      </c>
      <c r="GJ39" s="6">
        <v>0.89363509598972402</v>
      </c>
      <c r="GK39" s="6">
        <v>1</v>
      </c>
      <c r="GL39" s="6">
        <v>1.4258945507888905E-2</v>
      </c>
      <c r="GM39" s="6">
        <v>5.7694261791160141E-2</v>
      </c>
      <c r="GN39" s="6" t="s">
        <v>327</v>
      </c>
      <c r="GO39" s="6">
        <v>7.4811507235001858E-3</v>
      </c>
      <c r="GP39" s="6">
        <v>0.23234195438128843</v>
      </c>
      <c r="GQ39" s="6">
        <v>2.1973733943909873E-2</v>
      </c>
      <c r="GR39" s="6">
        <v>2.1258347986549592E-2</v>
      </c>
      <c r="GS39" s="6" t="s">
        <v>327</v>
      </c>
      <c r="GT39" s="6">
        <v>1.155998882667693E-2</v>
      </c>
      <c r="GU39" s="6">
        <v>2.3847557855593997E-2</v>
      </c>
      <c r="GV39" s="6">
        <v>9.0130553460650801E-3</v>
      </c>
      <c r="GW39" s="6" t="s">
        <v>327</v>
      </c>
      <c r="GX39" s="6">
        <v>4.4330402694535476</v>
      </c>
      <c r="GY39" s="6">
        <v>1.1816064350600961E-2</v>
      </c>
      <c r="GZ39" s="6">
        <v>1.2047751941465729E-2</v>
      </c>
      <c r="HA39" s="6">
        <v>4.8412383872750098E-2</v>
      </c>
      <c r="HB39" s="6">
        <v>1.113547217378632</v>
      </c>
      <c r="HC39" s="6">
        <v>4.9207181478373364E-2</v>
      </c>
      <c r="HD39" s="6">
        <v>2.9819678221080784E-2</v>
      </c>
      <c r="HE39" s="6">
        <v>0.77860627549221273</v>
      </c>
      <c r="HF39" s="6">
        <v>3.4761260332495589E-2</v>
      </c>
      <c r="HG39" s="6" t="s">
        <v>327</v>
      </c>
      <c r="HH39" s="6">
        <v>0.20567393746738505</v>
      </c>
      <c r="HI39" s="6">
        <v>3.5385948096787294E-2</v>
      </c>
      <c r="HJ39" s="6">
        <v>2.0236443226677316</v>
      </c>
      <c r="HK39" s="6">
        <v>2.2852659842309549E-2</v>
      </c>
      <c r="HL39" s="6">
        <v>2.2328034807608428E-2</v>
      </c>
      <c r="HM39" s="6" t="s">
        <v>327</v>
      </c>
      <c r="HN39" s="6">
        <v>1.0083290238711228E-2</v>
      </c>
      <c r="HO39" s="6">
        <v>0.2042836816542925</v>
      </c>
      <c r="HP39" s="6">
        <v>4.151678097541165E-2</v>
      </c>
      <c r="HQ39" s="6">
        <v>7.4887916041068855E-2</v>
      </c>
      <c r="HR39" s="6">
        <v>1.5990139049794994</v>
      </c>
      <c r="HS39" s="6">
        <v>0.37599340462954906</v>
      </c>
      <c r="HT39" s="6">
        <v>1.27166380078345</v>
      </c>
      <c r="HU39" s="6">
        <v>6.9018499113729691E-3</v>
      </c>
      <c r="HV39" s="6">
        <v>0.22746160876203453</v>
      </c>
      <c r="HW39" s="6" t="s">
        <v>327</v>
      </c>
      <c r="HX39" s="6">
        <v>5.4141720772468661E-3</v>
      </c>
      <c r="HY39" s="6">
        <v>0.29963295801674023</v>
      </c>
      <c r="HZ39" s="6">
        <v>7.3229521005426582E-2</v>
      </c>
      <c r="IA39" s="6">
        <v>4.2150873358657359E-2</v>
      </c>
      <c r="IB39" s="6">
        <v>6.7404814917562436E-2</v>
      </c>
      <c r="IC39" s="6">
        <v>0.22027949413573686</v>
      </c>
      <c r="ID39" s="6">
        <v>1.3153348724677317E-2</v>
      </c>
      <c r="IE39" s="6">
        <v>0.58582761740294009</v>
      </c>
      <c r="IF39" s="6">
        <v>1.3937834567972767E-2</v>
      </c>
      <c r="IG39" s="6">
        <v>7.5139927095049824E-2</v>
      </c>
      <c r="IH39" s="6" t="s">
        <v>327</v>
      </c>
      <c r="II39" s="6">
        <v>1.2206275176452265E-2</v>
      </c>
      <c r="IJ39" s="6">
        <v>0.12305076534176398</v>
      </c>
      <c r="IK39" s="6">
        <v>0.18897167323565908</v>
      </c>
      <c r="IL39" s="6">
        <v>3.603757403887313E-2</v>
      </c>
      <c r="IM39" s="6">
        <v>0.91265379772849786</v>
      </c>
      <c r="IN39" s="6">
        <v>1.687193622815818E-2</v>
      </c>
      <c r="IO39" s="6">
        <v>2.9337023111217692E-2</v>
      </c>
      <c r="IP39" s="6">
        <v>0.17381346862399649</v>
      </c>
      <c r="IQ39" s="6">
        <v>3.4155620908952654E-2</v>
      </c>
      <c r="IR39" s="6">
        <v>2.2571243870866238E-2</v>
      </c>
      <c r="IS39" s="6">
        <v>3.3810121757627029E-2</v>
      </c>
      <c r="IT39" s="6">
        <v>1.7060801029104414E-2</v>
      </c>
      <c r="IU39" s="6">
        <v>8.1841481475255912E-3</v>
      </c>
      <c r="IV39" s="6">
        <v>0.1975075296929146</v>
      </c>
      <c r="IW39" s="6">
        <v>3.0830701341081544E-2</v>
      </c>
      <c r="IX39" s="6">
        <v>0.16456318763104782</v>
      </c>
      <c r="IY39" s="6">
        <v>6.4514817850068309E-2</v>
      </c>
      <c r="IZ39" s="6">
        <v>4.9483580743763814E-2</v>
      </c>
      <c r="JA39" s="6">
        <v>5.4975441203048647E-2</v>
      </c>
      <c r="JB39" s="6">
        <v>2.4416041978090518E-2</v>
      </c>
      <c r="JC39" s="6">
        <v>6.7571467370785315E-2</v>
      </c>
      <c r="JD39" s="6" t="s">
        <v>327</v>
      </c>
      <c r="JE39" s="6">
        <v>3.0994837786646891E-2</v>
      </c>
      <c r="JF39" s="6">
        <v>3.2403737775965731E-2</v>
      </c>
      <c r="JG39" s="6">
        <v>2.4578675610806767E-2</v>
      </c>
      <c r="JH39" s="6">
        <v>2.060201903911121E-2</v>
      </c>
      <c r="JI39" s="6">
        <v>0.10842422385016828</v>
      </c>
      <c r="JJ39" s="6">
        <v>4.8737651416532806E-3</v>
      </c>
      <c r="JK39" s="6">
        <v>0.13165136299882688</v>
      </c>
      <c r="JL39" s="6">
        <v>3.8659301337563366E-2</v>
      </c>
      <c r="JM39" s="6" t="s">
        <v>327</v>
      </c>
      <c r="JN39" s="6">
        <v>5.5190536058823993E-3</v>
      </c>
      <c r="JO39" s="6">
        <v>1.5859410016958099E-2</v>
      </c>
      <c r="JP39" s="6">
        <v>0.34989695985550617</v>
      </c>
      <c r="JQ39" s="6" t="s">
        <v>327</v>
      </c>
      <c r="JR39" s="6">
        <v>7.2388129521075817E-2</v>
      </c>
      <c r="JS39" s="6">
        <v>1.145780729519574E-2</v>
      </c>
      <c r="JT39" s="6">
        <v>1.0299933835122311E-2</v>
      </c>
      <c r="JU39" s="6">
        <v>7.7570614007457919E-2</v>
      </c>
      <c r="JV39" s="6" t="s">
        <v>327</v>
      </c>
      <c r="JW39" s="6">
        <v>1.6310587613605119E-2</v>
      </c>
      <c r="JX39" s="6">
        <v>1.8713369359547528E-2</v>
      </c>
      <c r="JY39" s="6">
        <v>2.1884310594858503E-2</v>
      </c>
      <c r="JZ39" s="6">
        <v>0.2822807808101952</v>
      </c>
      <c r="KA39" s="6">
        <v>1.1179756299587363E-2</v>
      </c>
      <c r="KB39" s="6">
        <v>4.9026194823763136E-2</v>
      </c>
      <c r="KC39" s="6">
        <v>2.2301803639378438E-2</v>
      </c>
      <c r="KD39" s="6">
        <v>4.3126400423285621E-3</v>
      </c>
      <c r="KE39" s="6">
        <v>5.1060681926941277E-2</v>
      </c>
      <c r="KF39" s="6" t="s">
        <v>327</v>
      </c>
      <c r="KG39" s="6">
        <v>4.7987773413051132E-2</v>
      </c>
      <c r="KH39" s="6">
        <v>2.9469029868996587E-3</v>
      </c>
      <c r="KI39" s="6">
        <v>4.9711203586335299E-3</v>
      </c>
      <c r="KJ39" s="6" t="s">
        <v>327</v>
      </c>
      <c r="KK39" s="6" t="s">
        <v>327</v>
      </c>
      <c r="KL39" s="6">
        <v>2.2674287174635044E-2</v>
      </c>
      <c r="KM39" s="6" t="s">
        <v>327</v>
      </c>
      <c r="KN39" s="6" t="s">
        <v>327</v>
      </c>
      <c r="KO39" s="6">
        <v>1.8738237725090132E-2</v>
      </c>
      <c r="KP39" s="6">
        <v>6.2596283098909173E-3</v>
      </c>
      <c r="KQ39" s="6">
        <v>1.1564053574970213E-2</v>
      </c>
      <c r="KR39" s="6">
        <v>0.22856178940662455</v>
      </c>
      <c r="KS39" s="6">
        <v>0.42544742096117327</v>
      </c>
      <c r="KT39" s="6">
        <v>1.4222580443123026E-2</v>
      </c>
      <c r="KU39" s="6">
        <v>4.6927695520009312E-2</v>
      </c>
      <c r="KV39" s="6">
        <v>8.2943194437818581E-3</v>
      </c>
      <c r="KW39" s="6">
        <v>0.34555586713182507</v>
      </c>
      <c r="KX39" s="6" t="s">
        <v>327</v>
      </c>
      <c r="KY39" s="6">
        <v>0.32883371728188227</v>
      </c>
      <c r="KZ39" s="6">
        <v>0.66986727678823399</v>
      </c>
      <c r="LA39" s="6">
        <v>7.0771896750275046E-3</v>
      </c>
      <c r="LB39" s="6" t="s">
        <v>327</v>
      </c>
      <c r="LC39" s="6">
        <v>3.5286269490503203E-2</v>
      </c>
      <c r="LD39" s="6">
        <v>0.67747468689412704</v>
      </c>
      <c r="LE39" s="6">
        <v>0.15625901848630683</v>
      </c>
      <c r="LF39" s="6">
        <v>0.23938606853447478</v>
      </c>
      <c r="LG39" s="6">
        <v>9.1293019142688388E-3</v>
      </c>
      <c r="LH39" s="6">
        <v>5.3682409225631521E-2</v>
      </c>
      <c r="LI39" s="6">
        <v>135.2966291290692</v>
      </c>
      <c r="LJ39" s="6">
        <v>2.5369495126911388</v>
      </c>
      <c r="LK39" s="6">
        <v>0.32811020182793543</v>
      </c>
      <c r="LL39" s="6">
        <v>2.775372835724834E-2</v>
      </c>
      <c r="LM39" s="6">
        <v>0.17910259687427024</v>
      </c>
      <c r="LN39" s="6" t="s">
        <v>327</v>
      </c>
      <c r="LO39" s="6">
        <v>3.53872229408045E-2</v>
      </c>
      <c r="LP39" s="11">
        <v>4.4000308780581775E-2</v>
      </c>
    </row>
    <row r="40" spans="1:328" ht="14.25" x14ac:dyDescent="0.2">
      <c r="A40" s="36" t="s">
        <v>108</v>
      </c>
      <c r="B40" s="18" t="s">
        <v>253</v>
      </c>
      <c r="C40" s="37">
        <v>4.512765269258888</v>
      </c>
      <c r="D40" s="18" t="s">
        <v>261</v>
      </c>
      <c r="E40" s="18" t="s">
        <v>255</v>
      </c>
      <c r="F40" s="18"/>
      <c r="G40" s="6"/>
      <c r="H40" s="7">
        <v>1.2873176569524801E-2</v>
      </c>
      <c r="I40" s="48" t="s">
        <v>327</v>
      </c>
      <c r="J40" s="7">
        <v>9.1082575929100407E-2</v>
      </c>
      <c r="K40" s="7">
        <v>2.62638677750105E-2</v>
      </c>
      <c r="L40" s="7">
        <v>0.30552770320535599</v>
      </c>
      <c r="M40" s="6">
        <v>0.15230115126584001</v>
      </c>
      <c r="N40" s="6">
        <v>8.1748157146406694E-2</v>
      </c>
      <c r="O40" s="6">
        <v>0.10634714668286301</v>
      </c>
      <c r="P40" s="6">
        <v>9.2280721128626994E-2</v>
      </c>
      <c r="Q40" s="6" t="s">
        <v>327</v>
      </c>
      <c r="R40" s="6">
        <v>0.143107589519891</v>
      </c>
      <c r="S40" s="6">
        <v>0.20359736064713799</v>
      </c>
      <c r="T40" s="6">
        <v>0.55995083610958296</v>
      </c>
      <c r="U40" s="6">
        <v>3.6746638690262498E-2</v>
      </c>
      <c r="V40" s="6">
        <v>0.45470859446177597</v>
      </c>
      <c r="W40" s="6">
        <v>0.20112641837608</v>
      </c>
      <c r="X40" s="6">
        <v>2.8156030662742099E-2</v>
      </c>
      <c r="Y40" s="6" t="s">
        <v>327</v>
      </c>
      <c r="Z40" s="6">
        <v>11.9939677200245</v>
      </c>
      <c r="AA40" s="6" t="s">
        <v>327</v>
      </c>
      <c r="AB40" s="6">
        <v>3.6171362033832501</v>
      </c>
      <c r="AC40" s="6">
        <v>1.2271565805220399</v>
      </c>
      <c r="AD40" s="6">
        <v>6.8538344600058199E-2</v>
      </c>
      <c r="AE40" s="6" t="s">
        <v>327</v>
      </c>
      <c r="AF40" s="6">
        <v>4.5553684326771697E-2</v>
      </c>
      <c r="AG40" s="6">
        <v>6.0743280395898699E-2</v>
      </c>
      <c r="AH40" s="6">
        <v>1.3574732347899201</v>
      </c>
      <c r="AI40" s="6">
        <v>2.1740304686741898</v>
      </c>
      <c r="AJ40" s="6" t="s">
        <v>327</v>
      </c>
      <c r="AK40" s="6">
        <v>0.87395284147879804</v>
      </c>
      <c r="AL40" s="6">
        <v>2.8271582783468099</v>
      </c>
      <c r="AM40" s="6">
        <v>0.46875505385386601</v>
      </c>
      <c r="AN40" s="6">
        <v>2.29718277970048</v>
      </c>
      <c r="AO40" s="6">
        <v>2.0186952162240801</v>
      </c>
      <c r="AP40" s="6">
        <v>0.126774913478021</v>
      </c>
      <c r="AQ40" s="6" t="s">
        <v>327</v>
      </c>
      <c r="AR40" s="6">
        <v>3.4058931979170003E-2</v>
      </c>
      <c r="AS40" s="6">
        <v>1.5090241614645601</v>
      </c>
      <c r="AT40" s="6">
        <v>3.6304905993760503E-2</v>
      </c>
      <c r="AU40" s="6" t="s">
        <v>327</v>
      </c>
      <c r="AV40" s="6">
        <v>0.18628909661351301</v>
      </c>
      <c r="AW40" s="6">
        <v>0.108467833230908</v>
      </c>
      <c r="AX40" s="6">
        <v>11.1102306174596</v>
      </c>
      <c r="AY40" s="6">
        <v>0.77916680143610295</v>
      </c>
      <c r="AZ40" s="6">
        <v>8.6068855084067197E-2</v>
      </c>
      <c r="BA40" s="6">
        <v>3.2412136605836299E-2</v>
      </c>
      <c r="BB40" s="6">
        <v>3.8223682394191202E-2</v>
      </c>
      <c r="BC40" s="6">
        <v>3.2718245625383999</v>
      </c>
      <c r="BD40" s="6">
        <v>9.6132078076254096E-2</v>
      </c>
      <c r="BE40" s="6">
        <v>2.7373623036360099E-2</v>
      </c>
      <c r="BF40" s="6">
        <v>8.6690041688523203E-3</v>
      </c>
      <c r="BG40" s="6">
        <v>5.9896192816321997E-2</v>
      </c>
      <c r="BH40" s="6" t="s">
        <v>327</v>
      </c>
      <c r="BI40" s="6">
        <v>2.0862308762169601E-2</v>
      </c>
      <c r="BJ40" s="6">
        <v>4.72555551961703E-2</v>
      </c>
      <c r="BK40" s="6">
        <v>3.8485961182739198E-2</v>
      </c>
      <c r="BL40" s="6">
        <v>1.9973962544878201</v>
      </c>
      <c r="BM40" s="6">
        <v>5.9756768121098397E-2</v>
      </c>
      <c r="BN40" s="6">
        <v>2.6352116175699099E-2</v>
      </c>
      <c r="BO40" s="6">
        <v>0.42630268137270699</v>
      </c>
      <c r="BP40" s="6">
        <v>7.7643367726493495E-2</v>
      </c>
      <c r="BQ40" s="6">
        <v>3.2958081314487102</v>
      </c>
      <c r="BR40" s="6">
        <v>7.1627260083449204E-2</v>
      </c>
      <c r="BS40" s="6">
        <v>2.5454846635929399E-2</v>
      </c>
      <c r="BT40" s="6">
        <v>0.13225753016205999</v>
      </c>
      <c r="BU40" s="6">
        <v>4.7287899860917901E-2</v>
      </c>
      <c r="BV40" s="6">
        <v>10.9602854697551</v>
      </c>
      <c r="BW40" s="6">
        <v>6.47966649181414E-2</v>
      </c>
      <c r="BX40" s="6">
        <v>5.1034544101950301</v>
      </c>
      <c r="BY40" s="6">
        <v>6.2909564317365803</v>
      </c>
      <c r="BZ40" s="6">
        <v>0.1246376411474</v>
      </c>
      <c r="CA40" s="6">
        <v>0.47795711097454402</v>
      </c>
      <c r="CB40" s="6">
        <v>0.122521590063718</v>
      </c>
      <c r="CC40" s="6" t="s">
        <v>327</v>
      </c>
      <c r="CD40" s="6">
        <v>0.22908108807452199</v>
      </c>
      <c r="CE40" s="6">
        <v>8.5842740239997398E-2</v>
      </c>
      <c r="CF40" s="6">
        <v>6.0338972086554303E-2</v>
      </c>
      <c r="CG40" s="6">
        <v>2.4046823665829199E-2</v>
      </c>
      <c r="CH40" s="6">
        <v>3.1625300240192097E-2</v>
      </c>
      <c r="CI40" s="6">
        <v>9.8299329118467102E-2</v>
      </c>
      <c r="CJ40" s="6">
        <v>1.07885629265452</v>
      </c>
      <c r="CK40" s="6">
        <v>7.0056044835868594E-2</v>
      </c>
      <c r="CL40" s="6">
        <v>1.5721609470517799</v>
      </c>
      <c r="CM40" s="6">
        <v>6.8813671626956702E-2</v>
      </c>
      <c r="CN40" s="6">
        <v>3.4567066662353998</v>
      </c>
      <c r="CO40" s="6">
        <v>0.17171782514474199</v>
      </c>
      <c r="CP40" s="6">
        <v>5.1855613416566904</v>
      </c>
      <c r="CQ40" s="6">
        <v>0.28352337042047399</v>
      </c>
      <c r="CR40" s="6" t="s">
        <v>327</v>
      </c>
      <c r="CS40" s="6">
        <v>0.18557751398906699</v>
      </c>
      <c r="CT40" s="6">
        <v>4.5104634990458303E-2</v>
      </c>
      <c r="CU40" s="6">
        <v>2.6857715819775501</v>
      </c>
      <c r="CV40" s="6">
        <v>1.3376218215952E-2</v>
      </c>
      <c r="CW40" s="6">
        <v>6.4520581982827604E-2</v>
      </c>
      <c r="CX40" s="6">
        <v>0.50289484749490498</v>
      </c>
      <c r="CY40" s="6">
        <v>2.9941617880130602</v>
      </c>
      <c r="CZ40" s="6">
        <v>0.33889180309764999</v>
      </c>
      <c r="DA40" s="6">
        <v>0.120872012161593</v>
      </c>
      <c r="DB40" s="6">
        <v>1.8334734935472301</v>
      </c>
      <c r="DC40" s="6">
        <v>2.9584371057993901</v>
      </c>
      <c r="DD40" s="6">
        <v>39.530339295533203</v>
      </c>
      <c r="DE40" s="6">
        <v>3.23791446950663</v>
      </c>
      <c r="DF40" s="6" t="s">
        <v>327</v>
      </c>
      <c r="DG40" s="6">
        <v>7.2852961154057603</v>
      </c>
      <c r="DH40" s="6">
        <v>7.3693103864068644E-3</v>
      </c>
      <c r="DI40" s="6">
        <v>3.6003950470067575E-2</v>
      </c>
      <c r="DJ40" s="6">
        <v>7.2703162822135136E-3</v>
      </c>
      <c r="DK40" s="6">
        <v>0.10054815143784353</v>
      </c>
      <c r="DL40" s="6">
        <v>0.10929417149741169</v>
      </c>
      <c r="DM40" s="6">
        <v>1.1787213218104414E-2</v>
      </c>
      <c r="DN40" s="6">
        <v>3.0967859344340574E-2</v>
      </c>
      <c r="DO40" s="6">
        <v>9.1765780774381751E-3</v>
      </c>
      <c r="DP40" s="6">
        <v>1.8949881239295516E-2</v>
      </c>
      <c r="DQ40" s="6">
        <v>5.338778780593894E-3</v>
      </c>
      <c r="DR40" s="6">
        <v>5.0710340687425422E-2</v>
      </c>
      <c r="DS40" s="6">
        <v>1.8636228590629356E-2</v>
      </c>
      <c r="DT40" s="6">
        <v>8.3247193285847978E-3</v>
      </c>
      <c r="DU40" s="6">
        <v>1.8369174574384674E-2</v>
      </c>
      <c r="DV40" s="6">
        <v>6.5290110048554246E-3</v>
      </c>
      <c r="DW40" s="6">
        <v>1.976303494321572E-2</v>
      </c>
      <c r="DX40" s="6">
        <v>2.658672349965786E-2</v>
      </c>
      <c r="DY40" s="6" t="s">
        <v>327</v>
      </c>
      <c r="DZ40" s="6">
        <v>8.4215510640899591E-2</v>
      </c>
      <c r="EA40" s="6">
        <v>9.2291393876377248E-3</v>
      </c>
      <c r="EB40" s="6">
        <v>5.982399273163911E-2</v>
      </c>
      <c r="EC40" s="6">
        <v>1.3607183453616417E-2</v>
      </c>
      <c r="ED40" s="6" t="s">
        <v>327</v>
      </c>
      <c r="EE40" s="6">
        <v>1.1308153788088566</v>
      </c>
      <c r="EF40" s="6">
        <v>2.8903006421558071</v>
      </c>
      <c r="EG40" s="6">
        <v>1.1791817557640225E-2</v>
      </c>
      <c r="EH40" s="6">
        <v>8.4766637842029844E-3</v>
      </c>
      <c r="EI40" s="6">
        <v>3.197511799260272E-2</v>
      </c>
      <c r="EJ40" s="6">
        <v>4.5524237445432096E-2</v>
      </c>
      <c r="EK40" s="6">
        <v>1.0509160789830231E-2</v>
      </c>
      <c r="EL40" s="6">
        <v>1.0775058940826797E-2</v>
      </c>
      <c r="EM40" s="6">
        <v>5.720211328094249E-2</v>
      </c>
      <c r="EN40" s="6">
        <v>2.2612110895374578E-2</v>
      </c>
      <c r="EO40" s="6">
        <v>2.7594050234602062E-2</v>
      </c>
      <c r="EP40" s="6">
        <v>3.2414836260434539E-3</v>
      </c>
      <c r="EQ40" s="6">
        <v>3.4509829155864473E-2</v>
      </c>
      <c r="ER40" s="6">
        <v>1.1547785417779805E-2</v>
      </c>
      <c r="ES40" s="6" t="s">
        <v>327</v>
      </c>
      <c r="ET40" s="6">
        <v>1.4363363794598873E-2</v>
      </c>
      <c r="EU40" s="6">
        <v>0.20924020417042194</v>
      </c>
      <c r="EV40" s="6">
        <v>3.0819418582917577E-2</v>
      </c>
      <c r="EW40" s="6" t="s">
        <v>327</v>
      </c>
      <c r="EX40" s="6">
        <v>5.6541788087275972E-3</v>
      </c>
      <c r="EY40" s="6">
        <v>9.1258813773188365E-3</v>
      </c>
      <c r="EZ40" s="6">
        <v>4.1566041773258143E-2</v>
      </c>
      <c r="FA40" s="6">
        <v>5.7285395623754572E-2</v>
      </c>
      <c r="FB40" s="6">
        <v>1.3935156464959183E-2</v>
      </c>
      <c r="FC40" s="6">
        <v>3.4124627054439548E-2</v>
      </c>
      <c r="FD40" s="6">
        <v>0.19854547625599217</v>
      </c>
      <c r="FE40" s="6">
        <v>0.79723460929940226</v>
      </c>
      <c r="FF40" s="6">
        <v>1.0686766240259412E-2</v>
      </c>
      <c r="FG40" s="6">
        <v>3.0021757369095492E-3</v>
      </c>
      <c r="FH40" s="6" t="s">
        <v>327</v>
      </c>
      <c r="FI40" s="6">
        <v>0.13546086396654813</v>
      </c>
      <c r="FJ40" s="6">
        <v>2.0629925301450632E-2</v>
      </c>
      <c r="FK40" s="6">
        <v>0.35386963611112809</v>
      </c>
      <c r="FL40" s="6">
        <v>6.7744245180586707E-2</v>
      </c>
      <c r="FM40" s="6">
        <v>8.3788836244484757E-3</v>
      </c>
      <c r="FN40" s="6">
        <v>2.2579700205074837E-2</v>
      </c>
      <c r="FO40" s="6">
        <v>0.1283102615844969</v>
      </c>
      <c r="FP40" s="6">
        <v>1.0935402898360846E-2</v>
      </c>
      <c r="FQ40" s="6">
        <v>7.7636076890999868E-3</v>
      </c>
      <c r="FR40" s="6">
        <v>9.0314916126612958E-3</v>
      </c>
      <c r="FS40" s="6">
        <v>2.3730975231362826E-2</v>
      </c>
      <c r="FT40" s="6">
        <v>9.3772806034007172E-2</v>
      </c>
      <c r="FU40" s="6">
        <v>0.13079202239633383</v>
      </c>
      <c r="FV40" s="6">
        <v>3.6835041529957799E-3</v>
      </c>
      <c r="FW40" s="6" t="s">
        <v>327</v>
      </c>
      <c r="FX40" s="6">
        <v>3.2461217587330095E-2</v>
      </c>
      <c r="FY40" s="6">
        <v>7.8563628372726024E-3</v>
      </c>
      <c r="FZ40" s="6">
        <v>4.3939599801830084E-2</v>
      </c>
      <c r="GA40" s="6">
        <v>1.4073287901969937E-2</v>
      </c>
      <c r="GB40" s="6">
        <v>1.4913587283521375E-2</v>
      </c>
      <c r="GC40" s="6">
        <v>7.6041338471956633E-3</v>
      </c>
      <c r="GD40" s="6" t="s">
        <v>327</v>
      </c>
      <c r="GE40" s="6">
        <v>0.20134263727466797</v>
      </c>
      <c r="GF40" s="6">
        <v>0.41157942370845441</v>
      </c>
      <c r="GG40" s="6">
        <v>0.1014803396047471</v>
      </c>
      <c r="GH40" s="6">
        <v>2.7071245627823988</v>
      </c>
      <c r="GI40" s="6">
        <v>1.1999014623803752E-2</v>
      </c>
      <c r="GJ40" s="6">
        <v>0.54599660658335558</v>
      </c>
      <c r="GK40" s="6">
        <v>1</v>
      </c>
      <c r="GL40" s="6">
        <v>8.6999763067996533E-3</v>
      </c>
      <c r="GM40" s="6">
        <v>2.1039715094241875E-2</v>
      </c>
      <c r="GN40" s="6">
        <v>2.1272236295910166E-3</v>
      </c>
      <c r="GO40" s="6">
        <v>1.0382395361092587E-2</v>
      </c>
      <c r="GP40" s="6">
        <v>9.664363702137159E-2</v>
      </c>
      <c r="GQ40" s="6">
        <v>1.7660100031187669E-2</v>
      </c>
      <c r="GR40" s="6">
        <v>2.2722615937760059E-2</v>
      </c>
      <c r="GS40" s="6">
        <v>1.7496716834279061E-2</v>
      </c>
      <c r="GT40" s="6">
        <v>8.0162258991074136E-3</v>
      </c>
      <c r="GU40" s="6">
        <v>2.4571274612914265E-2</v>
      </c>
      <c r="GV40" s="6">
        <v>5.2468508588024649E-3</v>
      </c>
      <c r="GW40" s="6">
        <v>3.8462477639855577E-3</v>
      </c>
      <c r="GX40" s="6">
        <v>3.8863293643693027</v>
      </c>
      <c r="GY40" s="6">
        <v>5.642667870535468E-3</v>
      </c>
      <c r="GZ40" s="6">
        <v>1.6027847279973813E-2</v>
      </c>
      <c r="HA40" s="6">
        <v>4.2871439492874468E-2</v>
      </c>
      <c r="HB40" s="6">
        <v>0.46628787959354145</v>
      </c>
      <c r="HC40" s="6">
        <v>3.4065506548496841E-2</v>
      </c>
      <c r="HD40" s="6">
        <v>3.0961675786932534E-2</v>
      </c>
      <c r="HE40" s="6">
        <v>0.85745661747417234</v>
      </c>
      <c r="HF40" s="6">
        <v>2.4161484820123025E-2</v>
      </c>
      <c r="HG40" s="6" t="s">
        <v>327</v>
      </c>
      <c r="HH40" s="6">
        <v>0.1339879347661635</v>
      </c>
      <c r="HI40" s="6">
        <v>3.5216046202877604E-2</v>
      </c>
      <c r="HJ40" s="6">
        <v>1.1225156490796382</v>
      </c>
      <c r="HK40" s="6">
        <v>1.2902244148799331E-2</v>
      </c>
      <c r="HL40" s="6">
        <v>1.5892052413482398E-2</v>
      </c>
      <c r="HM40" s="6">
        <v>1.4379479251032015E-2</v>
      </c>
      <c r="HN40" s="6">
        <v>5.651881732057956E-3</v>
      </c>
      <c r="HO40" s="6">
        <v>7.4244329889175731E-2</v>
      </c>
      <c r="HP40" s="6">
        <v>5.1785463529765666E-2</v>
      </c>
      <c r="HQ40" s="6">
        <v>0.13251636283178994</v>
      </c>
      <c r="HR40" s="6">
        <v>0.98869624672208067</v>
      </c>
      <c r="HS40" s="6">
        <v>1.2672211316997373</v>
      </c>
      <c r="HT40" s="6">
        <v>0.53785836470367054</v>
      </c>
      <c r="HU40" s="6">
        <v>1.1598433510084133E-2</v>
      </c>
      <c r="HV40" s="6">
        <v>0.34008064692000894</v>
      </c>
      <c r="HW40" s="6">
        <v>9.2248756602173899E-3</v>
      </c>
      <c r="HX40" s="6">
        <v>8.4812683024439971E-3</v>
      </c>
      <c r="HY40" s="6">
        <v>0.10675946033414994</v>
      </c>
      <c r="HZ40" s="6">
        <v>5.4994716421648042E-2</v>
      </c>
      <c r="IA40" s="6">
        <v>3.3409382356724672E-2</v>
      </c>
      <c r="IB40" s="6">
        <v>3.4279610213316686E-2</v>
      </c>
      <c r="IC40" s="6">
        <v>0.16245449653113708</v>
      </c>
      <c r="ID40" s="6">
        <v>1.218549207270353E-2</v>
      </c>
      <c r="IE40" s="6">
        <v>0.5396743133573112</v>
      </c>
      <c r="IF40" s="6" t="s">
        <v>327</v>
      </c>
      <c r="IG40" s="6">
        <v>8.1684005985081687E-2</v>
      </c>
      <c r="IH40" s="6">
        <v>4.7181463355133509E-3</v>
      </c>
      <c r="II40" s="6">
        <v>1.0767342986309518E-2</v>
      </c>
      <c r="IJ40" s="6">
        <v>8.7270247509303484E-2</v>
      </c>
      <c r="IK40" s="6">
        <v>0.11242515008106968</v>
      </c>
      <c r="IL40" s="6">
        <v>7.3794400584792905E-2</v>
      </c>
      <c r="IM40" s="6">
        <v>0.27115655121517984</v>
      </c>
      <c r="IN40" s="6">
        <v>1.3548438407303624E-2</v>
      </c>
      <c r="IO40" s="6">
        <v>2.327227221637064E-2</v>
      </c>
      <c r="IP40" s="6">
        <v>0.37569554026002877</v>
      </c>
      <c r="IQ40" s="6">
        <v>4.7448137980233831E-3</v>
      </c>
      <c r="IR40" s="6">
        <v>2.7665418122875346E-2</v>
      </c>
      <c r="IS40" s="6">
        <v>4.0182425501440522E-2</v>
      </c>
      <c r="IT40" s="6">
        <v>1.4244102197303448E-2</v>
      </c>
      <c r="IU40" s="6">
        <v>1.3610275232320435E-2</v>
      </c>
      <c r="IV40" s="6">
        <v>0.10542419007422135</v>
      </c>
      <c r="IW40" s="6">
        <v>1.199671254338845E-2</v>
      </c>
      <c r="IX40" s="6">
        <v>0.28674237796820135</v>
      </c>
      <c r="IY40" s="6">
        <v>5.6877907911378638E-2</v>
      </c>
      <c r="IZ40" s="6">
        <v>5.5125941260002469E-2</v>
      </c>
      <c r="JA40" s="6">
        <v>6.2795249966687658E-2</v>
      </c>
      <c r="JB40" s="6">
        <v>1.1782998455909497E-2</v>
      </c>
      <c r="JC40" s="6">
        <v>6.1357969773572642E-2</v>
      </c>
      <c r="JD40" s="6" t="s">
        <v>327</v>
      </c>
      <c r="JE40" s="6">
        <v>2.4512099601884878E-2</v>
      </c>
      <c r="JF40" s="6">
        <v>2.2064189665572581E-2</v>
      </c>
      <c r="JG40" s="6">
        <v>1.335365259614113E-2</v>
      </c>
      <c r="JH40" s="6">
        <v>1.7413237200923706E-2</v>
      </c>
      <c r="JI40" s="6">
        <v>7.9531374585951262E-2</v>
      </c>
      <c r="JJ40" s="6">
        <v>6.4217496405958715E-3</v>
      </c>
      <c r="JK40" s="6">
        <v>0.24793205780038632</v>
      </c>
      <c r="JL40" s="6">
        <v>1.6163676457864058E-2</v>
      </c>
      <c r="JM40" s="6">
        <v>4.1306969088756078E-2</v>
      </c>
      <c r="JN40" s="6" t="s">
        <v>327</v>
      </c>
      <c r="JO40" s="6">
        <v>5.0149628096657229E-3</v>
      </c>
      <c r="JP40" s="6">
        <v>2.9951492806740865E-2</v>
      </c>
      <c r="JQ40" s="6">
        <v>3.8814925400876845E-3</v>
      </c>
      <c r="JR40" s="6">
        <v>0.11769025871426979</v>
      </c>
      <c r="JS40" s="6">
        <v>2.0005280459946189</v>
      </c>
      <c r="JT40" s="6">
        <v>2.2945928460356729E-2</v>
      </c>
      <c r="JU40" s="6">
        <v>4.5060766218233642E-2</v>
      </c>
      <c r="JV40" s="6">
        <v>5.9950757802966353E-3</v>
      </c>
      <c r="JW40" s="6">
        <v>2.9465226480059801E-3</v>
      </c>
      <c r="JX40" s="6">
        <v>2.379170104613729E-2</v>
      </c>
      <c r="JY40" s="6" t="s">
        <v>327</v>
      </c>
      <c r="JZ40" s="6">
        <v>0.20023067935863084</v>
      </c>
      <c r="KA40" s="6">
        <v>1.5756011469927493E-2</v>
      </c>
      <c r="KB40" s="6">
        <v>7.9416976450734908E-2</v>
      </c>
      <c r="KC40" s="6">
        <v>3.1181196363842794E-2</v>
      </c>
      <c r="KD40" s="6" t="s">
        <v>327</v>
      </c>
      <c r="KE40" s="6">
        <v>8.5215565503754087E-2</v>
      </c>
      <c r="KF40" s="6">
        <v>6.9111877165589627E-2</v>
      </c>
      <c r="KG40" s="6">
        <v>3.3314992592067133E-2</v>
      </c>
      <c r="KH40" s="6" t="s">
        <v>327</v>
      </c>
      <c r="KI40" s="6" t="s">
        <v>327</v>
      </c>
      <c r="KJ40" s="6" t="s">
        <v>327</v>
      </c>
      <c r="KK40" s="6">
        <v>2.1457362733480978E-2</v>
      </c>
      <c r="KL40" s="6">
        <v>8.4592714969703289E-2</v>
      </c>
      <c r="KM40" s="6">
        <v>2.6525833990918145E-2</v>
      </c>
      <c r="KN40" s="6" t="s">
        <v>327</v>
      </c>
      <c r="KO40" s="6">
        <v>7.5511834957708293E-3</v>
      </c>
      <c r="KP40" s="6">
        <v>1.0739716770389448E-2</v>
      </c>
      <c r="KQ40" s="6" t="s">
        <v>327</v>
      </c>
      <c r="KR40" s="6">
        <v>0.20387044201797863</v>
      </c>
      <c r="KS40" s="6">
        <v>0.53087812431408588</v>
      </c>
      <c r="KT40" s="6">
        <v>1.1949957722620206E-2</v>
      </c>
      <c r="KU40" s="6">
        <v>2.7767806017564508E-2</v>
      </c>
      <c r="KV40" s="6" t="s">
        <v>327</v>
      </c>
      <c r="KW40" s="6">
        <v>0.24469748077299919</v>
      </c>
      <c r="KX40" s="6">
        <v>4.8663693803884515E-2</v>
      </c>
      <c r="KY40" s="6">
        <v>0.20232106809323019</v>
      </c>
      <c r="KZ40" s="6">
        <v>0.57459663486474044</v>
      </c>
      <c r="LA40" s="6">
        <v>5.9301471765758045E-3</v>
      </c>
      <c r="LB40" s="6" t="s">
        <v>327</v>
      </c>
      <c r="LC40" s="6">
        <v>2.2585883941188076E-2</v>
      </c>
      <c r="LD40" s="6">
        <v>0.83451397307931729</v>
      </c>
      <c r="LE40" s="6">
        <v>0.11242515008106968</v>
      </c>
      <c r="LF40" s="6">
        <v>0.18480140157946859</v>
      </c>
      <c r="LG40" s="6">
        <v>1.2685067290616499E-2</v>
      </c>
      <c r="LH40" s="6" t="s">
        <v>327</v>
      </c>
      <c r="LI40" s="6">
        <v>64.615803603202906</v>
      </c>
      <c r="LJ40" s="6">
        <v>0.78275469540154163</v>
      </c>
      <c r="LK40" s="6">
        <v>0.2972910129501552</v>
      </c>
      <c r="LL40" s="6">
        <v>2.4591994408883221E-2</v>
      </c>
      <c r="LM40" s="6">
        <v>0.11041764035164098</v>
      </c>
      <c r="LN40" s="6">
        <v>1.0128864503617304E-2</v>
      </c>
      <c r="LO40" s="6">
        <v>1.7738374518117266E-2</v>
      </c>
      <c r="LP40" s="11" t="s">
        <v>327</v>
      </c>
    </row>
    <row r="41" spans="1:328" ht="14.25" x14ac:dyDescent="0.2">
      <c r="A41" s="36" t="s">
        <v>107</v>
      </c>
      <c r="B41" s="18" t="s">
        <v>253</v>
      </c>
      <c r="C41" s="37">
        <v>2.8040151319598086</v>
      </c>
      <c r="D41" s="18" t="s">
        <v>254</v>
      </c>
      <c r="E41" s="18" t="s">
        <v>254</v>
      </c>
      <c r="F41" s="18"/>
      <c r="G41" s="6"/>
      <c r="H41" s="7">
        <v>8.9812038323703602E-3</v>
      </c>
      <c r="I41" s="7">
        <v>1.43787025524756E-2</v>
      </c>
      <c r="J41" s="7">
        <v>7.1498573831639003E-2</v>
      </c>
      <c r="K41" s="7">
        <v>2.4383822131207399E-2</v>
      </c>
      <c r="L41" s="7">
        <v>0.38901484677832199</v>
      </c>
      <c r="M41" s="6">
        <v>0.15734885533610701</v>
      </c>
      <c r="N41" s="6">
        <v>5.47251172321888E-2</v>
      </c>
      <c r="O41" s="6" t="s">
        <v>327</v>
      </c>
      <c r="P41" s="6">
        <v>8.3527148837735501E-2</v>
      </c>
      <c r="Q41" s="6">
        <v>1.5941063324239699E-2</v>
      </c>
      <c r="R41" s="6">
        <v>0.15675797996052401</v>
      </c>
      <c r="S41" s="6">
        <v>1.9360597412720101E-2</v>
      </c>
      <c r="T41" s="6">
        <v>0.58572368902215999</v>
      </c>
      <c r="U41" s="6">
        <v>3.35541782432143E-2</v>
      </c>
      <c r="V41" s="6">
        <v>0.34401518675433401</v>
      </c>
      <c r="W41" s="6">
        <v>0.164640508907132</v>
      </c>
      <c r="X41" s="6">
        <v>2.8552621955679001E-2</v>
      </c>
      <c r="Y41" s="6" t="s">
        <v>327</v>
      </c>
      <c r="Z41" s="6">
        <v>5.0387917794192898</v>
      </c>
      <c r="AA41" s="6">
        <v>0.10541943977181301</v>
      </c>
      <c r="AB41" s="6">
        <v>2.3410370803773799</v>
      </c>
      <c r="AC41" s="6">
        <v>0.71738462663643598</v>
      </c>
      <c r="AD41" s="6">
        <v>6.6671542455934998E-2</v>
      </c>
      <c r="AE41" s="6" t="s">
        <v>327</v>
      </c>
      <c r="AF41" s="6">
        <v>2.6564248268232199E-2</v>
      </c>
      <c r="AG41" s="6">
        <v>5.9270094346522299E-2</v>
      </c>
      <c r="AH41" s="6">
        <v>1.6717326117165201</v>
      </c>
      <c r="AI41" s="6">
        <v>2.4846778322240901</v>
      </c>
      <c r="AJ41" s="6" t="s">
        <v>327</v>
      </c>
      <c r="AK41" s="6">
        <v>0.74530827177649295</v>
      </c>
      <c r="AL41" s="6">
        <v>1.47139283155023</v>
      </c>
      <c r="AM41" s="6">
        <v>0.60409566298544504</v>
      </c>
      <c r="AN41" s="6">
        <v>0.96581584143933297</v>
      </c>
      <c r="AO41" s="6">
        <v>1.5202369633584401</v>
      </c>
      <c r="AP41" s="6">
        <v>0.107218606011848</v>
      </c>
      <c r="AQ41" s="6" t="s">
        <v>327</v>
      </c>
      <c r="AR41" s="6">
        <v>1.7479704527170299E-2</v>
      </c>
      <c r="AS41" s="6">
        <v>1.24935273897462</v>
      </c>
      <c r="AT41" s="6">
        <v>6.9396427089750204E-2</v>
      </c>
      <c r="AU41" s="6" t="s">
        <v>327</v>
      </c>
      <c r="AV41" s="6">
        <v>0.105536458714254</v>
      </c>
      <c r="AW41" s="6">
        <v>7.1732611716521594E-2</v>
      </c>
      <c r="AX41" s="6">
        <v>12.2002047831492</v>
      </c>
      <c r="AY41" s="6">
        <v>1.0365537921451</v>
      </c>
      <c r="AZ41" s="6">
        <v>4.5547691185899401E-2</v>
      </c>
      <c r="BA41" s="6">
        <v>2.2943565115723499E-2</v>
      </c>
      <c r="BB41" s="6">
        <v>9.8299033227310997E-2</v>
      </c>
      <c r="BC41" s="6">
        <v>2.1667666203466598</v>
      </c>
      <c r="BD41" s="6">
        <v>7.3469695636322496E-2</v>
      </c>
      <c r="BE41" s="6">
        <v>1.5827916975723801E-2</v>
      </c>
      <c r="BF41" s="6" t="s">
        <v>327</v>
      </c>
      <c r="BG41" s="6">
        <v>6.0759589153036697E-2</v>
      </c>
      <c r="BH41" s="6">
        <v>1.83674239090806E-2</v>
      </c>
      <c r="BI41" s="6" t="s">
        <v>327</v>
      </c>
      <c r="BJ41" s="6">
        <v>6.7695458202296499E-2</v>
      </c>
      <c r="BK41" s="6">
        <v>1.2911255547314E-2</v>
      </c>
      <c r="BL41" s="6">
        <v>2.0465881664594399</v>
      </c>
      <c r="BM41" s="6">
        <v>7.1366927521392495E-2</v>
      </c>
      <c r="BN41" s="6">
        <v>1.5651911544698999E-2</v>
      </c>
      <c r="BO41" s="6">
        <v>0.25707598917574698</v>
      </c>
      <c r="BP41" s="6">
        <v>4.2902069772544398E-2</v>
      </c>
      <c r="BQ41" s="6">
        <v>2.7591457617201698</v>
      </c>
      <c r="BR41" s="6">
        <v>6.9787171798434799E-2</v>
      </c>
      <c r="BS41" s="6">
        <v>2.0089762769822599E-2</v>
      </c>
      <c r="BT41" s="6" t="s">
        <v>327</v>
      </c>
      <c r="BU41" s="6">
        <v>5.3302128282015603E-2</v>
      </c>
      <c r="BV41" s="6">
        <v>3.85301032146134</v>
      </c>
      <c r="BW41" s="6">
        <v>0.15091208528720301</v>
      </c>
      <c r="BX41" s="6">
        <v>5.5123089300080403</v>
      </c>
      <c r="BY41" s="6">
        <v>4.64749506326336</v>
      </c>
      <c r="BZ41" s="6">
        <v>4.2832178821517901E-2</v>
      </c>
      <c r="CA41" s="6">
        <v>0.37092079280333501</v>
      </c>
      <c r="CB41" s="6">
        <v>8.0421268192788706E-2</v>
      </c>
      <c r="CC41" s="6">
        <v>3.0863809511836302E-2</v>
      </c>
      <c r="CD41" s="6">
        <v>5.7924376508447298E-2</v>
      </c>
      <c r="CE41" s="6">
        <v>5.7997513347473099E-2</v>
      </c>
      <c r="CF41" s="6">
        <v>5.1371315731734001E-2</v>
      </c>
      <c r="CG41" s="6">
        <v>1.6418792351306801E-2</v>
      </c>
      <c r="CH41" s="6">
        <v>3.0939240410846901E-2</v>
      </c>
      <c r="CI41" s="6">
        <v>0.10207057817784</v>
      </c>
      <c r="CJ41" s="6">
        <v>0.77867329774007099</v>
      </c>
      <c r="CK41" s="6">
        <v>6.8792979897665404E-2</v>
      </c>
      <c r="CL41" s="6">
        <v>1.5003437431434199</v>
      </c>
      <c r="CM41" s="6">
        <v>9.4301195579749295E-2</v>
      </c>
      <c r="CN41" s="6">
        <v>2.3187157171066999</v>
      </c>
      <c r="CO41" s="6">
        <v>3.0117750310831502E-2</v>
      </c>
      <c r="CP41" s="6">
        <v>4.4466174211950502</v>
      </c>
      <c r="CQ41" s="6">
        <v>0.21367059326401999</v>
      </c>
      <c r="CR41" s="6">
        <v>7.0905045069962105E-2</v>
      </c>
      <c r="CS41" s="6">
        <v>4.7919256929715499E-2</v>
      </c>
      <c r="CT41" s="6">
        <v>2.2979594821911701E-2</v>
      </c>
      <c r="CU41" s="6">
        <v>1.9495209537043801</v>
      </c>
      <c r="CV41" s="6">
        <v>8.8254151842399702E-3</v>
      </c>
      <c r="CW41" s="6" t="s">
        <v>327</v>
      </c>
      <c r="CX41" s="6">
        <v>0.54593724859211501</v>
      </c>
      <c r="CY41" s="6">
        <v>3.2267534557156399</v>
      </c>
      <c r="CZ41" s="6">
        <v>0.16958123279232601</v>
      </c>
      <c r="DA41" s="6">
        <v>2.0756234915526899E-2</v>
      </c>
      <c r="DB41" s="6">
        <v>1.08378556278797</v>
      </c>
      <c r="DC41" s="6">
        <v>2.04737804432092</v>
      </c>
      <c r="DD41" s="6">
        <v>30.754625905068298</v>
      </c>
      <c r="DE41" s="6">
        <v>1.5508844272908899</v>
      </c>
      <c r="DF41" s="6">
        <v>9.7696189570686695E-2</v>
      </c>
      <c r="DG41" s="6">
        <v>8.2486213705843596</v>
      </c>
      <c r="DH41" s="6">
        <v>7.3471639483791143E-3</v>
      </c>
      <c r="DI41" s="6" t="s">
        <v>327</v>
      </c>
      <c r="DJ41" s="6" t="s">
        <v>327</v>
      </c>
      <c r="DK41" s="6">
        <v>0.16018739871636312</v>
      </c>
      <c r="DL41" s="6">
        <v>0.1870308763531848</v>
      </c>
      <c r="DM41" s="6">
        <v>7.6397129866671732E-3</v>
      </c>
      <c r="DN41" s="6">
        <v>3.1160303805669792E-2</v>
      </c>
      <c r="DO41" s="6">
        <v>0.13613998111213113</v>
      </c>
      <c r="DP41" s="6" t="s">
        <v>327</v>
      </c>
      <c r="DQ41" s="6" t="s">
        <v>327</v>
      </c>
      <c r="DR41" s="6">
        <v>8.346428391142581E-2</v>
      </c>
      <c r="DS41" s="6">
        <v>2.9718818352136245E-2</v>
      </c>
      <c r="DT41" s="6" t="s">
        <v>327</v>
      </c>
      <c r="DU41" s="6">
        <v>0.17103261497696465</v>
      </c>
      <c r="DV41" s="6">
        <v>1.8405523391279519E-2</v>
      </c>
      <c r="DW41" s="6">
        <v>1.2078203983531589E-2</v>
      </c>
      <c r="DX41" s="6">
        <v>2.2041175476433458E-2</v>
      </c>
      <c r="DY41" s="6">
        <v>1.0992459752258361E-2</v>
      </c>
      <c r="DZ41" s="6">
        <v>6.870006004059602E-2</v>
      </c>
      <c r="EA41" s="6">
        <v>4.3654803295853873E-3</v>
      </c>
      <c r="EB41" s="6">
        <v>4.0864496752280328E-2</v>
      </c>
      <c r="EC41" s="6">
        <v>1.4801003599799354E-2</v>
      </c>
      <c r="ED41" s="6" t="s">
        <v>327</v>
      </c>
      <c r="EE41" s="6">
        <v>7.2069805574477813E-2</v>
      </c>
      <c r="EF41" s="6">
        <v>5.8889107145453803</v>
      </c>
      <c r="EG41" s="6">
        <v>7.1799931120349195E-3</v>
      </c>
      <c r="EH41" s="6">
        <v>1.2604690799369983E-2</v>
      </c>
      <c r="EI41" s="6">
        <v>2.1560875205190611E-2</v>
      </c>
      <c r="EJ41" s="6">
        <v>2.4477068411080084E-2</v>
      </c>
      <c r="EK41" s="6" t="s">
        <v>327</v>
      </c>
      <c r="EL41" s="6" t="s">
        <v>327</v>
      </c>
      <c r="EM41" s="6">
        <v>8.1937141407258329E-2</v>
      </c>
      <c r="EN41" s="6">
        <v>1.7891472643812523E-2</v>
      </c>
      <c r="EO41" s="6">
        <v>2.6876912043084816E-2</v>
      </c>
      <c r="EP41" s="6" t="s">
        <v>327</v>
      </c>
      <c r="EQ41" s="6" t="s">
        <v>327</v>
      </c>
      <c r="ER41" s="6">
        <v>3.2255637981950955E-2</v>
      </c>
      <c r="ES41" s="6" t="s">
        <v>327</v>
      </c>
      <c r="ET41" s="6">
        <v>1.0021899421086349E-2</v>
      </c>
      <c r="EU41" s="6">
        <v>0.40968008200671141</v>
      </c>
      <c r="EV41" s="6" t="s">
        <v>327</v>
      </c>
      <c r="EW41" s="6" t="s">
        <v>327</v>
      </c>
      <c r="EX41" s="6">
        <v>2.7081695802274996E-3</v>
      </c>
      <c r="EY41" s="6">
        <v>8.9436467648719639E-3</v>
      </c>
      <c r="EZ41" s="6">
        <v>2.9279994645332721E-2</v>
      </c>
      <c r="FA41" s="6">
        <v>0.10368779152963425</v>
      </c>
      <c r="FB41" s="6">
        <v>1.2249452660109992E-2</v>
      </c>
      <c r="FC41" s="6">
        <v>9.6985673195445713E-3</v>
      </c>
      <c r="FD41" s="6">
        <v>0.23941807785892058</v>
      </c>
      <c r="FE41" s="6">
        <v>0.67863889400548305</v>
      </c>
      <c r="FF41" s="6">
        <v>1.4339089458755363E-2</v>
      </c>
      <c r="FG41" s="6">
        <v>3.4822580752010054E-3</v>
      </c>
      <c r="FH41" s="6">
        <v>0.13353616749652583</v>
      </c>
      <c r="FI41" s="6">
        <v>5.453952680786734E-3</v>
      </c>
      <c r="FJ41" s="6">
        <v>1.8096257000488454E-2</v>
      </c>
      <c r="FK41" s="6">
        <v>2.5734967149150596</v>
      </c>
      <c r="FL41" s="6">
        <v>0.15674367667948969</v>
      </c>
      <c r="FM41" s="6">
        <v>8.3934236326988626E-3</v>
      </c>
      <c r="FN41" s="6" t="s">
        <v>327</v>
      </c>
      <c r="FO41" s="6">
        <v>0.18730252922364413</v>
      </c>
      <c r="FP41" s="6">
        <v>0.16959494476867878</v>
      </c>
      <c r="FQ41" s="6">
        <v>6.4300824753643375E-3</v>
      </c>
      <c r="FR41" s="6">
        <v>6.039051056105727E-3</v>
      </c>
      <c r="FS41" s="6">
        <v>1.9345859905858503E-2</v>
      </c>
      <c r="FT41" s="6">
        <v>8.282903437482643E-2</v>
      </c>
      <c r="FU41" s="6">
        <v>0.31867383258211823</v>
      </c>
      <c r="FV41" s="6">
        <v>1.1346729367119869E-2</v>
      </c>
      <c r="FW41" s="6" t="s">
        <v>327</v>
      </c>
      <c r="FX41" s="6" t="s">
        <v>327</v>
      </c>
      <c r="FY41" s="6" t="s">
        <v>327</v>
      </c>
      <c r="FZ41" s="6">
        <v>0.13076112940251491</v>
      </c>
      <c r="GA41" s="6">
        <v>1.4196994203051365E-2</v>
      </c>
      <c r="GB41" s="6">
        <v>1.2462595543665987E-2</v>
      </c>
      <c r="GC41" s="6">
        <v>9.2361958031600237E-3</v>
      </c>
      <c r="GD41" s="6" t="s">
        <v>327</v>
      </c>
      <c r="GE41" s="6">
        <v>0.24143666732845684</v>
      </c>
      <c r="GF41" s="6">
        <v>0.35633233642089324</v>
      </c>
      <c r="GG41" s="6">
        <v>6.8728187877182961E-2</v>
      </c>
      <c r="GH41" s="6">
        <v>4.4602158117030237</v>
      </c>
      <c r="GI41" s="6">
        <v>3.450826650287192E-2</v>
      </c>
      <c r="GJ41" s="6">
        <v>0.40731205807573423</v>
      </c>
      <c r="GK41" s="6">
        <v>1</v>
      </c>
      <c r="GL41" s="6">
        <v>1.175211896640313E-2</v>
      </c>
      <c r="GM41" s="6">
        <v>4.9440813162569222E-2</v>
      </c>
      <c r="GN41" s="6">
        <v>3.8658286899168237E-3</v>
      </c>
      <c r="GO41" s="6">
        <v>4.8942886762999736E-3</v>
      </c>
      <c r="GP41" s="6">
        <v>0.19589929607739329</v>
      </c>
      <c r="GQ41" s="6">
        <v>3.4926194041846721E-2</v>
      </c>
      <c r="GR41" s="6">
        <v>1.0364599919397678E-2</v>
      </c>
      <c r="GS41" s="6">
        <v>2.2131185509488831E-2</v>
      </c>
      <c r="GT41" s="6" t="s">
        <v>327</v>
      </c>
      <c r="GU41" s="6">
        <v>1.7891472643812523E-2</v>
      </c>
      <c r="GV41" s="6">
        <v>4.6355101300086417E-3</v>
      </c>
      <c r="GW41" s="6" t="s">
        <v>327</v>
      </c>
      <c r="GX41" s="6">
        <v>3.2996038049595309</v>
      </c>
      <c r="GY41" s="6">
        <v>7.5435897781749766E-3</v>
      </c>
      <c r="GZ41" s="6">
        <v>1.0184891143361947E-2</v>
      </c>
      <c r="HA41" s="6">
        <v>2.2041175476433458E-2</v>
      </c>
      <c r="HB41" s="6">
        <v>1.2665081327855614</v>
      </c>
      <c r="HC41" s="6">
        <v>4.7200722282596919E-2</v>
      </c>
      <c r="HD41" s="6">
        <v>3.0170194935775028E-2</v>
      </c>
      <c r="HE41" s="6">
        <v>0.58699396906100798</v>
      </c>
      <c r="HF41" s="6">
        <v>3.151590641123643E-2</v>
      </c>
      <c r="HG41" s="6" t="s">
        <v>327</v>
      </c>
      <c r="HH41" s="6">
        <v>0.19380257638394111</v>
      </c>
      <c r="HI41" s="6">
        <v>2.8505011714193559E-2</v>
      </c>
      <c r="HJ41" s="6">
        <v>2.6926478206068758</v>
      </c>
      <c r="HK41" s="6">
        <v>1.006423248134629E-2</v>
      </c>
      <c r="HL41" s="6">
        <v>2.1309844854087146E-2</v>
      </c>
      <c r="HM41" s="6">
        <v>1.5400625359952487E-2</v>
      </c>
      <c r="HN41" s="6" t="s">
        <v>327</v>
      </c>
      <c r="HO41" s="6">
        <v>0.19374632011328152</v>
      </c>
      <c r="HP41" s="6">
        <v>6.2020428381299002E-2</v>
      </c>
      <c r="HQ41" s="6">
        <v>6.7570504270577939E-2</v>
      </c>
      <c r="HR41" s="6">
        <v>1.4751082428708169</v>
      </c>
      <c r="HS41" s="6">
        <v>0.58629639220105734</v>
      </c>
      <c r="HT41" s="6">
        <v>2.3507622994289821</v>
      </c>
      <c r="HU41" s="6">
        <v>8.9311088251804276E-3</v>
      </c>
      <c r="HV41" s="6">
        <v>0.14346453709601178</v>
      </c>
      <c r="HW41" s="6">
        <v>8.9645429327006917E-3</v>
      </c>
      <c r="HX41" s="6">
        <v>5.2993194853912014E-3</v>
      </c>
      <c r="HY41" s="6">
        <v>7.5954128240771107E-2</v>
      </c>
      <c r="HZ41" s="6">
        <v>0.2904511944251712</v>
      </c>
      <c r="IA41" s="6">
        <v>2.4845784633857039E-2</v>
      </c>
      <c r="IB41" s="6" t="s">
        <v>327</v>
      </c>
      <c r="IC41" s="6">
        <v>0.15885060531318534</v>
      </c>
      <c r="ID41" s="6">
        <v>2.2288069134956474E-2</v>
      </c>
      <c r="IE41" s="6">
        <v>0.4336508448780837</v>
      </c>
      <c r="IF41" s="6">
        <v>2.3462444999663056E-2</v>
      </c>
      <c r="IG41" s="6">
        <v>1.2968287764252916E-2</v>
      </c>
      <c r="IH41" s="6" t="s">
        <v>327</v>
      </c>
      <c r="II41" s="6">
        <v>5.4121600463864035E-3</v>
      </c>
      <c r="IJ41" s="6">
        <v>6.9920819321452318E-2</v>
      </c>
      <c r="IK41" s="6">
        <v>0.33944900446812543</v>
      </c>
      <c r="IL41" s="6" t="s">
        <v>327</v>
      </c>
      <c r="IM41" s="6">
        <v>1.8470469246710208</v>
      </c>
      <c r="IN41" s="6" t="s">
        <v>327</v>
      </c>
      <c r="IO41" s="6">
        <v>1.1358124914060077E-2</v>
      </c>
      <c r="IP41" s="6">
        <v>8.3225408212906166E-2</v>
      </c>
      <c r="IQ41" s="6">
        <v>7.5059762578432426E-3</v>
      </c>
      <c r="IR41" s="6">
        <v>3.3346428279114E-2</v>
      </c>
      <c r="IS41" s="6">
        <v>3.9548471356238207E-2</v>
      </c>
      <c r="IT41" s="6" t="s">
        <v>327</v>
      </c>
      <c r="IU41" s="6">
        <v>7.971502200237535E-3</v>
      </c>
      <c r="IV41" s="6">
        <v>0.10154800327096561</v>
      </c>
      <c r="IW41" s="6">
        <v>1.6570822110590473E-2</v>
      </c>
      <c r="IX41" s="6">
        <v>0.17532890884680494</v>
      </c>
      <c r="IY41" s="6">
        <v>7.7742857474248347E-2</v>
      </c>
      <c r="IZ41" s="6">
        <v>5.7891305347802922E-2</v>
      </c>
      <c r="JA41" s="6">
        <v>4.5854420789958758E-2</v>
      </c>
      <c r="JB41" s="6">
        <v>1.2280726259163311E-2</v>
      </c>
      <c r="JC41" s="6">
        <v>6.0741570482477282E-2</v>
      </c>
      <c r="JD41" s="6" t="s">
        <v>327</v>
      </c>
      <c r="JE41" s="6">
        <v>1.6207408573832363E-2</v>
      </c>
      <c r="JF41" s="6">
        <v>3.5678463253509908E-2</v>
      </c>
      <c r="JG41" s="6">
        <v>1.2938923729652128E-2</v>
      </c>
      <c r="JH41" s="6">
        <v>1.0097986243742056E-2</v>
      </c>
      <c r="JI41" s="6">
        <v>6.3743889466570475E-2</v>
      </c>
      <c r="JJ41" s="6" t="s">
        <v>327</v>
      </c>
      <c r="JK41" s="6">
        <v>0.1295073470843334</v>
      </c>
      <c r="JL41" s="6">
        <v>3.2665206695302811E-2</v>
      </c>
      <c r="JM41" s="6">
        <v>1.498664929297607E-2</v>
      </c>
      <c r="JN41" s="6">
        <v>0.10196997100857245</v>
      </c>
      <c r="JO41" s="6">
        <v>1.2989554373245778E-2</v>
      </c>
      <c r="JP41" s="6">
        <v>4.0890018356031857E-2</v>
      </c>
      <c r="JQ41" s="6" t="s">
        <v>327</v>
      </c>
      <c r="JR41" s="6">
        <v>0.21407495953135669</v>
      </c>
      <c r="JS41" s="6">
        <v>7.4539451076548703E-3</v>
      </c>
      <c r="JT41" s="6">
        <v>1.2947391297681314E-2</v>
      </c>
      <c r="JU41" s="6">
        <v>0.40861599155519618</v>
      </c>
      <c r="JV41" s="6" t="s">
        <v>327</v>
      </c>
      <c r="JW41" s="6" t="s">
        <v>327</v>
      </c>
      <c r="JX41" s="6" t="s">
        <v>327</v>
      </c>
      <c r="JY41" s="6" t="s">
        <v>327</v>
      </c>
      <c r="JZ41" s="6">
        <v>0.27177819757624383</v>
      </c>
      <c r="KA41" s="6">
        <v>3.7050326978930494E-2</v>
      </c>
      <c r="KB41" s="6">
        <v>1.7816335524754218E-2</v>
      </c>
      <c r="KC41" s="6">
        <v>2.1799273811340007E-2</v>
      </c>
      <c r="KD41" s="6" t="s">
        <v>327</v>
      </c>
      <c r="KE41" s="6">
        <v>3.5039034304099048E-2</v>
      </c>
      <c r="KF41" s="6" t="s">
        <v>327</v>
      </c>
      <c r="KG41" s="6">
        <v>0.14008508988728707</v>
      </c>
      <c r="KH41" s="6">
        <v>2.4866681697914392E-3</v>
      </c>
      <c r="KI41" s="6" t="s">
        <v>327</v>
      </c>
      <c r="KJ41" s="6" t="s">
        <v>327</v>
      </c>
      <c r="KK41" s="6" t="s">
        <v>327</v>
      </c>
      <c r="KL41" s="6">
        <v>0.41022576723462395</v>
      </c>
      <c r="KM41" s="6" t="s">
        <v>327</v>
      </c>
      <c r="KN41" s="6">
        <v>1.1095972963232139E-2</v>
      </c>
      <c r="KO41" s="6">
        <v>1.0602818383593872E-2</v>
      </c>
      <c r="KP41" s="6">
        <v>3.8323942836536854E-3</v>
      </c>
      <c r="KQ41" s="6">
        <v>1.2190942673206657E-2</v>
      </c>
      <c r="KR41" s="6">
        <v>0.25127049944662738</v>
      </c>
      <c r="KS41" s="6">
        <v>1.3362058876738594</v>
      </c>
      <c r="KT41" s="6">
        <v>8.2415320006607902E-3</v>
      </c>
      <c r="KU41" s="6">
        <v>2.6322271698772302E-2</v>
      </c>
      <c r="KV41" s="6" t="s">
        <v>327</v>
      </c>
      <c r="KW41" s="6">
        <v>0.13048529741798701</v>
      </c>
      <c r="KX41" s="6">
        <v>7.0558685248144834E-2</v>
      </c>
      <c r="KY41" s="6">
        <v>0.60418094566115821</v>
      </c>
      <c r="KZ41" s="6">
        <v>0.45925303720864158</v>
      </c>
      <c r="LA41" s="6">
        <v>4.6580126382724856E-3</v>
      </c>
      <c r="LB41" s="6">
        <v>8.3794445573816996E-3</v>
      </c>
      <c r="LC41" s="6">
        <v>2.4415186812097388E-2</v>
      </c>
      <c r="LD41" s="6">
        <v>0.60021063523586915</v>
      </c>
      <c r="LE41" s="6">
        <v>0.1575126632436559</v>
      </c>
      <c r="LF41" s="6">
        <v>0.33304217733306812</v>
      </c>
      <c r="LG41" s="6">
        <v>1.9078386448210641E-2</v>
      </c>
      <c r="LH41" s="6">
        <v>4.4860328781320936E-2</v>
      </c>
      <c r="LI41" s="6">
        <v>92.280537931655346</v>
      </c>
      <c r="LJ41" s="6">
        <v>1.0343544476805517</v>
      </c>
      <c r="LK41" s="6">
        <v>0.27870325487157954</v>
      </c>
      <c r="LL41" s="6">
        <v>0.2812985838908118</v>
      </c>
      <c r="LM41" s="6">
        <v>0.32826944623609261</v>
      </c>
      <c r="LN41" s="6">
        <v>7.4989501241825591E-3</v>
      </c>
      <c r="LO41" s="6">
        <v>1.9793042438284968E-2</v>
      </c>
      <c r="LP41" s="11">
        <v>1.5325398319289021E-2</v>
      </c>
    </row>
    <row r="42" spans="1:328" ht="14.25" x14ac:dyDescent="0.2">
      <c r="A42" s="36" t="s">
        <v>106</v>
      </c>
      <c r="B42" s="18" t="s">
        <v>253</v>
      </c>
      <c r="C42" s="37">
        <v>2.4207919030323133</v>
      </c>
      <c r="D42" s="18" t="s">
        <v>255</v>
      </c>
      <c r="E42" s="18" t="s">
        <v>255</v>
      </c>
      <c r="F42" s="18"/>
      <c r="G42" s="6"/>
      <c r="H42" s="48" t="s">
        <v>327</v>
      </c>
      <c r="I42" s="7">
        <v>1.5181350441466001E-2</v>
      </c>
      <c r="J42" s="7">
        <v>8.6879883122657695E-2</v>
      </c>
      <c r="K42" s="7">
        <v>1.60229943466937E-2</v>
      </c>
      <c r="L42" s="7">
        <v>0.21831925300133301</v>
      </c>
      <c r="M42" s="6">
        <v>0.212236255199719</v>
      </c>
      <c r="N42" s="6">
        <v>0.14639402596100801</v>
      </c>
      <c r="O42" s="6">
        <v>8.6991931037939105E-2</v>
      </c>
      <c r="P42" s="6">
        <v>9.6564426402044795E-2</v>
      </c>
      <c r="Q42" s="6">
        <v>5.3362902821630802E-2</v>
      </c>
      <c r="R42" s="6">
        <v>0.14552949431163201</v>
      </c>
      <c r="S42" s="6">
        <v>7.3222071868891903E-2</v>
      </c>
      <c r="T42" s="6">
        <v>0.12997840309979</v>
      </c>
      <c r="U42" s="6" t="s">
        <v>327</v>
      </c>
      <c r="V42" s="6">
        <v>0.51553651080037999</v>
      </c>
      <c r="W42" s="6">
        <v>0.17739187089660699</v>
      </c>
      <c r="X42" s="6">
        <v>2.8171250714603299E-2</v>
      </c>
      <c r="Y42" s="6" t="s">
        <v>327</v>
      </c>
      <c r="Z42" s="6">
        <v>6.1165121006161396</v>
      </c>
      <c r="AA42" s="6">
        <v>9.6931969764339695E-2</v>
      </c>
      <c r="AB42" s="6">
        <v>2.4698596201486298</v>
      </c>
      <c r="AC42" s="6">
        <v>0.63116940862605597</v>
      </c>
      <c r="AD42" s="6">
        <v>4.5734612208600603E-2</v>
      </c>
      <c r="AE42" s="6" t="s">
        <v>327</v>
      </c>
      <c r="AF42" s="6">
        <v>3.5408209291835802E-2</v>
      </c>
      <c r="AG42" s="6">
        <v>3.7238772787905702E-2</v>
      </c>
      <c r="AH42" s="6">
        <v>1.4634281903068</v>
      </c>
      <c r="AI42" s="6">
        <v>2.3206345677443898</v>
      </c>
      <c r="AJ42" s="6" t="s">
        <v>327</v>
      </c>
      <c r="AK42" s="6">
        <v>0.69473734358127404</v>
      </c>
      <c r="AL42" s="6">
        <v>2.0235804139728302</v>
      </c>
      <c r="AM42" s="6">
        <v>0.85787334053230002</v>
      </c>
      <c r="AN42" s="6">
        <v>0.94143428825509701</v>
      </c>
      <c r="AO42" s="6">
        <v>1.82811408244934</v>
      </c>
      <c r="AP42" s="6">
        <v>0.112780283300514</v>
      </c>
      <c r="AQ42" s="6">
        <v>1.9627771072857701E-2</v>
      </c>
      <c r="AR42" s="6">
        <v>3.8302737724703002E-2</v>
      </c>
      <c r="AS42" s="6">
        <v>1.4098488216985301</v>
      </c>
      <c r="AT42" s="6">
        <v>7.5276900716684206E-2</v>
      </c>
      <c r="AU42" s="6" t="s">
        <v>327</v>
      </c>
      <c r="AV42" s="6">
        <v>2.04058946833513E-2</v>
      </c>
      <c r="AW42" s="6">
        <v>7.7304198691481904E-2</v>
      </c>
      <c r="AX42" s="6">
        <v>11.2272120942641</v>
      </c>
      <c r="AY42" s="6">
        <v>0.676030616782061</v>
      </c>
      <c r="AZ42" s="6">
        <v>6.4000400942214195E-2</v>
      </c>
      <c r="BA42" s="6">
        <v>3.86282764496566E-2</v>
      </c>
      <c r="BB42" s="6">
        <v>3.3127850448554097E-2</v>
      </c>
      <c r="BC42" s="6">
        <v>2.7584481991996399</v>
      </c>
      <c r="BD42" s="6">
        <v>9.1289530396431603E-2</v>
      </c>
      <c r="BE42" s="6">
        <v>2.0535759033729201E-2</v>
      </c>
      <c r="BF42" s="6" t="s">
        <v>327</v>
      </c>
      <c r="BG42" s="6">
        <v>4.8263419034731601E-2</v>
      </c>
      <c r="BH42" s="6">
        <v>1.4271036936801399E-2</v>
      </c>
      <c r="BI42" s="6">
        <v>1.3783903957314299E-2</v>
      </c>
      <c r="BJ42" s="6">
        <v>7.7288318617798293E-2</v>
      </c>
      <c r="BK42" s="6">
        <v>0.14467749210645001</v>
      </c>
      <c r="BL42" s="6">
        <v>1.7134758305278499</v>
      </c>
      <c r="BM42" s="6">
        <v>6.3425014292066303E-2</v>
      </c>
      <c r="BN42" s="6">
        <v>3.3090262115972498E-2</v>
      </c>
      <c r="BO42" s="6">
        <v>0.18589214253954101</v>
      </c>
      <c r="BP42" s="6">
        <v>5.4405132439814499E-2</v>
      </c>
      <c r="BQ42" s="6">
        <v>2.0587562726291</v>
      </c>
      <c r="BR42" s="6">
        <v>4.4972368671790601E-2</v>
      </c>
      <c r="BS42" s="6">
        <v>2.2126998446348901E-2</v>
      </c>
      <c r="BT42" s="6">
        <v>0.101087555756026</v>
      </c>
      <c r="BU42" s="6">
        <v>4.9879311440005E-2</v>
      </c>
      <c r="BV42" s="6">
        <v>8.6062371573197005</v>
      </c>
      <c r="BW42" s="6">
        <v>0.22481581717035001</v>
      </c>
      <c r="BX42" s="6">
        <v>4.0374452137457899</v>
      </c>
      <c r="BY42" s="6">
        <v>3.3135679349552101</v>
      </c>
      <c r="BZ42" s="6">
        <v>4.7261063499223099E-2</v>
      </c>
      <c r="CA42" s="6">
        <v>0.291685193419297</v>
      </c>
      <c r="CB42" s="6">
        <v>6.4901861144635697E-2</v>
      </c>
      <c r="CC42" s="6">
        <v>3.6297799829599499E-2</v>
      </c>
      <c r="CD42" s="6">
        <v>0.113224925363653</v>
      </c>
      <c r="CE42" s="6">
        <v>6.8014355586609898E-2</v>
      </c>
      <c r="CF42" s="6">
        <v>4.7402019945372499E-2</v>
      </c>
      <c r="CG42" s="6">
        <v>1.69773968826742E-2</v>
      </c>
      <c r="CH42" s="6">
        <v>3.1336139928832697E-2</v>
      </c>
      <c r="CI42" s="6">
        <v>7.6680198466395996E-2</v>
      </c>
      <c r="CJ42" s="6">
        <v>1.04212983548243</v>
      </c>
      <c r="CK42" s="6">
        <v>8.0789856161980603E-2</v>
      </c>
      <c r="CL42" s="6">
        <v>0.82617671345995003</v>
      </c>
      <c r="CM42" s="6">
        <v>9.7278604721094494E-2</v>
      </c>
      <c r="CN42" s="6">
        <v>3.1114145969637299</v>
      </c>
      <c r="CO42" s="6">
        <v>8.4227910817506094E-2</v>
      </c>
      <c r="CP42" s="6">
        <v>4.5818458997649696</v>
      </c>
      <c r="CQ42" s="6">
        <v>0.29741141682954902</v>
      </c>
      <c r="CR42" s="6">
        <v>0.14956397534205301</v>
      </c>
      <c r="CS42" s="6">
        <v>5.9947278155370598E-2</v>
      </c>
      <c r="CT42" s="6">
        <v>2.3264307946388799E-2</v>
      </c>
      <c r="CU42" s="6">
        <v>1.1642158419615001</v>
      </c>
      <c r="CV42" s="6">
        <v>8.4699042750463593E-3</v>
      </c>
      <c r="CW42" s="6">
        <v>5.8186738836265198E-2</v>
      </c>
      <c r="CX42" s="6">
        <v>0.42711046179254197</v>
      </c>
      <c r="CY42" s="6">
        <v>1.67449024963475</v>
      </c>
      <c r="CZ42" s="6">
        <v>0.21922768505988999</v>
      </c>
      <c r="DA42" s="6">
        <v>4.7560820682207898E-2</v>
      </c>
      <c r="DB42" s="6">
        <v>1.5637426157657299</v>
      </c>
      <c r="DC42" s="6">
        <v>1.9954265387791399</v>
      </c>
      <c r="DD42" s="6">
        <v>35.070491647081198</v>
      </c>
      <c r="DE42" s="6">
        <v>1.7504510599909699</v>
      </c>
      <c r="DF42" s="6">
        <v>8.9944737343581202E-2</v>
      </c>
      <c r="DG42" s="6">
        <v>5.3830750174680801</v>
      </c>
      <c r="DH42" s="6">
        <v>1.0527455550680766E-2</v>
      </c>
      <c r="DI42" s="6">
        <v>7.6202241454546987E-2</v>
      </c>
      <c r="DJ42" s="6">
        <v>1.6143082821546341E-2</v>
      </c>
      <c r="DK42" s="6">
        <v>0.20716792268811118</v>
      </c>
      <c r="DL42" s="6">
        <v>0.2344142965266659</v>
      </c>
      <c r="DM42" s="6">
        <v>8.9525204389830706E-3</v>
      </c>
      <c r="DN42" s="6">
        <v>6.6143097571986595E-2</v>
      </c>
      <c r="DO42" s="6">
        <v>3.0847663217859853E-2</v>
      </c>
      <c r="DP42" s="6">
        <v>4.1623673362336709E-2</v>
      </c>
      <c r="DQ42" s="6" t="s">
        <v>327</v>
      </c>
      <c r="DR42" s="6">
        <v>0.10503831506233688</v>
      </c>
      <c r="DS42" s="6">
        <v>9.6627178432244498E-2</v>
      </c>
      <c r="DT42" s="6">
        <v>1.11574296743448E-2</v>
      </c>
      <c r="DU42" s="6">
        <v>5.7632774005630348E-3</v>
      </c>
      <c r="DV42" s="6">
        <v>5.5664105609664182E-3</v>
      </c>
      <c r="DW42" s="6">
        <v>0.10824689045821086</v>
      </c>
      <c r="DX42" s="6">
        <v>0.1659879007063377</v>
      </c>
      <c r="DY42" s="6">
        <v>3.1247762294533122E-2</v>
      </c>
      <c r="DZ42" s="6">
        <v>0.22470248621687569</v>
      </c>
      <c r="EA42" s="6">
        <v>5.2479704743877403E-3</v>
      </c>
      <c r="EB42" s="6">
        <v>0.12943215319439327</v>
      </c>
      <c r="EC42" s="6">
        <v>8.4427639830201587E-2</v>
      </c>
      <c r="ED42" s="6">
        <v>9.8285781121428724E-3</v>
      </c>
      <c r="EE42" s="6">
        <v>1.2873798057365284</v>
      </c>
      <c r="EF42" s="6">
        <v>2.7650935367692675</v>
      </c>
      <c r="EG42" s="6">
        <v>1.9991830088554857E-2</v>
      </c>
      <c r="EH42" s="6">
        <v>2.2388684216075948E-2</v>
      </c>
      <c r="EI42" s="6">
        <v>3.6326858197185327E-2</v>
      </c>
      <c r="EJ42" s="6">
        <v>0.13061911460470185</v>
      </c>
      <c r="EK42" s="6">
        <v>4.3437457396626293E-2</v>
      </c>
      <c r="EL42" s="6">
        <v>3.3294937785986085E-2</v>
      </c>
      <c r="EM42" s="6">
        <v>0.39157060591869897</v>
      </c>
      <c r="EN42" s="6">
        <v>1.8579310159016846E-2</v>
      </c>
      <c r="EO42" s="6">
        <v>4.2508477434428781E-2</v>
      </c>
      <c r="EP42" s="6">
        <v>3.3811883255041681E-3</v>
      </c>
      <c r="EQ42" s="6">
        <v>2.5804324199017046E-2</v>
      </c>
      <c r="ER42" s="6">
        <v>4.1765305233428994E-2</v>
      </c>
      <c r="ES42" s="6" t="s">
        <v>327</v>
      </c>
      <c r="ET42" s="6">
        <v>1.2609322813832227E-2</v>
      </c>
      <c r="EU42" s="6">
        <v>0.7357160971242015</v>
      </c>
      <c r="EV42" s="6">
        <v>2.1852221959697736E-2</v>
      </c>
      <c r="EW42" s="6">
        <v>2.2546177450798375E-2</v>
      </c>
      <c r="EX42" s="6">
        <v>1.5798565852252262E-2</v>
      </c>
      <c r="EY42" s="6">
        <v>7.3431340647732157E-3</v>
      </c>
      <c r="EZ42" s="6">
        <v>5.0855632697084555E-2</v>
      </c>
      <c r="FA42" s="6">
        <v>0.16785853139712739</v>
      </c>
      <c r="FB42" s="6">
        <v>1.9342169359916114E-2</v>
      </c>
      <c r="FC42" s="6">
        <v>4.9045517119004928E-2</v>
      </c>
      <c r="FD42" s="6">
        <v>0.29138264514612006</v>
      </c>
      <c r="FE42" s="6">
        <v>1.5415413692626267</v>
      </c>
      <c r="FF42" s="6">
        <v>1.0414257078420237E-2</v>
      </c>
      <c r="FG42" s="6">
        <v>7.3151504852571212E-3</v>
      </c>
      <c r="FH42" s="6">
        <v>9.8551552065748754E-2</v>
      </c>
      <c r="FI42" s="6" t="s">
        <v>327</v>
      </c>
      <c r="FJ42" s="6">
        <v>5.2332133994059178E-2</v>
      </c>
      <c r="FK42" s="6">
        <v>9.8910834087505048E-2</v>
      </c>
      <c r="FL42" s="6">
        <v>0.18896265920838809</v>
      </c>
      <c r="FM42" s="6">
        <v>2.5606361048252504E-2</v>
      </c>
      <c r="FN42" s="6" t="s">
        <v>327</v>
      </c>
      <c r="FO42" s="6">
        <v>0.65059576832664412</v>
      </c>
      <c r="FP42" s="6">
        <v>1.2732364391117725E-2</v>
      </c>
      <c r="FQ42" s="6">
        <v>4.095684090967331E-2</v>
      </c>
      <c r="FR42" s="6" t="s">
        <v>327</v>
      </c>
      <c r="FS42" s="6">
        <v>9.4107282727437916E-2</v>
      </c>
      <c r="FT42" s="6">
        <v>0.13721128262809379</v>
      </c>
      <c r="FU42" s="6">
        <v>1.1709887146206235</v>
      </c>
      <c r="FV42" s="6" t="s">
        <v>327</v>
      </c>
      <c r="FW42" s="6" t="s">
        <v>327</v>
      </c>
      <c r="FX42" s="6">
        <v>2.6093148481995686E-2</v>
      </c>
      <c r="FY42" s="6">
        <v>3.0647613284598443E-2</v>
      </c>
      <c r="FZ42" s="6">
        <v>1.3610292202892051</v>
      </c>
      <c r="GA42" s="6">
        <v>1.9849101511369878E-2</v>
      </c>
      <c r="GB42" s="6">
        <v>1.991800482624374E-2</v>
      </c>
      <c r="GC42" s="6">
        <v>1.281603275845381E-2</v>
      </c>
      <c r="GD42" s="6" t="s">
        <v>327</v>
      </c>
      <c r="GE42" s="6">
        <v>0.49184232944563455</v>
      </c>
      <c r="GF42" s="6">
        <v>1.3101387927450565</v>
      </c>
      <c r="GG42" s="6">
        <v>0.51604819444396666</v>
      </c>
      <c r="GH42" s="6">
        <v>15.552403467873445</v>
      </c>
      <c r="GI42" s="6">
        <v>9.1173966343538609E-2</v>
      </c>
      <c r="GJ42" s="6">
        <v>16.549844231737445</v>
      </c>
      <c r="GK42" s="6">
        <v>1</v>
      </c>
      <c r="GL42" s="6">
        <v>0.12370621553612707</v>
      </c>
      <c r="GM42" s="6">
        <v>6.3273010223832651E-2</v>
      </c>
      <c r="GN42" s="6">
        <v>5.0890085144371031E-3</v>
      </c>
      <c r="GO42" s="6">
        <v>8.2420476142054857E-3</v>
      </c>
      <c r="GP42" s="6">
        <v>0.29992666724837247</v>
      </c>
      <c r="GQ42" s="6">
        <v>1.54491273304457E-2</v>
      </c>
      <c r="GR42" s="6">
        <v>8.6375335746134395E-3</v>
      </c>
      <c r="GS42" s="6">
        <v>8.8608678380327877E-2</v>
      </c>
      <c r="GT42" s="6">
        <v>3.5037380239857585E-2</v>
      </c>
      <c r="GU42" s="6">
        <v>3.5224403579504467E-2</v>
      </c>
      <c r="GV42" s="6" t="s">
        <v>327</v>
      </c>
      <c r="GW42" s="6">
        <v>1.0622638739602992E-2</v>
      </c>
      <c r="GX42" s="6">
        <v>0.71669873956714047</v>
      </c>
      <c r="GY42" s="6">
        <v>5.4305724337462585E-2</v>
      </c>
      <c r="GZ42" s="6">
        <v>1.8416894976857161E-2</v>
      </c>
      <c r="HA42" s="6">
        <v>4.5884731964752526E-2</v>
      </c>
      <c r="HB42" s="6">
        <v>2.1226136048133211</v>
      </c>
      <c r="HC42" s="6">
        <v>3.8782772139630543E-2</v>
      </c>
      <c r="HD42" s="6">
        <v>0.10011153611541647</v>
      </c>
      <c r="HE42" s="6">
        <v>4.4467446438494616</v>
      </c>
      <c r="HF42" s="6">
        <v>3.5199795422017267E-2</v>
      </c>
      <c r="HG42" s="6" t="s">
        <v>327</v>
      </c>
      <c r="HH42" s="6">
        <v>0.44953833931920884</v>
      </c>
      <c r="HI42" s="6">
        <v>0.10530615975663626</v>
      </c>
      <c r="HJ42" s="6">
        <v>8.6524856910925614</v>
      </c>
      <c r="HK42" s="6">
        <v>3.5122058034911689E-2</v>
      </c>
      <c r="HL42" s="6">
        <v>2.4979538819196248E-2</v>
      </c>
      <c r="HM42" s="6">
        <v>1.6733683340336189E-2</v>
      </c>
      <c r="HN42" s="6" t="s">
        <v>327</v>
      </c>
      <c r="HO42" s="6">
        <v>0.39114383322797935</v>
      </c>
      <c r="HP42" s="6">
        <v>2.931839760175645E-2</v>
      </c>
      <c r="HQ42" s="6">
        <v>8.2521667716462951E-2</v>
      </c>
      <c r="HR42" s="6">
        <v>3.9036828872745377</v>
      </c>
      <c r="HS42" s="6">
        <v>19.299741031674376</v>
      </c>
      <c r="HT42" s="6">
        <v>4.1716432976916247</v>
      </c>
      <c r="HU42" s="6">
        <v>7.510470799445384E-3</v>
      </c>
      <c r="HV42" s="6">
        <v>1.7348242914308214</v>
      </c>
      <c r="HW42" s="6">
        <v>2.2398527321100915E-2</v>
      </c>
      <c r="HX42" s="6">
        <v>1.0591437313042145E-2</v>
      </c>
      <c r="HY42" s="6">
        <v>0.16372432737067369</v>
      </c>
      <c r="HZ42" s="6">
        <v>9.1552934970269617E-2</v>
      </c>
      <c r="IA42" s="6">
        <v>3.966375136530282E-2</v>
      </c>
      <c r="IB42" s="6">
        <v>0.13207797895627002</v>
      </c>
      <c r="IC42" s="6">
        <v>0.45253908476380694</v>
      </c>
      <c r="ID42" s="6">
        <v>2.6951073579159806E-2</v>
      </c>
      <c r="IE42" s="6">
        <v>1.440244446301969</v>
      </c>
      <c r="IF42" s="6">
        <v>2.9963136777882707E-2</v>
      </c>
      <c r="IG42" s="6">
        <v>2.8909898870100998E-2</v>
      </c>
      <c r="IH42" s="6">
        <v>3.9029695694117003E-2</v>
      </c>
      <c r="II42" s="6">
        <v>2.43573526120421E-2</v>
      </c>
      <c r="IJ42" s="6">
        <v>0.40770794771883029</v>
      </c>
      <c r="IK42" s="6">
        <v>0.27069685956646455</v>
      </c>
      <c r="IL42" s="6">
        <v>5.6451573362975425E-2</v>
      </c>
      <c r="IM42" s="6">
        <v>4.3820053841808182</v>
      </c>
      <c r="IN42" s="6">
        <v>4.2523896877238718E-2</v>
      </c>
      <c r="IO42" s="6">
        <v>9.2022859906084845E-2</v>
      </c>
      <c r="IP42" s="6">
        <v>2.5719455789572345</v>
      </c>
      <c r="IQ42" s="6">
        <v>2.2250877191403451E-2</v>
      </c>
      <c r="IR42" s="6">
        <v>4.1450318369059359E-2</v>
      </c>
      <c r="IS42" s="6">
        <v>3.7896871361445768E-2</v>
      </c>
      <c r="IT42" s="6" t="s">
        <v>327</v>
      </c>
      <c r="IU42" s="6">
        <v>3.4748632177359996E-2</v>
      </c>
      <c r="IV42" s="6">
        <v>0.33864053607312911</v>
      </c>
      <c r="IW42" s="6">
        <v>5.3744653923597188E-2</v>
      </c>
      <c r="IX42" s="6">
        <v>0.26392956096801895</v>
      </c>
      <c r="IY42" s="6">
        <v>0.12407534105783311</v>
      </c>
      <c r="IZ42" s="6">
        <v>5.7731207820353424E-2</v>
      </c>
      <c r="JA42" s="6">
        <v>0.1165689577297811</v>
      </c>
      <c r="JB42" s="6">
        <v>3.6695782307257493E-2</v>
      </c>
      <c r="JC42" s="6">
        <v>7.9824591777034437E-2</v>
      </c>
      <c r="JD42" s="6">
        <v>1.2883200378953382E-2</v>
      </c>
      <c r="JE42" s="6">
        <v>7.0224111550406962E-2</v>
      </c>
      <c r="JF42" s="6">
        <v>3.1193554525361551E-2</v>
      </c>
      <c r="JG42" s="6">
        <v>3.7115886693196723E-2</v>
      </c>
      <c r="JH42" s="6">
        <v>4.3884235001687102E-2</v>
      </c>
      <c r="JI42" s="6">
        <v>0.1850659732080436</v>
      </c>
      <c r="JJ42" s="6" t="s">
        <v>327</v>
      </c>
      <c r="JK42" s="6">
        <v>0.11362171037453868</v>
      </c>
      <c r="JL42" s="6">
        <v>7.777717617131992E-2</v>
      </c>
      <c r="JM42" s="6">
        <v>7.8579520345879172E-2</v>
      </c>
      <c r="JN42" s="6">
        <v>1.3456676169766476E-2</v>
      </c>
      <c r="JO42" s="6">
        <v>1.3349982898355379E-2</v>
      </c>
      <c r="JP42" s="6">
        <v>0.6389560150532575</v>
      </c>
      <c r="JQ42" s="6" t="s">
        <v>327</v>
      </c>
      <c r="JR42" s="6">
        <v>0.27296575016926294</v>
      </c>
      <c r="JS42" s="6">
        <v>3.26147687237619E-2</v>
      </c>
      <c r="JT42" s="6">
        <v>1.8598997158916324E-2</v>
      </c>
      <c r="JU42" s="6">
        <v>0.15950645497688393</v>
      </c>
      <c r="JV42" s="6">
        <v>2.1478668936369367E-2</v>
      </c>
      <c r="JW42" s="6">
        <v>2.8900512693037585E-2</v>
      </c>
      <c r="JX42" s="6">
        <v>3.6455722940238487E-2</v>
      </c>
      <c r="JY42" s="6">
        <v>2.0041046798454008E-2</v>
      </c>
      <c r="JZ42" s="6">
        <v>0.46152483219850798</v>
      </c>
      <c r="KA42" s="6">
        <v>0.2261361756939084</v>
      </c>
      <c r="KB42" s="6">
        <v>0.19087408286368365</v>
      </c>
      <c r="KC42" s="6">
        <v>6.2275470136388421E-2</v>
      </c>
      <c r="KD42" s="6">
        <v>9.6661629299831884E-3</v>
      </c>
      <c r="KE42" s="6">
        <v>0.24681690900095177</v>
      </c>
      <c r="KF42" s="6">
        <v>0.21145252828515101</v>
      </c>
      <c r="KG42" s="6">
        <v>5.5782226029361968E-2</v>
      </c>
      <c r="KH42" s="6">
        <v>4.0653007115798384E-3</v>
      </c>
      <c r="KI42" s="6" t="s">
        <v>327</v>
      </c>
      <c r="KJ42" s="6">
        <v>8.3176251577313249E-3</v>
      </c>
      <c r="KK42" s="6" t="s">
        <v>327</v>
      </c>
      <c r="KL42" s="6">
        <v>2.3241173477841346</v>
      </c>
      <c r="KM42" s="6" t="s">
        <v>327</v>
      </c>
      <c r="KN42" s="6" t="s">
        <v>327</v>
      </c>
      <c r="KO42" s="6">
        <v>1.7073278757117779E-2</v>
      </c>
      <c r="KP42" s="6">
        <v>6.2209928421176428E-3</v>
      </c>
      <c r="KQ42" s="6">
        <v>1.8436581976756638E-2</v>
      </c>
      <c r="KR42" s="6">
        <v>0.22982237705865757</v>
      </c>
      <c r="KS42" s="6">
        <v>1.7448507011837797</v>
      </c>
      <c r="KT42" s="6">
        <v>2.4626117481060979E-2</v>
      </c>
      <c r="KU42" s="6">
        <v>0.21920111976590814</v>
      </c>
      <c r="KV42" s="6">
        <v>1.5203776761327333E-2</v>
      </c>
      <c r="KW42" s="6">
        <v>0.91173474188287351</v>
      </c>
      <c r="KX42" s="6" t="s">
        <v>327</v>
      </c>
      <c r="KY42" s="6">
        <v>1.3588784497111799</v>
      </c>
      <c r="KZ42" s="6">
        <v>1.567109295047264</v>
      </c>
      <c r="LA42" s="6">
        <v>1.4023483655799172E-2</v>
      </c>
      <c r="LB42" s="6">
        <v>1.3829897061361335E-2</v>
      </c>
      <c r="LC42" s="6">
        <v>7.2471336185271795E-2</v>
      </c>
      <c r="LD42" s="6">
        <v>2.4796070541009456</v>
      </c>
      <c r="LE42" s="6">
        <v>0.23770197298488424</v>
      </c>
      <c r="LF42" s="6">
        <v>0.31799904525593553</v>
      </c>
      <c r="LG42" s="6">
        <v>1.8141281322436944E-2</v>
      </c>
      <c r="LH42" s="6">
        <v>6.5325346987134894E-2</v>
      </c>
      <c r="LI42" s="6">
        <v>111.07895839853485</v>
      </c>
      <c r="LJ42" s="6">
        <v>2.7076859658505716</v>
      </c>
      <c r="LK42" s="6">
        <v>0.33098241474906148</v>
      </c>
      <c r="LL42" s="6">
        <v>2.0257600243025333E-2</v>
      </c>
      <c r="LM42" s="6">
        <v>0.22819822523706076</v>
      </c>
      <c r="LN42" s="6">
        <v>2.7473491520785254E-2</v>
      </c>
      <c r="LO42" s="6">
        <v>0.21482604361725402</v>
      </c>
      <c r="LP42" s="11" t="s">
        <v>327</v>
      </c>
    </row>
    <row r="43" spans="1:328" ht="14.25" x14ac:dyDescent="0.2">
      <c r="A43" s="36" t="s">
        <v>105</v>
      </c>
      <c r="B43" s="18" t="s">
        <v>253</v>
      </c>
      <c r="C43" s="37">
        <v>5.5853638450370386</v>
      </c>
      <c r="D43" s="18" t="s">
        <v>255</v>
      </c>
      <c r="E43" s="18" t="s">
        <v>255</v>
      </c>
      <c r="F43" s="18"/>
      <c r="G43" s="6"/>
      <c r="H43" s="7">
        <v>1.00256939896216E-2</v>
      </c>
      <c r="I43" s="48" t="s">
        <v>327</v>
      </c>
      <c r="J43" s="7">
        <v>5.7937427578215503E-2</v>
      </c>
      <c r="K43" s="7">
        <v>2.3091003744940899E-2</v>
      </c>
      <c r="L43" s="7">
        <v>0.22412548071271399</v>
      </c>
      <c r="M43" s="6">
        <v>0.18929713811836699</v>
      </c>
      <c r="N43" s="6">
        <v>9.73818267977727E-2</v>
      </c>
      <c r="O43" s="6" t="s">
        <v>327</v>
      </c>
      <c r="P43" s="6">
        <v>9.7263357422106303E-2</v>
      </c>
      <c r="Q43" s="6" t="s">
        <v>327</v>
      </c>
      <c r="R43" s="6">
        <v>0.146275830554944</v>
      </c>
      <c r="S43" s="6" t="s">
        <v>327</v>
      </c>
      <c r="T43" s="6">
        <v>0.22367205736644999</v>
      </c>
      <c r="U43" s="6">
        <v>2.5166280230846001E-2</v>
      </c>
      <c r="V43" s="6">
        <v>0.420820146563541</v>
      </c>
      <c r="W43" s="6">
        <v>0.17171289793017</v>
      </c>
      <c r="X43" s="6">
        <v>2.57947503652576E-2</v>
      </c>
      <c r="Y43" s="6" t="s">
        <v>327</v>
      </c>
      <c r="Z43" s="6">
        <v>3.7515407997044301</v>
      </c>
      <c r="AA43" s="6" t="s">
        <v>327</v>
      </c>
      <c r="AB43" s="6">
        <v>2.52988395721027</v>
      </c>
      <c r="AC43" s="6">
        <v>0.55912136631568299</v>
      </c>
      <c r="AD43" s="6">
        <v>4.5375921540967597E-2</v>
      </c>
      <c r="AE43" s="6" t="s">
        <v>327</v>
      </c>
      <c r="AF43" s="6">
        <v>5.0637195999119901E-2</v>
      </c>
      <c r="AG43" s="6">
        <v>3.2814415503719697E-2</v>
      </c>
      <c r="AH43" s="6">
        <v>1.97934404755907</v>
      </c>
      <c r="AI43" s="6">
        <v>2.4007254773540199</v>
      </c>
      <c r="AJ43" s="6" t="s">
        <v>327</v>
      </c>
      <c r="AK43" s="6">
        <v>0.81203083278754595</v>
      </c>
      <c r="AL43" s="6">
        <v>1.3822499026858699</v>
      </c>
      <c r="AM43" s="6">
        <v>0.64718625623457104</v>
      </c>
      <c r="AN43" s="6">
        <v>1.3734529027490801</v>
      </c>
      <c r="AO43" s="6">
        <v>1.3557190118729701</v>
      </c>
      <c r="AP43" s="6">
        <v>0.13098896669857399</v>
      </c>
      <c r="AQ43" s="6">
        <v>1.2998135926243101E-2</v>
      </c>
      <c r="AR43" s="6">
        <v>2.2436058911448099E-2</v>
      </c>
      <c r="AS43" s="6">
        <v>1.28951920331838</v>
      </c>
      <c r="AT43" s="6">
        <v>5.7085314874676302E-2</v>
      </c>
      <c r="AU43" s="6" t="s">
        <v>327</v>
      </c>
      <c r="AV43" s="6">
        <v>5.37894436327606E-2</v>
      </c>
      <c r="AW43" s="6">
        <v>0.101180580046014</v>
      </c>
      <c r="AX43" s="6">
        <v>10.8509916536517</v>
      </c>
      <c r="AY43" s="6">
        <v>0.45911632827850202</v>
      </c>
      <c r="AZ43" s="6">
        <v>3.7571716282769403E-2</v>
      </c>
      <c r="BA43" s="6">
        <v>3.6031614399106397E-2</v>
      </c>
      <c r="BB43" s="6">
        <v>0.127777683754463</v>
      </c>
      <c r="BC43" s="6">
        <v>1.9810737736577799</v>
      </c>
      <c r="BD43" s="6">
        <v>7.5905021409108597E-2</v>
      </c>
      <c r="BE43" s="6">
        <v>1.9919779308477301E-2</v>
      </c>
      <c r="BF43" s="6" t="s">
        <v>327</v>
      </c>
      <c r="BG43" s="6">
        <v>5.8930052295767199E-2</v>
      </c>
      <c r="BH43" s="6">
        <v>1.47240509756799E-2</v>
      </c>
      <c r="BI43" s="6">
        <v>9.4715098997430608E-3</v>
      </c>
      <c r="BJ43" s="6">
        <v>5.3403194115572497E-2</v>
      </c>
      <c r="BK43" s="6" t="s">
        <v>327</v>
      </c>
      <c r="BL43" s="6">
        <v>1.6875073471375499</v>
      </c>
      <c r="BM43" s="6">
        <v>5.0397165264412902E-2</v>
      </c>
      <c r="BN43" s="6">
        <v>1.35732056120635E-2</v>
      </c>
      <c r="BO43" s="6">
        <v>0.124540279107259</v>
      </c>
      <c r="BP43" s="6">
        <v>4.5577443028196198E-2</v>
      </c>
      <c r="BQ43" s="6">
        <v>2.2946412077854399</v>
      </c>
      <c r="BR43" s="6" t="s">
        <v>327</v>
      </c>
      <c r="BS43" s="6">
        <v>1.4571733206966E-2</v>
      </c>
      <c r="BT43" s="6" t="s">
        <v>327</v>
      </c>
      <c r="BU43" s="6">
        <v>3.7466203167245998E-2</v>
      </c>
      <c r="BV43" s="6">
        <v>4.5872865435713397</v>
      </c>
      <c r="BW43" s="6">
        <v>0.147595917883798</v>
      </c>
      <c r="BX43" s="6">
        <v>4.6030194636169703</v>
      </c>
      <c r="BY43" s="6">
        <v>3.3606227013955299</v>
      </c>
      <c r="BZ43" s="6">
        <v>3.3628378492731002E-2</v>
      </c>
      <c r="CA43" s="6">
        <v>0.18031135069776799</v>
      </c>
      <c r="CB43" s="6">
        <v>7.2043931684215801E-2</v>
      </c>
      <c r="CC43" s="6">
        <v>3.5202328769441599E-2</v>
      </c>
      <c r="CD43" s="6">
        <v>9.3220481300485297E-2</v>
      </c>
      <c r="CE43" s="6">
        <v>4.8818580281122403E-2</v>
      </c>
      <c r="CF43" s="6">
        <v>3.7415822795438897E-2</v>
      </c>
      <c r="CG43" s="6" t="s">
        <v>327</v>
      </c>
      <c r="CH43" s="6">
        <v>2.9194239003503299E-2</v>
      </c>
      <c r="CI43" s="6">
        <v>6.3516509553708897E-2</v>
      </c>
      <c r="CJ43" s="6">
        <v>0.69487967487866698</v>
      </c>
      <c r="CK43" s="6">
        <v>7.5972718195203598E-2</v>
      </c>
      <c r="CL43" s="6">
        <v>1.0871916301408899</v>
      </c>
      <c r="CM43" s="6">
        <v>9.0324436847360606E-2</v>
      </c>
      <c r="CN43" s="6">
        <v>2.1416863989789499</v>
      </c>
      <c r="CO43" s="6">
        <v>5.6896233227534503E-2</v>
      </c>
      <c r="CP43" s="6">
        <v>4.1093589937360404</v>
      </c>
      <c r="CQ43" s="6">
        <v>0.20540897320899601</v>
      </c>
      <c r="CR43" s="6">
        <v>3.6877824225294897E-2</v>
      </c>
      <c r="CS43" s="6">
        <v>3.0194636169748199E-2</v>
      </c>
      <c r="CT43" s="6">
        <v>2.4736762557307598E-2</v>
      </c>
      <c r="CU43" s="6">
        <v>1.1105345357448699</v>
      </c>
      <c r="CV43" s="6" t="s">
        <v>327</v>
      </c>
      <c r="CW43" s="6">
        <v>4.8301656878839597E-2</v>
      </c>
      <c r="CX43" s="6">
        <v>0.45323861823433498</v>
      </c>
      <c r="CY43" s="6">
        <v>1.53460291870287</v>
      </c>
      <c r="CZ43" s="6">
        <v>0.219811464450725</v>
      </c>
      <c r="DA43" s="6">
        <v>3.2109090298419699E-2</v>
      </c>
      <c r="DB43" s="6">
        <v>1.40277427914084</v>
      </c>
      <c r="DC43" s="6">
        <v>1.78885586175625</v>
      </c>
      <c r="DD43" s="6">
        <v>30.472282398777399</v>
      </c>
      <c r="DE43" s="6">
        <v>1.7924416538324801</v>
      </c>
      <c r="DF43" s="6">
        <v>9.5991401749878205E-2</v>
      </c>
      <c r="DG43" s="6">
        <v>6.0317732211530304</v>
      </c>
      <c r="DH43" s="6">
        <v>9.3484109949867281E-3</v>
      </c>
      <c r="DI43" s="6" t="s">
        <v>327</v>
      </c>
      <c r="DJ43" s="6">
        <v>5.8733150271781907E-2</v>
      </c>
      <c r="DK43" s="6">
        <v>0.15796014816891771</v>
      </c>
      <c r="DL43" s="6">
        <v>0.1198904685320141</v>
      </c>
      <c r="DM43" s="6">
        <v>5.4970569236617696E-3</v>
      </c>
      <c r="DN43" s="6">
        <v>2.6565293218880803E-2</v>
      </c>
      <c r="DO43" s="6">
        <v>3.0979519854969984E-2</v>
      </c>
      <c r="DP43" s="6">
        <v>1.0640328288393831E-2</v>
      </c>
      <c r="DQ43" s="6" t="s">
        <v>327</v>
      </c>
      <c r="DR43" s="6">
        <v>7.3448874001078163E-2</v>
      </c>
      <c r="DS43" s="6">
        <v>3.0373799943777136E-2</v>
      </c>
      <c r="DT43" s="6" t="s">
        <v>327</v>
      </c>
      <c r="DU43" s="6">
        <v>2.531377610298876E-2</v>
      </c>
      <c r="DV43" s="6">
        <v>9.976646137126767E-3</v>
      </c>
      <c r="DW43" s="6">
        <v>4.8352209118801698E-2</v>
      </c>
      <c r="DX43" s="6">
        <v>6.2438653349489018E-2</v>
      </c>
      <c r="DY43" s="6" t="s">
        <v>327</v>
      </c>
      <c r="DZ43" s="6">
        <v>9.6731063465136727E-2</v>
      </c>
      <c r="EA43" s="6" t="s">
        <v>327</v>
      </c>
      <c r="EB43" s="6">
        <v>3.6024349905314036E-2</v>
      </c>
      <c r="EC43" s="6">
        <v>5.0590408231601269E-2</v>
      </c>
      <c r="ED43" s="6">
        <v>3.8506712719777007E-2</v>
      </c>
      <c r="EE43" s="6">
        <v>9.8942617350402967E-2</v>
      </c>
      <c r="EF43" s="6">
        <v>2.068218134361695</v>
      </c>
      <c r="EG43" s="6">
        <v>6.3711230894085563E-3</v>
      </c>
      <c r="EH43" s="6">
        <v>1.556930409042186E-2</v>
      </c>
      <c r="EI43" s="6">
        <v>3.1602955517861735E-2</v>
      </c>
      <c r="EJ43" s="6">
        <v>3.6450673545847287E-2</v>
      </c>
      <c r="EK43" s="6">
        <v>2.374089910034801E-2</v>
      </c>
      <c r="EL43" s="6">
        <v>1.9140156327576388E-2</v>
      </c>
      <c r="EM43" s="6">
        <v>5.4285213268239728E-2</v>
      </c>
      <c r="EN43" s="6">
        <v>1.685308862884656E-2</v>
      </c>
      <c r="EO43" s="6">
        <v>2.5750809185862155E-2</v>
      </c>
      <c r="EP43" s="6" t="s">
        <v>327</v>
      </c>
      <c r="EQ43" s="6">
        <v>3.1841958091945045E-2</v>
      </c>
      <c r="ER43" s="6">
        <v>2.5511806611778848E-2</v>
      </c>
      <c r="ES43" s="6">
        <v>4.902964986845737E-2</v>
      </c>
      <c r="ET43" s="6">
        <v>1.2988077202423861E-2</v>
      </c>
      <c r="EU43" s="6">
        <v>0.15725126043222612</v>
      </c>
      <c r="EV43" s="6" t="s">
        <v>327</v>
      </c>
      <c r="EW43" s="6" t="s">
        <v>327</v>
      </c>
      <c r="EX43" s="6">
        <v>9.5259556991556336E-3</v>
      </c>
      <c r="EY43" s="6">
        <v>8.0919407107066504E-3</v>
      </c>
      <c r="EZ43" s="6">
        <v>7.0717417119106743E-2</v>
      </c>
      <c r="FA43" s="6">
        <v>0.19237650424328645</v>
      </c>
      <c r="FB43" s="6">
        <v>1.4504035865408427E-2</v>
      </c>
      <c r="FC43" s="6" t="s">
        <v>327</v>
      </c>
      <c r="FD43" s="6">
        <v>0.18730965149692377</v>
      </c>
      <c r="FE43" s="6">
        <v>0.4941546825735747</v>
      </c>
      <c r="FF43" s="6">
        <v>1.7870556339043331E-2</v>
      </c>
      <c r="FG43" s="6" t="s">
        <v>327</v>
      </c>
      <c r="FH43" s="6">
        <v>0.18459868087562439</v>
      </c>
      <c r="FI43" s="6" t="s">
        <v>327</v>
      </c>
      <c r="FJ43" s="6">
        <v>1.0188334001014595E-2</v>
      </c>
      <c r="FK43" s="6">
        <v>0.97164064967199515</v>
      </c>
      <c r="FL43" s="6">
        <v>8.6395979138208803E-2</v>
      </c>
      <c r="FM43" s="6">
        <v>1.1528502387487817E-2</v>
      </c>
      <c r="FN43" s="6">
        <v>0.11626201615916801</v>
      </c>
      <c r="FO43" s="6">
        <v>0.29449201746589054</v>
      </c>
      <c r="FP43" s="6">
        <v>2.0226437552004903E-2</v>
      </c>
      <c r="FQ43" s="6">
        <v>1.1919299209993585E-2</v>
      </c>
      <c r="FR43" s="6" t="s">
        <v>327</v>
      </c>
      <c r="FS43" s="6">
        <v>4.0992338122090827E-2</v>
      </c>
      <c r="FT43" s="6">
        <v>0.11091763274998635</v>
      </c>
      <c r="FU43" s="6">
        <v>0.40067057262370742</v>
      </c>
      <c r="FV43" s="6" t="s">
        <v>327</v>
      </c>
      <c r="FW43" s="6" t="s">
        <v>327</v>
      </c>
      <c r="FX43" s="6">
        <v>4.3573831343790934E-2</v>
      </c>
      <c r="FY43" s="6" t="s">
        <v>327</v>
      </c>
      <c r="FZ43" s="6">
        <v>0.20441540005495137</v>
      </c>
      <c r="GA43" s="6">
        <v>9.6693572436056183E-3</v>
      </c>
      <c r="GB43" s="6">
        <v>6.5554962431009023E-3</v>
      </c>
      <c r="GC43" s="6" t="s">
        <v>327</v>
      </c>
      <c r="GD43" s="6" t="s">
        <v>327</v>
      </c>
      <c r="GE43" s="6">
        <v>0.29906720770898887</v>
      </c>
      <c r="GF43" s="6">
        <v>0.39652541781909006</v>
      </c>
      <c r="GG43" s="6">
        <v>0.10894346017799691</v>
      </c>
      <c r="GH43" s="6">
        <v>4.1380307265087666</v>
      </c>
      <c r="GI43" s="6">
        <v>2.920610223960694E-2</v>
      </c>
      <c r="GJ43" s="6">
        <v>1.397925458842689</v>
      </c>
      <c r="GK43" s="6">
        <v>1</v>
      </c>
      <c r="GL43" s="6">
        <v>6.3779515389319969E-3</v>
      </c>
      <c r="GM43" s="6">
        <v>2.463774044603206E-2</v>
      </c>
      <c r="GN43" s="6" t="s">
        <v>327</v>
      </c>
      <c r="GO43" s="6" t="s">
        <v>327</v>
      </c>
      <c r="GP43" s="6">
        <v>0.1210581662361843</v>
      </c>
      <c r="GQ43" s="6">
        <v>2.1271219972397157E-2</v>
      </c>
      <c r="GR43" s="6">
        <v>5.1692822255194389E-3</v>
      </c>
      <c r="GS43" s="6">
        <v>7.5405998479827424E-3</v>
      </c>
      <c r="GT43" s="6" t="s">
        <v>327</v>
      </c>
      <c r="GU43" s="6" t="s">
        <v>327</v>
      </c>
      <c r="GV43" s="6">
        <v>1.0311703511448875E-2</v>
      </c>
      <c r="GW43" s="6" t="s">
        <v>327</v>
      </c>
      <c r="GX43" s="6">
        <v>0.55296977651989221</v>
      </c>
      <c r="GY43" s="6">
        <v>9.7649582732389408E-3</v>
      </c>
      <c r="GZ43" s="6">
        <v>1.7488152220510041E-2</v>
      </c>
      <c r="HA43" s="6">
        <v>5.1238775738946161E-2</v>
      </c>
      <c r="HB43" s="6">
        <v>1.3829229320244929</v>
      </c>
      <c r="HC43" s="6">
        <v>3.398615144101879E-2</v>
      </c>
      <c r="HD43" s="6">
        <v>3.2320662822130558E-2</v>
      </c>
      <c r="HE43" s="6">
        <v>0.7402133467032852</v>
      </c>
      <c r="HF43" s="6">
        <v>2.0417639611271552E-2</v>
      </c>
      <c r="HG43" s="6" t="s">
        <v>327</v>
      </c>
      <c r="HH43" s="6">
        <v>0.15151365446601553</v>
      </c>
      <c r="HI43" s="6">
        <v>3.4025957384263561E-2</v>
      </c>
      <c r="HJ43" s="6">
        <v>1.5439354833240009</v>
      </c>
      <c r="HK43" s="6">
        <v>2.694720845089241E-2</v>
      </c>
      <c r="HL43" s="6">
        <v>3.5962177403702361E-2</v>
      </c>
      <c r="HM43" s="6" t="s">
        <v>327</v>
      </c>
      <c r="HN43" s="6" t="s">
        <v>327</v>
      </c>
      <c r="HO43" s="6">
        <v>0.12062295234019056</v>
      </c>
      <c r="HP43" s="6">
        <v>3.7666789713749142E-2</v>
      </c>
      <c r="HQ43" s="6">
        <v>6.7350896645471836E-2</v>
      </c>
      <c r="HR43" s="6">
        <v>1.5008877235208444</v>
      </c>
      <c r="HS43" s="6">
        <v>0.36928511186533103</v>
      </c>
      <c r="HT43" s="6">
        <v>2.3154218053850477</v>
      </c>
      <c r="HU43" s="6">
        <v>8.1602270301444919E-3</v>
      </c>
      <c r="HV43" s="6">
        <v>0.18863045870019601</v>
      </c>
      <c r="HW43" s="6" t="s">
        <v>327</v>
      </c>
      <c r="HX43" s="6">
        <v>8.3719153500831783E-3</v>
      </c>
      <c r="HY43" s="6">
        <v>0.23442728168481641</v>
      </c>
      <c r="HZ43" s="6">
        <v>8.3309433303950423E-2</v>
      </c>
      <c r="IA43" s="6">
        <v>4.1087939151724144E-2</v>
      </c>
      <c r="IB43" s="6">
        <v>5.6035836549529414E-2</v>
      </c>
      <c r="IC43" s="6">
        <v>0.17381571127956383</v>
      </c>
      <c r="ID43" s="6">
        <v>2.7813059316451179E-2</v>
      </c>
      <c r="IE43" s="6">
        <v>0.39590369599532937</v>
      </c>
      <c r="IF43" s="6">
        <v>2.3292498037692958E-2</v>
      </c>
      <c r="IG43" s="6">
        <v>1.1929637882984727E-2</v>
      </c>
      <c r="IH43" s="6" t="s">
        <v>327</v>
      </c>
      <c r="II43" s="6">
        <v>2.2848636505296123E-2</v>
      </c>
      <c r="IJ43" s="6">
        <v>0.19564703558800636</v>
      </c>
      <c r="IK43" s="6">
        <v>0.13431938917241038</v>
      </c>
      <c r="IL43" s="6" t="s">
        <v>327</v>
      </c>
      <c r="IM43" s="6">
        <v>0.29476516319969276</v>
      </c>
      <c r="IN43" s="6">
        <v>1.2363386487566009E-2</v>
      </c>
      <c r="IO43" s="6">
        <v>3.3173310103197053E-2</v>
      </c>
      <c r="IP43" s="6">
        <v>6.4739024963900271E-2</v>
      </c>
      <c r="IQ43" s="6">
        <v>2.3948047890028478E-2</v>
      </c>
      <c r="IR43" s="6">
        <v>2.0636156380733676E-2</v>
      </c>
      <c r="IS43" s="6">
        <v>4.8333128406879491E-2</v>
      </c>
      <c r="IT43" s="6">
        <v>1.6280234934965256E-2</v>
      </c>
      <c r="IU43" s="6" t="s">
        <v>327</v>
      </c>
      <c r="IV43" s="6">
        <v>0.12435640039038134</v>
      </c>
      <c r="IW43" s="6">
        <v>2.1742396214989471E-2</v>
      </c>
      <c r="IX43" s="6">
        <v>0.12550361228993037</v>
      </c>
      <c r="IY43" s="6">
        <v>6.4803812917192768E-2</v>
      </c>
      <c r="IZ43" s="6">
        <v>3.6540063618821311E-2</v>
      </c>
      <c r="JA43" s="6">
        <v>4.4879447492924017E-2</v>
      </c>
      <c r="JB43" s="6">
        <v>1.8713832687043137E-2</v>
      </c>
      <c r="JC43" s="6">
        <v>6.2939593751444686E-2</v>
      </c>
      <c r="JD43" s="6" t="s">
        <v>327</v>
      </c>
      <c r="JE43" s="6">
        <v>2.8679148240558748E-2</v>
      </c>
      <c r="JF43" s="6">
        <v>4.0056814086429637E-2</v>
      </c>
      <c r="JG43" s="6">
        <v>1.6297998572004424E-2</v>
      </c>
      <c r="JH43" s="6">
        <v>1.3757819909793231E-2</v>
      </c>
      <c r="JI43" s="6">
        <v>7.0716437977910801E-2</v>
      </c>
      <c r="JJ43" s="6" t="s">
        <v>327</v>
      </c>
      <c r="JK43" s="6">
        <v>0.12713565778716945</v>
      </c>
      <c r="JL43" s="6">
        <v>2.1824339889525052E-2</v>
      </c>
      <c r="JM43" s="6">
        <v>1.3757819909793231E-2</v>
      </c>
      <c r="JN43" s="6" t="s">
        <v>327</v>
      </c>
      <c r="JO43" s="6">
        <v>8.2777846284217763E-3</v>
      </c>
      <c r="JP43" s="6">
        <v>9.6932574098037766E-2</v>
      </c>
      <c r="JQ43" s="6" t="s">
        <v>327</v>
      </c>
      <c r="JR43" s="6">
        <v>3.4231982464625541E-2</v>
      </c>
      <c r="JS43" s="6" t="s">
        <v>327</v>
      </c>
      <c r="JT43" s="6">
        <v>1.6805288114029898E-2</v>
      </c>
      <c r="JU43" s="6">
        <v>3.6260089435495635E-2</v>
      </c>
      <c r="JV43" s="6" t="s">
        <v>327</v>
      </c>
      <c r="JW43" s="6">
        <v>8.3843655385550889E-3</v>
      </c>
      <c r="JX43" s="6">
        <v>1.4645994464938077E-2</v>
      </c>
      <c r="JY43" s="6">
        <v>3.7946763897074805E-2</v>
      </c>
      <c r="JZ43" s="6">
        <v>0.22122751661850473</v>
      </c>
      <c r="KA43" s="6">
        <v>3.3848322838075276E-2</v>
      </c>
      <c r="KB43" s="6">
        <v>2.9194289154186138E-2</v>
      </c>
      <c r="KC43" s="6">
        <v>2.4229394786442076E-2</v>
      </c>
      <c r="KD43" s="6" t="s">
        <v>327</v>
      </c>
      <c r="KE43" s="6">
        <v>9.8810451074934445E-3</v>
      </c>
      <c r="KF43" s="6" t="s">
        <v>327</v>
      </c>
      <c r="KG43" s="6">
        <v>4.1763974808680854E-2</v>
      </c>
      <c r="KH43" s="6" t="s">
        <v>327</v>
      </c>
      <c r="KI43" s="6" t="s">
        <v>327</v>
      </c>
      <c r="KJ43" s="6">
        <v>1.879925146913022E-2</v>
      </c>
      <c r="KK43" s="6" t="s">
        <v>327</v>
      </c>
      <c r="KL43" s="6">
        <v>0.37920601901032502</v>
      </c>
      <c r="KM43" s="6" t="s">
        <v>327</v>
      </c>
      <c r="KN43" s="6" t="s">
        <v>327</v>
      </c>
      <c r="KO43" s="6">
        <v>1.2906133527888278E-2</v>
      </c>
      <c r="KP43" s="6">
        <v>5.5926579532950922E-3</v>
      </c>
      <c r="KQ43" s="6" t="s">
        <v>327</v>
      </c>
      <c r="KR43" s="6">
        <v>0.15694268045872095</v>
      </c>
      <c r="KS43" s="6">
        <v>0.61182584253150296</v>
      </c>
      <c r="KT43" s="6">
        <v>9.2458944101157479E-3</v>
      </c>
      <c r="KU43" s="6">
        <v>5.3414802806184922E-2</v>
      </c>
      <c r="KV43" s="6" t="s">
        <v>327</v>
      </c>
      <c r="KW43" s="6">
        <v>0.75211346487016739</v>
      </c>
      <c r="KX43" s="6" t="s">
        <v>327</v>
      </c>
      <c r="KY43" s="6">
        <v>0.32519359210781001</v>
      </c>
      <c r="KZ43" s="6">
        <v>0.59012077088703019</v>
      </c>
      <c r="LA43" s="6" t="s">
        <v>327</v>
      </c>
      <c r="LB43" s="6">
        <v>7.0744730005098781E-3</v>
      </c>
      <c r="LC43" s="6">
        <v>1.8491788820231496E-2</v>
      </c>
      <c r="LD43" s="6">
        <v>0.64577785081280281</v>
      </c>
      <c r="LE43" s="6">
        <v>0.26176233585310099</v>
      </c>
      <c r="LF43" s="6">
        <v>0.31465699714798101</v>
      </c>
      <c r="LG43" s="6">
        <v>9.2528099653534056E-3</v>
      </c>
      <c r="LH43" s="6">
        <v>7.0799360793642324E-2</v>
      </c>
      <c r="LI43" s="6">
        <v>143.30091094471854</v>
      </c>
      <c r="LJ43" s="6">
        <v>2.4756437637879283</v>
      </c>
      <c r="LK43" s="6">
        <v>0.3097335464021192</v>
      </c>
      <c r="LL43" s="6">
        <v>3.4245639819723277E-2</v>
      </c>
      <c r="LM43" s="6">
        <v>0.14452138052852273</v>
      </c>
      <c r="LN43" s="6" t="s">
        <v>327</v>
      </c>
      <c r="LO43" s="6">
        <v>1.7378893835778977E-2</v>
      </c>
      <c r="LP43" s="11" t="s">
        <v>327</v>
      </c>
    </row>
    <row r="44" spans="1:328" ht="14.25" x14ac:dyDescent="0.2">
      <c r="A44" s="36" t="s">
        <v>104</v>
      </c>
      <c r="B44" s="18" t="s">
        <v>253</v>
      </c>
      <c r="C44" s="37">
        <v>3.2276425388509571</v>
      </c>
      <c r="D44" s="18" t="s">
        <v>255</v>
      </c>
      <c r="E44" s="18" t="s">
        <v>254</v>
      </c>
      <c r="F44" s="18"/>
      <c r="G44" s="6"/>
      <c r="H44" s="7">
        <v>1.15066522833513E-2</v>
      </c>
      <c r="I44" s="7">
        <v>3.45199568500539E-2</v>
      </c>
      <c r="J44" s="7">
        <v>5.6781406295969401E-2</v>
      </c>
      <c r="K44" s="7">
        <v>1.8959824785067501E-2</v>
      </c>
      <c r="L44" s="7">
        <v>0.32584747147853899</v>
      </c>
      <c r="M44" s="6">
        <v>0.19499194659847499</v>
      </c>
      <c r="N44" s="6">
        <v>8.6893711704830304E-2</v>
      </c>
      <c r="O44" s="6">
        <v>7.7711173471929296E-2</v>
      </c>
      <c r="P44" s="6">
        <v>7.8275741826212497E-2</v>
      </c>
      <c r="Q44" s="6">
        <v>6.2401408099895299E-2</v>
      </c>
      <c r="R44" s="6">
        <v>0.116932069143018</v>
      </c>
      <c r="S44" s="6">
        <v>0.17114723610580601</v>
      </c>
      <c r="T44" s="6">
        <v>0.14419273642574601</v>
      </c>
      <c r="U44" s="6">
        <v>5.3401524334556499E-2</v>
      </c>
      <c r="V44" s="6">
        <v>0.42169935074639198</v>
      </c>
      <c r="W44" s="6">
        <v>0.14406456005180701</v>
      </c>
      <c r="X44" s="6">
        <v>2.5939001667157E-2</v>
      </c>
      <c r="Y44" s="6" t="s">
        <v>327</v>
      </c>
      <c r="Z44" s="6">
        <v>7.4373835441796601</v>
      </c>
      <c r="AA44" s="6">
        <v>0.120541989474028</v>
      </c>
      <c r="AB44" s="6">
        <v>3.5789284430061099</v>
      </c>
      <c r="AC44" s="6">
        <v>0.71424602007126203</v>
      </c>
      <c r="AD44" s="6">
        <v>6.1031022196070699E-2</v>
      </c>
      <c r="AE44" s="6" t="s">
        <v>327</v>
      </c>
      <c r="AF44" s="6">
        <v>3.80917589625226E-2</v>
      </c>
      <c r="AG44" s="6">
        <v>4.4245039390670399E-2</v>
      </c>
      <c r="AH44" s="6">
        <v>1.7978326958909401</v>
      </c>
      <c r="AI44" s="6">
        <v>1.7283841652773599</v>
      </c>
      <c r="AJ44" s="6" t="s">
        <v>327</v>
      </c>
      <c r="AK44" s="6">
        <v>0.77459056585270103</v>
      </c>
      <c r="AL44" s="6">
        <v>1.4616010494329399</v>
      </c>
      <c r="AM44" s="6">
        <v>0.93148311594913502</v>
      </c>
      <c r="AN44" s="6">
        <v>1.5028276290412199</v>
      </c>
      <c r="AO44" s="6">
        <v>1.0691379817593401</v>
      </c>
      <c r="AP44" s="6">
        <v>0.127831715210356</v>
      </c>
      <c r="AQ44" s="6">
        <v>1.41054558530286E-2</v>
      </c>
      <c r="AR44" s="6">
        <v>2.50890784871367E-2</v>
      </c>
      <c r="AS44" s="6">
        <v>1.3223170213461399</v>
      </c>
      <c r="AT44" s="6">
        <v>2.8211812762565701E-2</v>
      </c>
      <c r="AU44" s="6" t="s">
        <v>327</v>
      </c>
      <c r="AV44" s="6">
        <v>3.2411493576542098E-2</v>
      </c>
      <c r="AW44" s="6">
        <v>5.4542185610146697E-2</v>
      </c>
      <c r="AX44" s="6">
        <v>11.650730607041201</v>
      </c>
      <c r="AY44" s="6">
        <v>1.3296884704651599</v>
      </c>
      <c r="AZ44" s="6">
        <v>4.2375836474436601E-2</v>
      </c>
      <c r="BA44" s="6" t="s">
        <v>327</v>
      </c>
      <c r="BB44" s="6">
        <v>5.1010411304650997E-2</v>
      </c>
      <c r="BC44" s="6">
        <v>2.7823052531790302</v>
      </c>
      <c r="BD44" s="6">
        <v>9.7504275775036106E-2</v>
      </c>
      <c r="BE44" s="6">
        <v>1.94277933679823E-2</v>
      </c>
      <c r="BF44" s="6" t="s">
        <v>327</v>
      </c>
      <c r="BG44" s="6">
        <v>8.2593029241319699E-2</v>
      </c>
      <c r="BH44" s="6">
        <v>2.8892615778024999E-2</v>
      </c>
      <c r="BI44" s="6" t="s">
        <v>327</v>
      </c>
      <c r="BJ44" s="6">
        <v>7.1279134385930504E-2</v>
      </c>
      <c r="BK44" s="6">
        <v>0.15128771399631299</v>
      </c>
      <c r="BL44" s="6">
        <v>1.76922951194795</v>
      </c>
      <c r="BM44" s="6">
        <v>6.5705599686182198E-2</v>
      </c>
      <c r="BN44" s="6">
        <v>1.9876127061089599E-2</v>
      </c>
      <c r="BO44" s="6">
        <v>0.88892157824196605</v>
      </c>
      <c r="BP44" s="6">
        <v>5.4280670785525099E-2</v>
      </c>
      <c r="BQ44" s="6">
        <v>2.5738779379555998</v>
      </c>
      <c r="BR44" s="6">
        <v>6.0033996927200801E-2</v>
      </c>
      <c r="BS44" s="6" t="s">
        <v>327</v>
      </c>
      <c r="BT44" s="6">
        <v>6.9906846221543195E-2</v>
      </c>
      <c r="BU44" s="6">
        <v>3.12019875126671E-2</v>
      </c>
      <c r="BV44" s="6">
        <v>7.2257443169553097</v>
      </c>
      <c r="BW44" s="6">
        <v>5.7835046410839697E-2</v>
      </c>
      <c r="BX44" s="6">
        <v>4.8317315550325199</v>
      </c>
      <c r="BY44" s="6">
        <v>4.1986531986531901</v>
      </c>
      <c r="BZ44" s="6">
        <v>4.5796456503329197E-2</v>
      </c>
      <c r="CA44" s="6">
        <v>0.29673760256284498</v>
      </c>
      <c r="CB44" s="6">
        <v>0.14115262658951899</v>
      </c>
      <c r="CC44" s="6">
        <v>4.6593494179964397E-2</v>
      </c>
      <c r="CD44" s="6">
        <v>9.3001209506063803E-2</v>
      </c>
      <c r="CE44" s="6">
        <v>0.91850544277728696</v>
      </c>
      <c r="CF44" s="6">
        <v>4.7138047138047097E-2</v>
      </c>
      <c r="CG44" s="6" t="s">
        <v>327</v>
      </c>
      <c r="CH44" s="6" t="s">
        <v>327</v>
      </c>
      <c r="CI44" s="6">
        <v>8.1231423210401305E-2</v>
      </c>
      <c r="CJ44" s="6">
        <v>0.43619038279232403</v>
      </c>
      <c r="CK44" s="6">
        <v>4.7988310114075998E-2</v>
      </c>
      <c r="CL44" s="6">
        <v>1.21096074008695</v>
      </c>
      <c r="CM44" s="6">
        <v>6.6519436095843695E-2</v>
      </c>
      <c r="CN44" s="6">
        <v>2.1854467000098001</v>
      </c>
      <c r="CO44" s="6">
        <v>0.100045765094308</v>
      </c>
      <c r="CP44" s="6">
        <v>7.8959170998005899</v>
      </c>
      <c r="CQ44" s="6">
        <v>0.25662952692492902</v>
      </c>
      <c r="CR44" s="6">
        <v>4.3455158328213402E-2</v>
      </c>
      <c r="CS44" s="6">
        <v>6.5656565656565594E-2</v>
      </c>
      <c r="CT44" s="6" t="s">
        <v>327</v>
      </c>
      <c r="CU44" s="6">
        <v>1.5542479814324399</v>
      </c>
      <c r="CV44" s="6">
        <v>1.25035285522142E-2</v>
      </c>
      <c r="CW44" s="6">
        <v>4.1196884911080402E-2</v>
      </c>
      <c r="CX44" s="6">
        <v>0.46785002124807901</v>
      </c>
      <c r="CY44" s="6">
        <v>1.70198751266712</v>
      </c>
      <c r="CZ44" s="6">
        <v>0.44585955531939597</v>
      </c>
      <c r="DA44" s="6">
        <v>6.0295511751822399E-2</v>
      </c>
      <c r="DB44" s="6">
        <v>1.1256742179072201</v>
      </c>
      <c r="DC44" s="6">
        <v>1.71346147559739</v>
      </c>
      <c r="DD44" s="6">
        <v>42.152446798077797</v>
      </c>
      <c r="DE44" s="6">
        <v>1.9246799395579699</v>
      </c>
      <c r="DF44" s="6">
        <v>9.2952175476447296E-2</v>
      </c>
      <c r="DG44" s="6">
        <v>6.4771174528455999</v>
      </c>
      <c r="DH44" s="6">
        <v>1.1884376902953403E-2</v>
      </c>
      <c r="DI44" s="6">
        <v>4.4135138251688716E-2</v>
      </c>
      <c r="DJ44" s="6">
        <v>0.17630139828743016</v>
      </c>
      <c r="DK44" s="6">
        <v>0.22237209226806062</v>
      </c>
      <c r="DL44" s="6">
        <v>1.0469762919537333</v>
      </c>
      <c r="DM44" s="6">
        <v>4.502798105544125E-2</v>
      </c>
      <c r="DN44" s="6">
        <v>3.0870625762190036E-2</v>
      </c>
      <c r="DO44" s="6">
        <v>2.5353277367929392E-2</v>
      </c>
      <c r="DP44" s="6">
        <v>4.0112184464323394E-2</v>
      </c>
      <c r="DQ44" s="6" t="s">
        <v>327</v>
      </c>
      <c r="DR44" s="6">
        <v>0.11281707885683272</v>
      </c>
      <c r="DS44" s="6">
        <v>4.2977631070295452E-2</v>
      </c>
      <c r="DT44" s="6">
        <v>5.8934009322790727E-2</v>
      </c>
      <c r="DU44" s="6">
        <v>0.10844214852877866</v>
      </c>
      <c r="DV44" s="6">
        <v>9.7574974892698438E-3</v>
      </c>
      <c r="DW44" s="6">
        <v>6.8298408055347509E-2</v>
      </c>
      <c r="DX44" s="6">
        <v>0.32127944610143339</v>
      </c>
      <c r="DY44" s="6">
        <v>4.9921393448117857E-2</v>
      </c>
      <c r="DZ44" s="6">
        <v>7.6266732512651481E-2</v>
      </c>
      <c r="EA44" s="6" t="s">
        <v>327</v>
      </c>
      <c r="EB44" s="6">
        <v>8.8176778057113145E-2</v>
      </c>
      <c r="EC44" s="6">
        <v>9.0033577912441251E-2</v>
      </c>
      <c r="ED44" s="6">
        <v>4.865993802079486E-3</v>
      </c>
      <c r="EE44" s="6">
        <v>2.059063842572519</v>
      </c>
      <c r="EF44" s="6">
        <v>1.7861290476886011</v>
      </c>
      <c r="EG44" s="6">
        <v>0.11935077572816405</v>
      </c>
      <c r="EH44" s="6">
        <v>2.1721592556399865E-2</v>
      </c>
      <c r="EI44" s="6">
        <v>9.9331962106248645E-2</v>
      </c>
      <c r="EJ44" s="6">
        <v>5.3783537437497732E-2</v>
      </c>
      <c r="EK44" s="6">
        <v>2.4573421265399291E-2</v>
      </c>
      <c r="EL44" s="6">
        <v>2.3077371056074127E-2</v>
      </c>
      <c r="EM44" s="6">
        <v>0.986485992987015</v>
      </c>
      <c r="EN44" s="6">
        <v>2.896318624481449E-2</v>
      </c>
      <c r="EO44" s="6">
        <v>4.5378740841741462E-2</v>
      </c>
      <c r="EP44" s="6">
        <v>5.4846064748644268E-3</v>
      </c>
      <c r="EQ44" s="6">
        <v>3.6077230961264466E-2</v>
      </c>
      <c r="ER44" s="6">
        <v>0.10621960749951904</v>
      </c>
      <c r="ES44" s="6">
        <v>9.7979942958064392E-2</v>
      </c>
      <c r="ET44" s="6">
        <v>1.7742064086795198E-2</v>
      </c>
      <c r="EU44" s="6">
        <v>0.31748096388099367</v>
      </c>
      <c r="EV44" s="6">
        <v>1.9205688755544646E-2</v>
      </c>
      <c r="EW44" s="6" t="s">
        <v>327</v>
      </c>
      <c r="EX44" s="6" t="s">
        <v>327</v>
      </c>
      <c r="EY44" s="6">
        <v>8.2524194840100842E-3</v>
      </c>
      <c r="EZ44" s="6">
        <v>4.7725642107326868E-2</v>
      </c>
      <c r="FA44" s="6" t="s">
        <v>327</v>
      </c>
      <c r="FB44" s="6">
        <v>2.0101720294936037E-2</v>
      </c>
      <c r="FC44" s="6">
        <v>2.9936920649315156E-2</v>
      </c>
      <c r="FD44" s="6">
        <v>0.43160026159171566</v>
      </c>
      <c r="FE44" s="6">
        <v>1.7550836243290471</v>
      </c>
      <c r="FF44" s="6">
        <v>1.102979870007232E-2</v>
      </c>
      <c r="FG44" s="6" t="s">
        <v>327</v>
      </c>
      <c r="FH44" s="6">
        <v>0.12279778693364325</v>
      </c>
      <c r="FI44" s="6" t="s">
        <v>327</v>
      </c>
      <c r="FJ44" s="6">
        <v>1.2203249332865023E-2</v>
      </c>
      <c r="FK44" s="6">
        <v>1.608660576239656</v>
      </c>
      <c r="FL44" s="6">
        <v>0.26337590278174799</v>
      </c>
      <c r="FM44" s="6">
        <v>1.4408767820812704E-2</v>
      </c>
      <c r="FN44" s="6">
        <v>7.73045775357867</v>
      </c>
      <c r="FO44" s="6">
        <v>0.25860875933088345</v>
      </c>
      <c r="FP44" s="6">
        <v>7.793243139578381E-3</v>
      </c>
      <c r="FQ44" s="6">
        <v>3.4234086197264951E-2</v>
      </c>
      <c r="FR44" s="6">
        <v>2.9122622346372869E-2</v>
      </c>
      <c r="FS44" s="6">
        <v>6.4916056742958306E-2</v>
      </c>
      <c r="FT44" s="6">
        <v>8.0910699823119894E-2</v>
      </c>
      <c r="FU44" s="6">
        <v>0.54185041687747137</v>
      </c>
      <c r="FV44" s="6">
        <v>1.393791562373806E-2</v>
      </c>
      <c r="FW44" s="6">
        <v>2.3660337020980457E-2</v>
      </c>
      <c r="FX44" s="6">
        <v>4.7396145472507548E-2</v>
      </c>
      <c r="FY44" s="6" t="s">
        <v>327</v>
      </c>
      <c r="FZ44" s="6">
        <v>0.11723346252139706</v>
      </c>
      <c r="GA44" s="6">
        <v>1.0688605120688687E-2</v>
      </c>
      <c r="GB44" s="6">
        <v>1.1099950657332361E-2</v>
      </c>
      <c r="GC44" s="6">
        <v>1.8638095626186593E-2</v>
      </c>
      <c r="GD44" s="6" t="s">
        <v>327</v>
      </c>
      <c r="GE44" s="6">
        <v>0.42967108310725677</v>
      </c>
      <c r="GF44" s="6">
        <v>0.76203070743711299</v>
      </c>
      <c r="GG44" s="6">
        <v>0.20431696351395975</v>
      </c>
      <c r="GH44" s="6">
        <v>4.1557093159949501</v>
      </c>
      <c r="GI44" s="6">
        <v>3.7158208487325109E-2</v>
      </c>
      <c r="GJ44" s="6">
        <v>15.660627222231795</v>
      </c>
      <c r="GK44" s="6">
        <v>1</v>
      </c>
      <c r="GL44" s="6">
        <v>5.9533490262127075E-3</v>
      </c>
      <c r="GM44" s="6">
        <v>5.3580140555529801E-2</v>
      </c>
      <c r="GN44" s="6">
        <v>8.2651744265655209E-3</v>
      </c>
      <c r="GO44" s="6">
        <v>8.0425963698709559E-3</v>
      </c>
      <c r="GP44" s="6">
        <v>0.27985842060029614</v>
      </c>
      <c r="GQ44" s="6">
        <v>2.9007828316963663E-2</v>
      </c>
      <c r="GR44" s="6">
        <v>1.1052119622749478E-2</v>
      </c>
      <c r="GS44" s="6">
        <v>4.1003448549101387E-2</v>
      </c>
      <c r="GT44" s="6" t="s">
        <v>327</v>
      </c>
      <c r="GU44" s="6">
        <v>2.3685846906091327E-2</v>
      </c>
      <c r="GV44" s="6">
        <v>2.732148520550539E-2</v>
      </c>
      <c r="GW44" s="6" t="s">
        <v>327</v>
      </c>
      <c r="GX44" s="6">
        <v>0.34989238058041927</v>
      </c>
      <c r="GY44" s="6">
        <v>2.5736196891237125E-2</v>
      </c>
      <c r="GZ44" s="6">
        <v>1.0210296362423829E-2</v>
      </c>
      <c r="HA44" s="6">
        <v>0.31740669196842669</v>
      </c>
      <c r="HB44" s="6">
        <v>1.7930613351540206</v>
      </c>
      <c r="HC44" s="6">
        <v>4.3714226508128472E-2</v>
      </c>
      <c r="HD44" s="6">
        <v>2.0812075114640512E-2</v>
      </c>
      <c r="HE44" s="6">
        <v>0.98252305115901417</v>
      </c>
      <c r="HF44" s="6">
        <v>0.61461392526586867</v>
      </c>
      <c r="HG44" s="6" t="s">
        <v>327</v>
      </c>
      <c r="HH44" s="6">
        <v>0.30454172079704173</v>
      </c>
      <c r="HI44" s="6">
        <v>5.712047217331339E-2</v>
      </c>
      <c r="HJ44" s="6">
        <v>4.0831396190040419</v>
      </c>
      <c r="HK44" s="6">
        <v>4.559239701569797E-2</v>
      </c>
      <c r="HL44" s="6">
        <v>0.10528055819271856</v>
      </c>
      <c r="HM44" s="6">
        <v>2.5308907676399157E-2</v>
      </c>
      <c r="HN44" s="6">
        <v>6.7852776806740503E-3</v>
      </c>
      <c r="HO44" s="6">
        <v>0.46688439457934428</v>
      </c>
      <c r="HP44" s="6">
        <v>6.645939957588437E-2</v>
      </c>
      <c r="HQ44" s="6">
        <v>0.11730999194993483</v>
      </c>
      <c r="HR44" s="6">
        <v>3.6664083804406884</v>
      </c>
      <c r="HS44" s="6">
        <v>20.865455431466987</v>
      </c>
      <c r="HT44" s="6">
        <v>2.8141515612290546</v>
      </c>
      <c r="HU44" s="6">
        <v>1.0015784168837999E-2</v>
      </c>
      <c r="HV44" s="6">
        <v>0.59727949861986407</v>
      </c>
      <c r="HW44" s="6">
        <v>5.7916806282712403E-2</v>
      </c>
      <c r="HX44" s="6">
        <v>9.7192328883983908E-3</v>
      </c>
      <c r="HY44" s="6">
        <v>6.2661628584104956E-2</v>
      </c>
      <c r="HZ44" s="6">
        <v>0.17247173993926215</v>
      </c>
      <c r="IA44" s="6">
        <v>0.11251096114268168</v>
      </c>
      <c r="IB44" s="6">
        <v>5.4221074377786761E-2</v>
      </c>
      <c r="IC44" s="6">
        <v>0.2076538982497754</v>
      </c>
      <c r="ID44" s="6">
        <v>1.8705058847807775E-2</v>
      </c>
      <c r="IE44" s="6">
        <v>0.64070739753274941</v>
      </c>
      <c r="IF44" s="6">
        <v>0.71698155326774771</v>
      </c>
      <c r="IG44" s="6">
        <v>2.887071313808243E-2</v>
      </c>
      <c r="IH44" s="6">
        <v>2.2525636103250639E-2</v>
      </c>
      <c r="II44" s="6">
        <v>1.3832687574450572E-2</v>
      </c>
      <c r="IJ44" s="6">
        <v>0.29830817784239633</v>
      </c>
      <c r="IK44" s="6">
        <v>0.37581990092960338</v>
      </c>
      <c r="IL44" s="6">
        <v>5.5971684120059241E-2</v>
      </c>
      <c r="IM44" s="6">
        <v>1.0479265317721906</v>
      </c>
      <c r="IN44" s="6">
        <v>3.8515336416377131E-2</v>
      </c>
      <c r="IO44" s="6">
        <v>0.15036896669569561</v>
      </c>
      <c r="IP44" s="6">
        <v>0.56702957476464844</v>
      </c>
      <c r="IQ44" s="6">
        <v>7.6274293399474259E-3</v>
      </c>
      <c r="IR44" s="6">
        <v>4.2457868975520285E-2</v>
      </c>
      <c r="IS44" s="6">
        <v>2.3325520912874542E-2</v>
      </c>
      <c r="IT44" s="6" t="s">
        <v>327</v>
      </c>
      <c r="IU44" s="6">
        <v>1.8339878537548732E-2</v>
      </c>
      <c r="IV44" s="6">
        <v>0.27188342020968737</v>
      </c>
      <c r="IW44" s="6">
        <v>1.1275744965914245</v>
      </c>
      <c r="IX44" s="6">
        <v>0.22630378970308238</v>
      </c>
      <c r="IY44" s="6">
        <v>0.102581272609298</v>
      </c>
      <c r="IZ44" s="6">
        <v>3.5704150025492244E-2</v>
      </c>
      <c r="JA44" s="6">
        <v>7.6425886708207089E-2</v>
      </c>
      <c r="JB44" s="6">
        <v>3.6610790347741312E-2</v>
      </c>
      <c r="JC44" s="6">
        <v>8.561087982556842E-2</v>
      </c>
      <c r="JD44" s="6">
        <v>1.2806614587655619E-2</v>
      </c>
      <c r="JE44" s="6">
        <v>5.870140466562717E-2</v>
      </c>
      <c r="JF44" s="6">
        <v>7.1446564878650795E-2</v>
      </c>
      <c r="JG44" s="6">
        <v>3.7151914703348304E-2</v>
      </c>
      <c r="JH44" s="6">
        <v>2.1835967695714838E-2</v>
      </c>
      <c r="JI44" s="6">
        <v>0.11616140619768991</v>
      </c>
      <c r="JJ44" s="6" t="s">
        <v>327</v>
      </c>
      <c r="JK44" s="6">
        <v>0.21236906304177802</v>
      </c>
      <c r="JL44" s="6">
        <v>3.5066405165669001E-2</v>
      </c>
      <c r="JM44" s="6">
        <v>7.1974871923117661E-2</v>
      </c>
      <c r="JN44" s="6">
        <v>8.2654123343667407E-3</v>
      </c>
      <c r="JO44" s="6">
        <v>0.47533548703532075</v>
      </c>
      <c r="JP44" s="6">
        <v>9.6503563346759524E-2</v>
      </c>
      <c r="JQ44" s="6">
        <v>2.5717064477403975E-2</v>
      </c>
      <c r="JR44" s="6">
        <v>0.14418137464629835</v>
      </c>
      <c r="JS44" s="6" t="s">
        <v>327</v>
      </c>
      <c r="JT44" s="6">
        <v>3.1632148675950371E-2</v>
      </c>
      <c r="JU44" s="6">
        <v>7.5687568763462471E-2</v>
      </c>
      <c r="JV44" s="6">
        <v>1.2992294709265341E-2</v>
      </c>
      <c r="JW44" s="6">
        <v>1.3215110673761125E-2</v>
      </c>
      <c r="JX44" s="6">
        <v>0.51195158234147808</v>
      </c>
      <c r="JY44" s="6">
        <v>0.12455477437398832</v>
      </c>
      <c r="JZ44" s="6">
        <v>0.26283063080186198</v>
      </c>
      <c r="KA44" s="6">
        <v>7.2325011425493815E-2</v>
      </c>
      <c r="KB44" s="6">
        <v>0.39468140150652004</v>
      </c>
      <c r="KC44" s="6">
        <v>7.6627482158654434E-2</v>
      </c>
      <c r="KD44" s="6">
        <v>1.0771512020504165E-2</v>
      </c>
      <c r="KE44" s="6">
        <v>0.26004368560567803</v>
      </c>
      <c r="KF44" s="6" t="s">
        <v>327</v>
      </c>
      <c r="KG44" s="6">
        <v>6.8398144267259819E-2</v>
      </c>
      <c r="KH44" s="6">
        <v>5.9979910983618779E-3</v>
      </c>
      <c r="KI44" s="6">
        <v>3.4935667458065492E-2</v>
      </c>
      <c r="KJ44" s="6">
        <v>5.2856300060252229E-2</v>
      </c>
      <c r="KK44" s="6">
        <v>4.573563588241595E-2</v>
      </c>
      <c r="KL44" s="6">
        <v>0.29523650032596815</v>
      </c>
      <c r="KM44" s="6">
        <v>0.12157969422870139</v>
      </c>
      <c r="KN44" s="6">
        <v>1.1364614808178235E-2</v>
      </c>
      <c r="KO44" s="6">
        <v>1.4907287856028358E-2</v>
      </c>
      <c r="KP44" s="6">
        <v>4.1006999702915981E-3</v>
      </c>
      <c r="KQ44" s="6">
        <v>1.3134356964283866E-2</v>
      </c>
      <c r="KR44" s="6">
        <v>0.19565057946633888</v>
      </c>
      <c r="KS44" s="6">
        <v>1.1566620430725647</v>
      </c>
      <c r="KT44" s="6">
        <v>5.6934792278498514E-2</v>
      </c>
      <c r="KU44" s="6">
        <v>0.17838012053553165</v>
      </c>
      <c r="KV44" s="6">
        <v>5.7990515517248077E-2</v>
      </c>
      <c r="KW44" s="6">
        <v>1.1364008864492754</v>
      </c>
      <c r="KX44" s="6">
        <v>6.8238706804932313E-3</v>
      </c>
      <c r="KY44" s="6">
        <v>0.40782831905016997</v>
      </c>
      <c r="KZ44" s="6">
        <v>1.1022495132422263</v>
      </c>
      <c r="LA44" s="6">
        <v>7.5545234127825014E-3</v>
      </c>
      <c r="LB44" s="6">
        <v>1.1657977352978983E-2</v>
      </c>
      <c r="LC44" s="6" t="s">
        <v>327</v>
      </c>
      <c r="LD44" s="6">
        <v>6.5389359231629136</v>
      </c>
      <c r="LE44" s="6">
        <v>0.19295291841445328</v>
      </c>
      <c r="LF44" s="6">
        <v>0.29980708226495156</v>
      </c>
      <c r="LG44" s="6">
        <v>2.8118174248849982E-2</v>
      </c>
      <c r="LH44" s="6">
        <v>1.3899650796071755E-2</v>
      </c>
      <c r="LI44" s="6">
        <v>133.35288658769647</v>
      </c>
      <c r="LJ44" s="6">
        <v>1.9144456508327963</v>
      </c>
      <c r="LK44" s="6">
        <v>0.33507118835984523</v>
      </c>
      <c r="LL44" s="6">
        <v>3.1552430511773755E-2</v>
      </c>
      <c r="LM44" s="6">
        <v>0.20717144186723149</v>
      </c>
      <c r="LN44" s="6" t="s">
        <v>327</v>
      </c>
      <c r="LO44" s="6">
        <v>7.8193906357401116E-2</v>
      </c>
      <c r="LP44" s="11" t="s">
        <v>327</v>
      </c>
    </row>
    <row r="45" spans="1:328" ht="14.25" x14ac:dyDescent="0.2">
      <c r="A45" s="36" t="s">
        <v>103</v>
      </c>
      <c r="B45" s="18" t="s">
        <v>253</v>
      </c>
      <c r="C45" s="37">
        <v>2.587555293026536</v>
      </c>
      <c r="D45" s="18" t="s">
        <v>255</v>
      </c>
      <c r="E45" s="18" t="s">
        <v>254</v>
      </c>
      <c r="F45" s="18"/>
      <c r="G45" s="6"/>
      <c r="H45" s="7">
        <v>1.3037496800614201E-2</v>
      </c>
      <c r="I45" s="7">
        <v>1.6268876375735802E-2</v>
      </c>
      <c r="J45" s="7">
        <v>6.1572178141796698E-2</v>
      </c>
      <c r="K45" s="7">
        <v>2.1179933452777001E-2</v>
      </c>
      <c r="L45" s="7">
        <v>0.30029434348605</v>
      </c>
      <c r="M45" s="6">
        <v>0.23557185555250701</v>
      </c>
      <c r="N45" s="6">
        <v>8.7023694355805106E-2</v>
      </c>
      <c r="O45" s="6">
        <v>9.9412333771315503E-2</v>
      </c>
      <c r="P45" s="6">
        <v>9.8993603534660704E-2</v>
      </c>
      <c r="Q45" s="6" t="s">
        <v>327</v>
      </c>
      <c r="R45" s="6">
        <v>0.12535916947023401</v>
      </c>
      <c r="S45" s="6">
        <v>5.4853661001775897E-2</v>
      </c>
      <c r="T45" s="6">
        <v>0.24019388277450701</v>
      </c>
      <c r="U45" s="6">
        <v>3.6386213667932397E-2</v>
      </c>
      <c r="V45" s="6">
        <v>0.57690919329454005</v>
      </c>
      <c r="W45" s="6">
        <v>0.168661651529809</v>
      </c>
      <c r="X45" s="6">
        <v>3.8328640900947002E-2</v>
      </c>
      <c r="Y45" s="6" t="s">
        <v>327</v>
      </c>
      <c r="Z45" s="6">
        <v>7.73974596877399</v>
      </c>
      <c r="AA45" s="6">
        <v>0.12707960071666199</v>
      </c>
      <c r="AB45" s="6">
        <v>3.78172190939339</v>
      </c>
      <c r="AC45" s="6">
        <v>1.1658401586895299</v>
      </c>
      <c r="AD45" s="6">
        <v>0.35551574097773198</v>
      </c>
      <c r="AE45" s="6" t="s">
        <v>327</v>
      </c>
      <c r="AF45" s="6">
        <v>4.24938995336211E-2</v>
      </c>
      <c r="AG45" s="6">
        <v>7.0178525723061103E-2</v>
      </c>
      <c r="AH45" s="6">
        <v>1.4850108779114399</v>
      </c>
      <c r="AI45" s="6">
        <v>2.5312100076785198</v>
      </c>
      <c r="AJ45" s="6" t="s">
        <v>327</v>
      </c>
      <c r="AK45" s="6">
        <v>0.88442219093933905</v>
      </c>
      <c r="AL45" s="6">
        <v>1.8972811412564701</v>
      </c>
      <c r="AM45" s="6">
        <v>1.1050038392628601</v>
      </c>
      <c r="AN45" s="6">
        <v>0.98909009470181697</v>
      </c>
      <c r="AO45" s="6">
        <v>1.52063603788072</v>
      </c>
      <c r="AP45" s="6">
        <v>9.6061556181213203E-2</v>
      </c>
      <c r="AQ45" s="6">
        <v>1.00940619401075E-2</v>
      </c>
      <c r="AR45" s="6">
        <v>2.3003583312004E-2</v>
      </c>
      <c r="AS45" s="6">
        <v>1.3110922702840999</v>
      </c>
      <c r="AT45" s="6">
        <v>3.5823093694500097E-2</v>
      </c>
      <c r="AU45" s="6" t="s">
        <v>327</v>
      </c>
      <c r="AV45" s="6">
        <v>2.65708983875096E-2</v>
      </c>
      <c r="AW45" s="6">
        <v>0.12965510621960499</v>
      </c>
      <c r="AX45" s="6">
        <v>13.228436140261</v>
      </c>
      <c r="AY45" s="6">
        <v>1.0012637573585801</v>
      </c>
      <c r="AZ45" s="6">
        <v>6.4513334392191396E-2</v>
      </c>
      <c r="BA45" s="6">
        <v>2.5773568014785499E-2</v>
      </c>
      <c r="BB45" s="6">
        <v>2.9946431407655499E-2</v>
      </c>
      <c r="BC45" s="6">
        <v>2.6252559508574298</v>
      </c>
      <c r="BD45" s="6">
        <v>9.2539382300706005E-2</v>
      </c>
      <c r="BE45" s="6">
        <v>2.21782635690255E-2</v>
      </c>
      <c r="BF45" s="6">
        <v>5.1344990398082498E-2</v>
      </c>
      <c r="BG45" s="6" t="s">
        <v>327</v>
      </c>
      <c r="BH45" s="6">
        <v>2.4026452199777601E-2</v>
      </c>
      <c r="BI45" s="6">
        <v>1.0382006654722199E-2</v>
      </c>
      <c r="BJ45" s="6">
        <v>0.110426798054773</v>
      </c>
      <c r="BK45" s="6">
        <v>3.9923762218981397E-2</v>
      </c>
      <c r="BL45" s="6">
        <v>2.1711671359098998</v>
      </c>
      <c r="BM45" s="6">
        <v>8.2096237522395699E-2</v>
      </c>
      <c r="BN45" s="6">
        <v>2.4315231673332601E-2</v>
      </c>
      <c r="BO45" s="6">
        <v>0.36762541592014297</v>
      </c>
      <c r="BP45" s="6">
        <v>5.2613898131558701E-2</v>
      </c>
      <c r="BQ45" s="6">
        <v>3.7040728180189402</v>
      </c>
      <c r="BR45" s="6" t="s">
        <v>327</v>
      </c>
      <c r="BS45" s="6">
        <v>2.3679916831511601E-2</v>
      </c>
      <c r="BT45" s="6" t="s">
        <v>327</v>
      </c>
      <c r="BU45" s="6">
        <v>5.2725876631686701E-2</v>
      </c>
      <c r="BV45" s="6">
        <v>6.8292591362605899</v>
      </c>
      <c r="BW45" s="6">
        <v>5.5445658922563701E-2</v>
      </c>
      <c r="BX45" s="6">
        <v>5.5053909649347297</v>
      </c>
      <c r="BY45" s="6">
        <v>4.6814371640644996</v>
      </c>
      <c r="BZ45" s="6">
        <v>5.7077262948149597E-2</v>
      </c>
      <c r="CA45" s="6">
        <v>0.49313731763501401</v>
      </c>
      <c r="CB45" s="6">
        <v>0.133734323009982</v>
      </c>
      <c r="CC45" s="6">
        <v>3.7931183851451798E-2</v>
      </c>
      <c r="CD45" s="6">
        <v>0.13568594829792599</v>
      </c>
      <c r="CE45" s="6">
        <v>8.4319810596365494E-2</v>
      </c>
      <c r="CF45" s="6">
        <v>6.0356411568978703E-2</v>
      </c>
      <c r="CG45" s="6">
        <v>1.7240134571234599E-2</v>
      </c>
      <c r="CH45" s="6">
        <v>9.52972262731565E-3</v>
      </c>
      <c r="CI45" s="6">
        <v>0.12859349957405</v>
      </c>
      <c r="CJ45" s="6">
        <v>0.92110314819554595</v>
      </c>
      <c r="CK45" s="6">
        <v>5.7438237290093397E-2</v>
      </c>
      <c r="CL45" s="6">
        <v>2.4143684412592701</v>
      </c>
      <c r="CM45" s="6">
        <v>8.7124767171549405E-2</v>
      </c>
      <c r="CN45" s="6">
        <v>4.3409905298182698</v>
      </c>
      <c r="CO45" s="6">
        <v>7.3201945226516504E-2</v>
      </c>
      <c r="CP45" s="6">
        <v>7.2205656513949297</v>
      </c>
      <c r="CQ45" s="6">
        <v>0.24061105736604199</v>
      </c>
      <c r="CR45" s="6">
        <v>2.8098242776903402E-2</v>
      </c>
      <c r="CS45" s="6">
        <v>7.8240977732275396E-2</v>
      </c>
      <c r="CT45" s="6">
        <v>2.58190427437931E-2</v>
      </c>
      <c r="CU45" s="6">
        <v>3.1108267212695102</v>
      </c>
      <c r="CV45" s="6">
        <v>1.09303030740574E-2</v>
      </c>
      <c r="CW45" s="6" t="s">
        <v>327</v>
      </c>
      <c r="CX45" s="6">
        <v>0.44025147171743001</v>
      </c>
      <c r="CY45" s="6">
        <v>3.28162592782185</v>
      </c>
      <c r="CZ45" s="6">
        <v>0.34724287797623299</v>
      </c>
      <c r="DA45" s="6">
        <v>5.5141412848733001E-2</v>
      </c>
      <c r="DB45" s="6">
        <v>2.3625223957000201</v>
      </c>
      <c r="DC45" s="6">
        <v>3.3970437675966201</v>
      </c>
      <c r="DD45" s="6">
        <v>29.823489889941101</v>
      </c>
      <c r="DE45" s="6">
        <v>1.9210476919300501</v>
      </c>
      <c r="DF45" s="6">
        <v>0.115385845917583</v>
      </c>
      <c r="DG45" s="6">
        <v>7.9525211159457303</v>
      </c>
      <c r="DH45" s="6">
        <v>9.9507639140746004E-3</v>
      </c>
      <c r="DI45" s="6">
        <v>5.3487361355434429E-2</v>
      </c>
      <c r="DJ45" s="6">
        <v>2.7494035104657037E-2</v>
      </c>
      <c r="DK45" s="6">
        <v>0.15220308137204339</v>
      </c>
      <c r="DL45" s="6">
        <v>9.2014304106803127E-2</v>
      </c>
      <c r="DM45" s="6">
        <v>3.6037428691400855E-3</v>
      </c>
      <c r="DN45" s="6">
        <v>3.0165114678829544E-2</v>
      </c>
      <c r="DO45" s="6">
        <v>1.6846372746086982E-2</v>
      </c>
      <c r="DP45" s="6">
        <v>1.4911152096002888E-2</v>
      </c>
      <c r="DQ45" s="6">
        <v>1.1116037351009068E-2</v>
      </c>
      <c r="DR45" s="6">
        <v>2.9509564309384711E-2</v>
      </c>
      <c r="DS45" s="6">
        <v>1.5049381921078232E-2</v>
      </c>
      <c r="DT45" s="6">
        <v>5.5782906243109671E-2</v>
      </c>
      <c r="DU45" s="6">
        <v>0.10105064199671325</v>
      </c>
      <c r="DV45" s="6">
        <v>2.9607278045469917E-2</v>
      </c>
      <c r="DW45" s="6">
        <v>4.6080369822452436E-2</v>
      </c>
      <c r="DX45" s="6">
        <v>9.2065637460793229E-2</v>
      </c>
      <c r="DY45" s="6">
        <v>5.9494213732704691E-3</v>
      </c>
      <c r="DZ45" s="6">
        <v>5.8134030258188453E-2</v>
      </c>
      <c r="EA45" s="6" t="s">
        <v>327</v>
      </c>
      <c r="EB45" s="6">
        <v>4.4877215504424896E-2</v>
      </c>
      <c r="EC45" s="6">
        <v>4.7774517398113073E-2</v>
      </c>
      <c r="ED45" s="6">
        <v>6.4184833171997014E-3</v>
      </c>
      <c r="EE45" s="6">
        <v>0.4254145936893961</v>
      </c>
      <c r="EF45" s="6">
        <v>1.7739311278860765</v>
      </c>
      <c r="EG45" s="6">
        <v>2.9069123037159438E-2</v>
      </c>
      <c r="EH45" s="6">
        <v>4.4277471731132686E-3</v>
      </c>
      <c r="EI45" s="6">
        <v>1.4922499811514459E-2</v>
      </c>
      <c r="EJ45" s="6">
        <v>3.6503791897332799E-2</v>
      </c>
      <c r="EK45" s="6" t="s">
        <v>327</v>
      </c>
      <c r="EL45" s="6">
        <v>1.0565199255470612E-2</v>
      </c>
      <c r="EM45" s="6">
        <v>4.8853817564784553E-2</v>
      </c>
      <c r="EN45" s="6">
        <v>1.784662142769149E-2</v>
      </c>
      <c r="EO45" s="6">
        <v>2.300065916869273E-2</v>
      </c>
      <c r="EP45" s="6">
        <v>4.8025597857884851E-3</v>
      </c>
      <c r="EQ45" s="6">
        <v>1.7875789697869078E-2</v>
      </c>
      <c r="ER45" s="6">
        <v>1.1804409126345788E-2</v>
      </c>
      <c r="ES45" s="6">
        <v>1.5558368659211131E-2</v>
      </c>
      <c r="ET45" s="6">
        <v>1.2304645342105021E-2</v>
      </c>
      <c r="EU45" s="6">
        <v>0.18964278341731955</v>
      </c>
      <c r="EV45" s="6">
        <v>6.0874232130918417E-3</v>
      </c>
      <c r="EW45" s="6" t="s">
        <v>327</v>
      </c>
      <c r="EX45" s="6">
        <v>6.5964099512247406E-3</v>
      </c>
      <c r="EY45" s="6">
        <v>7.6129250243117562E-3</v>
      </c>
      <c r="EZ45" s="6">
        <v>5.6286059265226465E-2</v>
      </c>
      <c r="FA45" s="6">
        <v>2.6363763653916256E-2</v>
      </c>
      <c r="FB45" s="6">
        <v>1.5462113326304702E-2</v>
      </c>
      <c r="FC45" s="6">
        <v>2.84046167830007E-2</v>
      </c>
      <c r="FD45" s="6">
        <v>0.23505416547937261</v>
      </c>
      <c r="FE45" s="6">
        <v>0.57573110328288291</v>
      </c>
      <c r="FF45" s="6">
        <v>8.5623530346699301E-3</v>
      </c>
      <c r="FG45" s="6" t="s">
        <v>327</v>
      </c>
      <c r="FH45" s="6">
        <v>4.2126310410972451E-2</v>
      </c>
      <c r="FI45" s="6" t="s">
        <v>327</v>
      </c>
      <c r="FJ45" s="6">
        <v>6.8282979160686087E-3</v>
      </c>
      <c r="FK45" s="6">
        <v>0.5364180750200922</v>
      </c>
      <c r="FL45" s="6" t="s">
        <v>327</v>
      </c>
      <c r="FM45" s="6">
        <v>1.1717484970598968E-2</v>
      </c>
      <c r="FN45" s="6">
        <v>0.75993131745369735</v>
      </c>
      <c r="FO45" s="6">
        <v>8.7711980536773884E-2</v>
      </c>
      <c r="FP45" s="6">
        <v>5.4413454398427206E-3</v>
      </c>
      <c r="FQ45" s="6">
        <v>4.8982095063931766E-2</v>
      </c>
      <c r="FR45" s="6">
        <v>2.4588872833105142E-3</v>
      </c>
      <c r="FS45" s="6">
        <v>9.5715760918630381E-3</v>
      </c>
      <c r="FT45" s="6">
        <v>0.10087417376586699</v>
      </c>
      <c r="FU45" s="6">
        <v>0.25929156046056595</v>
      </c>
      <c r="FV45" s="6">
        <v>1.1959000999607391E-2</v>
      </c>
      <c r="FW45" s="6">
        <v>6.0349202854517942E-3</v>
      </c>
      <c r="FX45" s="6">
        <v>8.5220485267387833E-2</v>
      </c>
      <c r="FY45" s="6">
        <v>8.9816357877925863E-3</v>
      </c>
      <c r="FZ45" s="6">
        <v>0.33759239059805551</v>
      </c>
      <c r="GA45" s="6">
        <v>1.6532589730210549E-2</v>
      </c>
      <c r="GB45" s="6">
        <v>2.3847998130128376E-2</v>
      </c>
      <c r="GC45" s="6">
        <v>9.6109532875930746E-3</v>
      </c>
      <c r="GD45" s="6" t="s">
        <v>327</v>
      </c>
      <c r="GE45" s="6">
        <v>0.16919944692864067</v>
      </c>
      <c r="GF45" s="6">
        <v>0.39857363530901324</v>
      </c>
      <c r="GG45" s="6">
        <v>0.14054568100091497</v>
      </c>
      <c r="GH45" s="6">
        <v>4.4846340412881505</v>
      </c>
      <c r="GI45" s="6">
        <v>1.0958528568088925E-2</v>
      </c>
      <c r="GJ45" s="6">
        <v>0.14644817666623816</v>
      </c>
      <c r="GK45" s="6">
        <v>1</v>
      </c>
      <c r="GL45" s="6">
        <v>1.0917692865879132E-2</v>
      </c>
      <c r="GM45" s="6">
        <v>2.3063371021885229E-2</v>
      </c>
      <c r="GN45" s="6">
        <v>1.8828134824487746E-3</v>
      </c>
      <c r="GO45" s="6">
        <v>2.7004622971762171E-3</v>
      </c>
      <c r="GP45" s="6">
        <v>8.2234174707558685E-2</v>
      </c>
      <c r="GQ45" s="6">
        <v>2.1962267944623016E-2</v>
      </c>
      <c r="GR45" s="6">
        <v>7.7762675232480021E-3</v>
      </c>
      <c r="GS45" s="6">
        <v>4.6644348112037538E-3</v>
      </c>
      <c r="GT45" s="6" t="s">
        <v>327</v>
      </c>
      <c r="GU45" s="6">
        <v>1.4333300278742706E-2</v>
      </c>
      <c r="GV45" s="6">
        <v>1.906690036170992E-2</v>
      </c>
      <c r="GW45" s="6">
        <v>5.5668006530253849E-3</v>
      </c>
      <c r="GX45" s="6">
        <v>0.46114491395088103</v>
      </c>
      <c r="GY45" s="6">
        <v>2.8494507639476477E-2</v>
      </c>
      <c r="GZ45" s="6">
        <v>7.9716950987193981E-3</v>
      </c>
      <c r="HA45" s="6">
        <v>8.3070731836229136E-3</v>
      </c>
      <c r="HB45" s="6">
        <v>0.61224835054554005</v>
      </c>
      <c r="HC45" s="6">
        <v>2.8266994884168957E-2</v>
      </c>
      <c r="HD45" s="6">
        <v>2.6305731644838248E-2</v>
      </c>
      <c r="HE45" s="6">
        <v>0.71672834435657196</v>
      </c>
      <c r="HF45" s="6">
        <v>4.4067460433776399E-2</v>
      </c>
      <c r="HG45" s="6">
        <v>6.7810133405307952E-3</v>
      </c>
      <c r="HH45" s="6">
        <v>0.14200760199113252</v>
      </c>
      <c r="HI45" s="6">
        <v>2.8948690214127583E-2</v>
      </c>
      <c r="HJ45" s="6">
        <v>0.60470105418077824</v>
      </c>
      <c r="HK45" s="6">
        <v>1.2748128208266835E-2</v>
      </c>
      <c r="HL45" s="6">
        <v>6.4886291838076787E-2</v>
      </c>
      <c r="HM45" s="6">
        <v>1.3249698142926848E-2</v>
      </c>
      <c r="HN45" s="6">
        <v>1.0211330295867993E-2</v>
      </c>
      <c r="HO45" s="6">
        <v>0.20427968712386341</v>
      </c>
      <c r="HP45" s="6">
        <v>3.5006329483225039E-2</v>
      </c>
      <c r="HQ45" s="6">
        <v>0.10175943151985389</v>
      </c>
      <c r="HR45" s="6">
        <v>0.30234833943397049</v>
      </c>
      <c r="HS45" s="6">
        <v>2.6126873019077892</v>
      </c>
      <c r="HT45" s="6">
        <v>0.90462404981115219</v>
      </c>
      <c r="HU45" s="6" t="s">
        <v>327</v>
      </c>
      <c r="HV45" s="6">
        <v>0.3198422214982316</v>
      </c>
      <c r="HW45" s="6">
        <v>4.5750471337819383E-3</v>
      </c>
      <c r="HX45" s="6">
        <v>9.4432355791204837E-3</v>
      </c>
      <c r="HY45" s="6">
        <v>0.11885351101913837</v>
      </c>
      <c r="HZ45" s="6">
        <v>4.1647950346195922E-2</v>
      </c>
      <c r="IA45" s="6">
        <v>3.2299511696803083E-2</v>
      </c>
      <c r="IB45" s="6">
        <v>1.5746504218788617E-2</v>
      </c>
      <c r="IC45" s="6">
        <v>0.18326650763929056</v>
      </c>
      <c r="ID45" s="6">
        <v>6.5089050373910023E-3</v>
      </c>
      <c r="IE45" s="6">
        <v>0.49816119913797613</v>
      </c>
      <c r="IF45" s="6">
        <v>1.2282769087821341E-2</v>
      </c>
      <c r="IG45" s="6">
        <v>0.10711618895552143</v>
      </c>
      <c r="IH45" s="6">
        <v>1.2476091492703392E-2</v>
      </c>
      <c r="II45" s="6">
        <v>1.0942485926520374E-2</v>
      </c>
      <c r="IJ45" s="6">
        <v>0.36028944034749044</v>
      </c>
      <c r="IK45" s="6">
        <v>0.11797700368422416</v>
      </c>
      <c r="IL45" s="6">
        <v>3.7179367470872859E-2</v>
      </c>
      <c r="IM45" s="6">
        <v>0.30926560066705161</v>
      </c>
      <c r="IN45" s="6">
        <v>3.6638704418166732E-2</v>
      </c>
      <c r="IO45" s="6">
        <v>5.4252530072037512E-3</v>
      </c>
      <c r="IP45" s="6">
        <v>0.3179578694510467</v>
      </c>
      <c r="IQ45" s="6">
        <v>2.1584538525590232E-3</v>
      </c>
      <c r="IR45" s="6">
        <v>2.1139721940527635E-2</v>
      </c>
      <c r="IS45" s="6">
        <v>1.6583634254671815E-2</v>
      </c>
      <c r="IT45" s="6" t="s">
        <v>327</v>
      </c>
      <c r="IU45" s="6">
        <v>7.0066048009862032E-3</v>
      </c>
      <c r="IV45" s="6">
        <v>7.365577913462118E-2</v>
      </c>
      <c r="IW45" s="6">
        <v>5.3144634335799239E-3</v>
      </c>
      <c r="IX45" s="6">
        <v>0.19720538568108914</v>
      </c>
      <c r="IY45" s="6">
        <v>6.1068201303211035E-2</v>
      </c>
      <c r="IZ45" s="6">
        <v>5.0023626327768127E-2</v>
      </c>
      <c r="JA45" s="6">
        <v>9.1271644053058626E-2</v>
      </c>
      <c r="JB45" s="6">
        <v>1.2967084647035519E-2</v>
      </c>
      <c r="JC45" s="6">
        <v>4.9695483030017827E-2</v>
      </c>
      <c r="JD45" s="6" t="s">
        <v>327</v>
      </c>
      <c r="JE45" s="6">
        <v>8.1507073227009327E-2</v>
      </c>
      <c r="JF45" s="6">
        <v>2.9217881297705913E-2</v>
      </c>
      <c r="JG45" s="6">
        <v>2.1944297087036959E-2</v>
      </c>
      <c r="JH45" s="6">
        <v>2.8970807056384305E-2</v>
      </c>
      <c r="JI45" s="6">
        <v>7.9173749932809179E-2</v>
      </c>
      <c r="JJ45" s="6">
        <v>1.0063147731660612E-2</v>
      </c>
      <c r="JK45" s="6">
        <v>0.16989219401681471</v>
      </c>
      <c r="JL45" s="6">
        <v>3.2416184880814415E-2</v>
      </c>
      <c r="JM45" s="6">
        <v>1.2611004013537326E-2</v>
      </c>
      <c r="JN45" s="6">
        <v>6.2479982788817799E-3</v>
      </c>
      <c r="JO45" s="6">
        <v>0.12590656562047553</v>
      </c>
      <c r="JP45" s="6">
        <v>0.20801369748215187</v>
      </c>
      <c r="JQ45" s="6">
        <v>4.0923118594690631E-3</v>
      </c>
      <c r="JR45" s="6">
        <v>0.11064117743320143</v>
      </c>
      <c r="JS45" s="6">
        <v>1.6662803296249439E-2</v>
      </c>
      <c r="JT45" s="6">
        <v>1.1522935040219435E-2</v>
      </c>
      <c r="JU45" s="6">
        <v>3.552844205656893E-2</v>
      </c>
      <c r="JV45" s="6">
        <v>8.1743723366845544E-3</v>
      </c>
      <c r="JW45" s="6">
        <v>1.3407209095167487E-2</v>
      </c>
      <c r="JX45" s="6">
        <v>3.808514369111525E-2</v>
      </c>
      <c r="JY45" s="6">
        <v>1.8618122804024625E-2</v>
      </c>
      <c r="JZ45" s="6">
        <v>0.11615252684543152</v>
      </c>
      <c r="KA45" s="6">
        <v>3.0695918066582992E-2</v>
      </c>
      <c r="KB45" s="6">
        <v>2.8506354092100044E-2</v>
      </c>
      <c r="KC45" s="6">
        <v>4.2466483417277691E-2</v>
      </c>
      <c r="KD45" s="6">
        <v>4.6683856603308028E-3</v>
      </c>
      <c r="KE45" s="6">
        <v>4.3692647821101181E-2</v>
      </c>
      <c r="KF45" s="6" t="s">
        <v>327</v>
      </c>
      <c r="KG45" s="6">
        <v>2.5393917792453185E-2</v>
      </c>
      <c r="KH45" s="6">
        <v>1.1769406623647217E-3</v>
      </c>
      <c r="KI45" s="6">
        <v>9.5074058354917591E-3</v>
      </c>
      <c r="KJ45" s="6">
        <v>9.2011386887241673E-3</v>
      </c>
      <c r="KK45" s="6" t="s">
        <v>327</v>
      </c>
      <c r="KL45" s="6">
        <v>0.24311237886430423</v>
      </c>
      <c r="KM45" s="6" t="s">
        <v>327</v>
      </c>
      <c r="KN45" s="6">
        <v>7.1331065563564446E-3</v>
      </c>
      <c r="KO45" s="6">
        <v>1.5497115209197417E-2</v>
      </c>
      <c r="KP45" s="6">
        <v>5.124869470823655E-3</v>
      </c>
      <c r="KQ45" s="6">
        <v>4.0675187988278207E-3</v>
      </c>
      <c r="KR45" s="6">
        <v>0.21731254990696122</v>
      </c>
      <c r="KS45" s="6">
        <v>0.34050192807914376</v>
      </c>
      <c r="KT45" s="6" t="s">
        <v>327</v>
      </c>
      <c r="KU45" s="6">
        <v>4.2134731299931789E-2</v>
      </c>
      <c r="KV45" s="6">
        <v>6.2148230671471901E-3</v>
      </c>
      <c r="KW45" s="6">
        <v>0.26185837040551413</v>
      </c>
      <c r="KX45" s="6" t="s">
        <v>327</v>
      </c>
      <c r="KY45" s="6">
        <v>0.21160723142573948</v>
      </c>
      <c r="KZ45" s="6">
        <v>0.63884179265972507</v>
      </c>
      <c r="LA45" s="6">
        <v>2.6208417270326152E-3</v>
      </c>
      <c r="LB45" s="6">
        <v>2.4968060758617681E-3</v>
      </c>
      <c r="LC45" s="6">
        <v>1.7379387911036975E-2</v>
      </c>
      <c r="LD45" s="6">
        <v>0.59298414996826632</v>
      </c>
      <c r="LE45" s="6">
        <v>0.10858043742002858</v>
      </c>
      <c r="LF45" s="6">
        <v>0.10676325259712988</v>
      </c>
      <c r="LG45" s="6">
        <v>6.033461882273012E-3</v>
      </c>
      <c r="LH45" s="6" t="s">
        <v>327</v>
      </c>
      <c r="LI45" s="6">
        <v>48.220488981057926</v>
      </c>
      <c r="LJ45" s="6">
        <v>0.5833219691068825</v>
      </c>
      <c r="LK45" s="6">
        <v>0.22608928996502864</v>
      </c>
      <c r="LL45" s="6">
        <v>1.5766921966592538E-2</v>
      </c>
      <c r="LM45" s="6">
        <v>9.7637951493508221E-2</v>
      </c>
      <c r="LN45" s="6" t="s">
        <v>327</v>
      </c>
      <c r="LO45" s="6">
        <v>7.8898780192634951E-2</v>
      </c>
      <c r="LP45" s="11">
        <v>8.830701388886272E-3</v>
      </c>
    </row>
    <row r="46" spans="1:328" ht="14.25" x14ac:dyDescent="0.2">
      <c r="A46" s="36" t="s">
        <v>102</v>
      </c>
      <c r="B46" s="18" t="s">
        <v>263</v>
      </c>
      <c r="C46" s="37">
        <v>4.1587798596260761</v>
      </c>
      <c r="D46" s="18" t="s">
        <v>255</v>
      </c>
      <c r="E46" s="18" t="s">
        <v>256</v>
      </c>
      <c r="F46" s="18"/>
      <c r="G46" s="6"/>
      <c r="H46" s="48" t="s">
        <v>327</v>
      </c>
      <c r="I46" s="48" t="s">
        <v>327</v>
      </c>
      <c r="J46" s="7">
        <v>7.9229716230715105E-2</v>
      </c>
      <c r="K46" s="7">
        <v>1.9904546968071299E-2</v>
      </c>
      <c r="L46" s="7">
        <v>0.28345480779902998</v>
      </c>
      <c r="M46" s="6">
        <v>0.271002455695806</v>
      </c>
      <c r="N46" s="6">
        <v>7.529757715108E-2</v>
      </c>
      <c r="O46" s="6">
        <v>0.12276914895280901</v>
      </c>
      <c r="P46" s="6">
        <v>8.8514538657657196E-2</v>
      </c>
      <c r="Q46" s="6" t="s">
        <v>327</v>
      </c>
      <c r="R46" s="6">
        <v>0.17638778095818999</v>
      </c>
      <c r="S46" s="6">
        <v>0.26931318724289399</v>
      </c>
      <c r="T46" s="6">
        <v>0.180953790373302</v>
      </c>
      <c r="U46" s="6">
        <v>7.8973300173619199E-2</v>
      </c>
      <c r="V46" s="6">
        <v>0.51752616019895803</v>
      </c>
      <c r="W46" s="6">
        <v>0.192310700264339</v>
      </c>
      <c r="X46" s="6">
        <v>3.1780680010359198E-2</v>
      </c>
      <c r="Y46" s="6" t="s">
        <v>327</v>
      </c>
      <c r="Z46" s="6">
        <v>4.2435347219652897</v>
      </c>
      <c r="AA46" s="6">
        <v>0.12421843205446</v>
      </c>
      <c r="AB46" s="6">
        <v>1.8052462170261501</v>
      </c>
      <c r="AC46" s="6">
        <v>0.744996115283584</v>
      </c>
      <c r="AD46" s="6">
        <v>6.12860261200932E-2</v>
      </c>
      <c r="AE46" s="6" t="s">
        <v>327</v>
      </c>
      <c r="AF46" s="6">
        <v>3.89157399152237E-2</v>
      </c>
      <c r="AG46" s="6">
        <v>5.2406674312775098E-2</v>
      </c>
      <c r="AH46" s="6">
        <v>2.1015205889969999</v>
      </c>
      <c r="AI46" s="6">
        <v>2.0478190092123199</v>
      </c>
      <c r="AJ46" s="6" t="s">
        <v>327</v>
      </c>
      <c r="AK46" s="6">
        <v>1.2833438159014301</v>
      </c>
      <c r="AL46" s="6">
        <v>2.2150689002549502</v>
      </c>
      <c r="AM46" s="6">
        <v>1.2834733064486199</v>
      </c>
      <c r="AN46" s="6">
        <v>0.54628362129564501</v>
      </c>
      <c r="AO46" s="6">
        <v>2.0057160827259599</v>
      </c>
      <c r="AP46" s="6">
        <v>7.9951163565059699E-2</v>
      </c>
      <c r="AQ46" s="6" t="s">
        <v>327</v>
      </c>
      <c r="AR46" s="6">
        <v>1.3762995301342999E-2</v>
      </c>
      <c r="AS46" s="6">
        <v>1.1256058307743499</v>
      </c>
      <c r="AT46" s="6">
        <v>8.9672000375392996E-2</v>
      </c>
      <c r="AU46" s="6">
        <v>0.130322986421991</v>
      </c>
      <c r="AV46" s="6">
        <v>0.110399940804321</v>
      </c>
      <c r="AW46" s="6">
        <v>8.1764031225720499E-2</v>
      </c>
      <c r="AX46" s="6">
        <v>9.7075733471456491</v>
      </c>
      <c r="AY46" s="6">
        <v>1.0382182100706601</v>
      </c>
      <c r="AZ46" s="6">
        <v>7.6955562854863602E-2</v>
      </c>
      <c r="BA46" s="6" t="s">
        <v>327</v>
      </c>
      <c r="BB46" s="6">
        <v>0.10038634195173</v>
      </c>
      <c r="BC46" s="6">
        <v>1.45114506641015</v>
      </c>
      <c r="BD46" s="6">
        <v>8.0052555018535004E-2</v>
      </c>
      <c r="BE46" s="6">
        <v>1.2841568517041199E-2</v>
      </c>
      <c r="BF46" s="6">
        <v>0.114666916928659</v>
      </c>
      <c r="BG46" s="6">
        <v>6.6491483271549898E-2</v>
      </c>
      <c r="BH46" s="6" t="s">
        <v>327</v>
      </c>
      <c r="BI46" s="6">
        <v>1.79991860594176E-2</v>
      </c>
      <c r="BJ46" s="6">
        <v>3.72192829923415E-2</v>
      </c>
      <c r="BK46" s="6">
        <v>3.93536984030156E-2</v>
      </c>
      <c r="BL46" s="6">
        <v>1.47576676902586</v>
      </c>
      <c r="BM46" s="6">
        <v>5.1315253986458899E-2</v>
      </c>
      <c r="BN46" s="6">
        <v>1.7158587896704301E-2</v>
      </c>
      <c r="BO46" s="6">
        <v>0.24529209367716101</v>
      </c>
      <c r="BP46" s="6">
        <v>3.4536978800547499E-2</v>
      </c>
      <c r="BQ46" s="6">
        <v>3.62007473454437</v>
      </c>
      <c r="BR46" s="6" t="s">
        <v>327</v>
      </c>
      <c r="BS46" s="6">
        <v>2.0271221434939701E-2</v>
      </c>
      <c r="BT46" s="6">
        <v>0.16202899910844101</v>
      </c>
      <c r="BU46" s="6">
        <v>0.14465943986089</v>
      </c>
      <c r="BV46" s="6">
        <v>5.8885395648569601</v>
      </c>
      <c r="BW46" s="6">
        <v>0.18789983263729201</v>
      </c>
      <c r="BX46" s="6">
        <v>5.9597284398238903</v>
      </c>
      <c r="BY46" s="6">
        <v>3.5340930112101798</v>
      </c>
      <c r="BZ46" s="6">
        <v>8.5886787730905703E-2</v>
      </c>
      <c r="CA46" s="6">
        <v>0.33086684672018901</v>
      </c>
      <c r="CB46" s="6" t="s">
        <v>327</v>
      </c>
      <c r="CC46" s="6">
        <v>2.5886474903414499E-2</v>
      </c>
      <c r="CD46" s="6">
        <v>0.19273743016759701</v>
      </c>
      <c r="CE46" s="6">
        <v>0.17342483998668001</v>
      </c>
      <c r="CF46" s="6">
        <v>4.3897295497428601E-2</v>
      </c>
      <c r="CG46" s="6">
        <v>2.9155522187289801E-2</v>
      </c>
      <c r="CH46" s="6">
        <v>1.58916365570206E-2</v>
      </c>
      <c r="CI46" s="6">
        <v>7.7315314469835597E-2</v>
      </c>
      <c r="CJ46" s="6">
        <v>0.671722964223611</v>
      </c>
      <c r="CK46" s="6">
        <v>0.102482286143306</v>
      </c>
      <c r="CL46" s="6">
        <v>1.05614340153168</v>
      </c>
      <c r="CM46" s="6">
        <v>9.0657406972924695E-2</v>
      </c>
      <c r="CN46" s="6">
        <v>9.0555884420437298</v>
      </c>
      <c r="CO46" s="6">
        <v>6.4116319508675801E-2</v>
      </c>
      <c r="CP46" s="6">
        <v>6.3236523733767402</v>
      </c>
      <c r="CQ46" s="6">
        <v>0.31594012481816902</v>
      </c>
      <c r="CR46" s="6">
        <v>0.133029890666791</v>
      </c>
      <c r="CS46" s="6">
        <v>6.6872618298864095E-2</v>
      </c>
      <c r="CT46" s="6">
        <v>3.4333493654963097E-2</v>
      </c>
      <c r="CU46" s="6">
        <v>1.1587739095045999</v>
      </c>
      <c r="CV46" s="6" t="s">
        <v>327</v>
      </c>
      <c r="CW46" s="6">
        <v>4.80346612860338E-2</v>
      </c>
      <c r="CX46" s="6">
        <v>0.52907987716896598</v>
      </c>
      <c r="CY46" s="6">
        <v>1.6486921454733801</v>
      </c>
      <c r="CZ46" s="6">
        <v>0.25575211549590898</v>
      </c>
      <c r="DA46" s="6">
        <v>0.38952606459728401</v>
      </c>
      <c r="DB46" s="6">
        <v>1.2294942469199699</v>
      </c>
      <c r="DC46" s="6">
        <v>1.90761774390469</v>
      </c>
      <c r="DD46" s="6">
        <v>48.970864626882197</v>
      </c>
      <c r="DE46" s="6">
        <v>2.3219933367744301</v>
      </c>
      <c r="DF46" s="6">
        <v>0.125846313219135</v>
      </c>
      <c r="DG46" s="6">
        <v>7.2485663546561101</v>
      </c>
      <c r="DH46" s="6">
        <v>1.0597093687809733E-2</v>
      </c>
      <c r="DI46" s="6">
        <v>4.4159268948646878E-2</v>
      </c>
      <c r="DJ46" s="6">
        <v>6.4268145613744235E-2</v>
      </c>
      <c r="DK46" s="6">
        <v>0.15331310356524724</v>
      </c>
      <c r="DL46" s="6">
        <v>0.13806063921706443</v>
      </c>
      <c r="DM46" s="6">
        <v>2.5248003714803121E-2</v>
      </c>
      <c r="DN46" s="6">
        <v>0.13901281481464847</v>
      </c>
      <c r="DO46" s="6">
        <v>6.824401169188218E-3</v>
      </c>
      <c r="DP46" s="6">
        <v>9.9272243936908543E-3</v>
      </c>
      <c r="DQ46" s="6">
        <v>3.5637772977140251E-3</v>
      </c>
      <c r="DR46" s="6">
        <v>1.7381463936083228E-2</v>
      </c>
      <c r="DS46" s="6">
        <v>1.0612014731147644E-2</v>
      </c>
      <c r="DT46" s="6">
        <v>1.6761062008865596E-2</v>
      </c>
      <c r="DU46" s="6">
        <v>8.5167838393310269E-2</v>
      </c>
      <c r="DV46" s="6">
        <v>7.3435173478648127E-2</v>
      </c>
      <c r="DW46" s="6">
        <v>2.5954895661563428E-2</v>
      </c>
      <c r="DX46" s="6">
        <v>2.5245646574208656E-2</v>
      </c>
      <c r="DY46" s="6">
        <v>7.3696293255386194E-3</v>
      </c>
      <c r="DZ46" s="6">
        <v>9.833562818855289E-2</v>
      </c>
      <c r="EA46" s="6">
        <v>7.2644296923179653E-3</v>
      </c>
      <c r="EB46" s="6">
        <v>7.5643051958298166E-2</v>
      </c>
      <c r="EC46" s="6">
        <v>1.4970019118013805E-2</v>
      </c>
      <c r="ED46" s="6">
        <v>3.0038449264626179E-3</v>
      </c>
      <c r="EE46" s="6">
        <v>2.3645288882620021</v>
      </c>
      <c r="EF46" s="6">
        <v>0.69720929100333406</v>
      </c>
      <c r="EG46" s="6">
        <v>2.5930445904819036E-2</v>
      </c>
      <c r="EH46" s="6">
        <v>3.6171789941200337E-3</v>
      </c>
      <c r="EI46" s="6">
        <v>2.3018483269433423E-2</v>
      </c>
      <c r="EJ46" s="6">
        <v>4.0210009816173134E-2</v>
      </c>
      <c r="EK46" s="6">
        <v>1.2354733962325979E-2</v>
      </c>
      <c r="EL46" s="6">
        <v>8.6342871694914218E-3</v>
      </c>
      <c r="EM46" s="6">
        <v>0.59363354101512955</v>
      </c>
      <c r="EN46" s="6">
        <v>1.3308014666653885E-2</v>
      </c>
      <c r="EO46" s="6">
        <v>1.592548264758897E-2</v>
      </c>
      <c r="EP46" s="6">
        <v>7.5264966700381549E-3</v>
      </c>
      <c r="EQ46" s="6">
        <v>2.5427841734266831E-2</v>
      </c>
      <c r="ER46" s="6">
        <v>3.5135168981779348E-3</v>
      </c>
      <c r="ES46" s="6" t="s">
        <v>327</v>
      </c>
      <c r="ET46" s="6">
        <v>1.4233120346355075E-2</v>
      </c>
      <c r="EU46" s="6">
        <v>0.21129739715681389</v>
      </c>
      <c r="EV46" s="6">
        <v>8.7484529184452091E-3</v>
      </c>
      <c r="EW46" s="6">
        <v>3.8303931001161973E-2</v>
      </c>
      <c r="EX46" s="6">
        <v>1.8395310726785706E-2</v>
      </c>
      <c r="EY46" s="6">
        <v>4.6318110506428914E-3</v>
      </c>
      <c r="EZ46" s="6">
        <v>9.6053929466048169E-2</v>
      </c>
      <c r="FA46" s="6" t="s">
        <v>327</v>
      </c>
      <c r="FB46" s="6">
        <v>1.4665045746113818E-2</v>
      </c>
      <c r="FC46" s="6">
        <v>1.5385161716449996E-2</v>
      </c>
      <c r="FD46" s="6">
        <v>0.20598758571646963</v>
      </c>
      <c r="FE46" s="6">
        <v>0.19275260573486455</v>
      </c>
      <c r="FF46" s="6">
        <v>9.1756664312961766E-3</v>
      </c>
      <c r="FG46" s="6" t="s">
        <v>327</v>
      </c>
      <c r="FH46" s="6">
        <v>3.995859797354525E-2</v>
      </c>
      <c r="FI46" s="6" t="s">
        <v>327</v>
      </c>
      <c r="FJ46" s="6">
        <v>1.0703897080621749E-2</v>
      </c>
      <c r="FK46" s="6">
        <v>0.79223680849120004</v>
      </c>
      <c r="FL46" s="6">
        <v>4.1833939591112777E-2</v>
      </c>
      <c r="FM46" s="6">
        <v>7.761017151132278E-3</v>
      </c>
      <c r="FN46" s="6" t="s">
        <v>327</v>
      </c>
      <c r="FO46" s="6">
        <v>7.8416451528582509E-2</v>
      </c>
      <c r="FP46" s="6">
        <v>5.637804599170574E-3</v>
      </c>
      <c r="FQ46" s="6">
        <v>4.3661236103179769E-2</v>
      </c>
      <c r="FR46" s="6">
        <v>2.697570525544099E-3</v>
      </c>
      <c r="FS46" s="6">
        <v>1.7010793416508185E-2</v>
      </c>
      <c r="FT46" s="6">
        <v>3.3585734870567333E-2</v>
      </c>
      <c r="FU46" s="6">
        <v>0.24268239819947954</v>
      </c>
      <c r="FV46" s="6">
        <v>6.789867517795852E-3</v>
      </c>
      <c r="FW46" s="6">
        <v>2.8200802859115067E-3</v>
      </c>
      <c r="FX46" s="6">
        <v>2.5758070567717024E-2</v>
      </c>
      <c r="FY46" s="6">
        <v>8.9216065137154507E-3</v>
      </c>
      <c r="FZ46" s="6">
        <v>4.0630831007131031E-2</v>
      </c>
      <c r="GA46" s="6">
        <v>4.11114459827996E-3</v>
      </c>
      <c r="GB46" s="6">
        <v>5.8090041690362143E-3</v>
      </c>
      <c r="GC46" s="6">
        <v>1.2016165030067952E-2</v>
      </c>
      <c r="GD46" s="6" t="s">
        <v>327</v>
      </c>
      <c r="GE46" s="6">
        <v>0.10258307103715672</v>
      </c>
      <c r="GF46" s="6">
        <v>0.36851992695819047</v>
      </c>
      <c r="GG46" s="6">
        <v>0.10878545717599974</v>
      </c>
      <c r="GH46" s="6">
        <v>0.36969182813126938</v>
      </c>
      <c r="GI46" s="6">
        <v>1.722832676482252E-2</v>
      </c>
      <c r="GJ46" s="6">
        <v>0.17667477118183525</v>
      </c>
      <c r="GK46" s="6">
        <v>1</v>
      </c>
      <c r="GL46" s="6">
        <v>3.1130042335299726E-3</v>
      </c>
      <c r="GM46" s="6">
        <v>1.6361334668435111E-2</v>
      </c>
      <c r="GN46" s="6">
        <v>1.0020669858373861E-3</v>
      </c>
      <c r="GO46" s="6">
        <v>3.7249715170328585E-3</v>
      </c>
      <c r="GP46" s="6">
        <v>8.3416577126148E-2</v>
      </c>
      <c r="GQ46" s="6">
        <v>3.7793473705229175E-2</v>
      </c>
      <c r="GR46" s="6">
        <v>8.3440136911069485E-3</v>
      </c>
      <c r="GS46" s="6">
        <v>2.1835142746589636E-2</v>
      </c>
      <c r="GT46" s="6" t="s">
        <v>327</v>
      </c>
      <c r="GU46" s="6">
        <v>1.1888943324395666E-2</v>
      </c>
      <c r="GV46" s="6" t="s">
        <v>327</v>
      </c>
      <c r="GW46" s="6">
        <v>4.1570818020141296E-3</v>
      </c>
      <c r="GX46" s="6">
        <v>0.57070383436213501</v>
      </c>
      <c r="GY46" s="6">
        <v>4.639664234420587E-3</v>
      </c>
      <c r="GZ46" s="6">
        <v>1.147822156171467E-2</v>
      </c>
      <c r="HA46" s="6">
        <v>4.1169249360711598E-2</v>
      </c>
      <c r="HB46" s="6">
        <v>0.39164404953261978</v>
      </c>
      <c r="HC46" s="6">
        <v>2.6619170571780586E-2</v>
      </c>
      <c r="HD46" s="6">
        <v>3.3866359571105176E-2</v>
      </c>
      <c r="HE46" s="6">
        <v>0.91614503577644379</v>
      </c>
      <c r="HF46" s="6">
        <v>6.5759466258436663E-2</v>
      </c>
      <c r="HG46" s="6" t="s">
        <v>327</v>
      </c>
      <c r="HH46" s="6">
        <v>0.24806409898252599</v>
      </c>
      <c r="HI46" s="6">
        <v>3.4436473652149135E-2</v>
      </c>
      <c r="HJ46" s="6">
        <v>0.2719316018812778</v>
      </c>
      <c r="HK46" s="6">
        <v>6.0054277828115905E-3</v>
      </c>
      <c r="HL46" s="6">
        <v>1.301307993164841E-2</v>
      </c>
      <c r="HM46" s="6">
        <v>1.4167153579263594E-2</v>
      </c>
      <c r="HN46" s="6">
        <v>1.2061758625258422E-2</v>
      </c>
      <c r="HO46" s="6">
        <v>5.2874686743714649E-2</v>
      </c>
      <c r="HP46" s="6">
        <v>8.2873136446669465E-2</v>
      </c>
      <c r="HQ46" s="6">
        <v>0.14592168172626199</v>
      </c>
      <c r="HR46" s="6">
        <v>8.5079097340706081E-2</v>
      </c>
      <c r="HS46" s="6">
        <v>1.8385341786831524</v>
      </c>
      <c r="HT46" s="6">
        <v>0.39952001314355234</v>
      </c>
      <c r="HU46" s="6" t="s">
        <v>327</v>
      </c>
      <c r="HV46" s="6">
        <v>0.20875903213730587</v>
      </c>
      <c r="HW46" s="6">
        <v>4.1778967479860216E-3</v>
      </c>
      <c r="HX46" s="6">
        <v>1.7787473870253548E-2</v>
      </c>
      <c r="HY46" s="6">
        <v>5.6467572602115816E-2</v>
      </c>
      <c r="HZ46" s="6">
        <v>5.5932770430632453E-2</v>
      </c>
      <c r="IA46" s="6">
        <v>2.2839430574187188E-2</v>
      </c>
      <c r="IB46" s="6" t="s">
        <v>327</v>
      </c>
      <c r="IC46" s="6">
        <v>0.1077470351331823</v>
      </c>
      <c r="ID46" s="6">
        <v>5.0087641639577681E-3</v>
      </c>
      <c r="IE46" s="6">
        <v>0.60130745737143731</v>
      </c>
      <c r="IF46" s="6">
        <v>1.8071405913978973</v>
      </c>
      <c r="IG46" s="6">
        <v>4.133840333851789E-2</v>
      </c>
      <c r="IH46" s="6">
        <v>2.5991093396752738E-2</v>
      </c>
      <c r="II46" s="6">
        <v>2.2261435804330851E-2</v>
      </c>
      <c r="IJ46" s="6">
        <v>7.9788821949816541E-2</v>
      </c>
      <c r="IK46" s="6">
        <v>0.12263854600584806</v>
      </c>
      <c r="IL46" s="6">
        <v>8.2003002936617952E-3</v>
      </c>
      <c r="IM46" s="6">
        <v>0.33415634760445873</v>
      </c>
      <c r="IN46" s="6">
        <v>7.2757415028137191E-3</v>
      </c>
      <c r="IO46" s="6">
        <v>9.8989449550471228E-3</v>
      </c>
      <c r="IP46" s="6">
        <v>8.2131493085726273E-2</v>
      </c>
      <c r="IQ46" s="6">
        <v>1.6729649273754813E-2</v>
      </c>
      <c r="IR46" s="6">
        <v>2.4157195734758649E-2</v>
      </c>
      <c r="IS46" s="6">
        <v>1.4573948779254293E-2</v>
      </c>
      <c r="IT46" s="6">
        <v>1.2346815665780402E-2</v>
      </c>
      <c r="IU46" s="6">
        <v>6.8470247901797256E-3</v>
      </c>
      <c r="IV46" s="6">
        <v>5.611496442274861E-2</v>
      </c>
      <c r="IW46" s="6">
        <v>3.3895935834176147E-2</v>
      </c>
      <c r="IX46" s="6">
        <v>0.13292386808161399</v>
      </c>
      <c r="IY46" s="6">
        <v>5.7368333464663544E-2</v>
      </c>
      <c r="IZ46" s="6">
        <v>4.2138643343596335E-2</v>
      </c>
      <c r="JA46" s="6">
        <v>3.9345789304607699E-2</v>
      </c>
      <c r="JB46" s="6">
        <v>2.0567091447083758E-2</v>
      </c>
      <c r="JC46" s="6">
        <v>5.7168862456557036E-2</v>
      </c>
      <c r="JD46" s="6">
        <v>5.4556749606599888E-3</v>
      </c>
      <c r="JE46" s="6">
        <v>2.6630209317430938E-2</v>
      </c>
      <c r="JF46" s="6">
        <v>2.6122063670750741E-2</v>
      </c>
      <c r="JG46" s="6">
        <v>9.8650095819569628E-3</v>
      </c>
      <c r="JH46" s="6">
        <v>2.6190180852698294E-2</v>
      </c>
      <c r="JI46" s="6">
        <v>0.12134606562217162</v>
      </c>
      <c r="JJ46" s="6">
        <v>3.7469163826769403E-2</v>
      </c>
      <c r="JK46" s="6">
        <v>0.3266157152153002</v>
      </c>
      <c r="JL46" s="6">
        <v>3.269047127754196E-2</v>
      </c>
      <c r="JM46" s="6">
        <v>2.5500161813987753E-2</v>
      </c>
      <c r="JN46" s="6">
        <v>6.3391255208696592E-3</v>
      </c>
      <c r="JO46" s="6" t="s">
        <v>327</v>
      </c>
      <c r="JP46" s="6">
        <v>1.951831676615844E-2</v>
      </c>
      <c r="JQ46" s="6" t="s">
        <v>327</v>
      </c>
      <c r="JR46" s="6">
        <v>4.9002330812261366E-2</v>
      </c>
      <c r="JS46" s="6">
        <v>9.9283556039389802E-3</v>
      </c>
      <c r="JT46" s="6">
        <v>9.5903148150645687E-3</v>
      </c>
      <c r="JU46" s="6">
        <v>3.029053658652411E-2</v>
      </c>
      <c r="JV46" s="6">
        <v>6.2893536714825459E-3</v>
      </c>
      <c r="JW46" s="6">
        <v>5.0507129624714261E-3</v>
      </c>
      <c r="JX46" s="6">
        <v>8.2779658688389487E-3</v>
      </c>
      <c r="JY46" s="6">
        <v>3.3929704541939366E-2</v>
      </c>
      <c r="JZ46" s="6">
        <v>0.32785966042500247</v>
      </c>
      <c r="KA46" s="6">
        <v>4.9848783655391839E-2</v>
      </c>
      <c r="KB46" s="6">
        <v>4.2364905306633054E-2</v>
      </c>
      <c r="KC46" s="6">
        <v>7.851963944006253E-2</v>
      </c>
      <c r="KD46" s="6">
        <v>1.9043984384229707E-3</v>
      </c>
      <c r="KE46" s="6">
        <v>6.757119702316805E-2</v>
      </c>
      <c r="KF46" s="6" t="s">
        <v>327</v>
      </c>
      <c r="KG46" s="6">
        <v>3.5848238699482768E-2</v>
      </c>
      <c r="KH46" s="6">
        <v>6.1867425481714686E-3</v>
      </c>
      <c r="KI46" s="6">
        <v>9.6319367066054849E-3</v>
      </c>
      <c r="KJ46" s="6">
        <v>1.3845958135007165E-2</v>
      </c>
      <c r="KK46" s="6">
        <v>8.1827205996560057E-2</v>
      </c>
      <c r="KL46" s="6">
        <v>0.33410720807888389</v>
      </c>
      <c r="KM46" s="6">
        <v>9.9052277239782618E-3</v>
      </c>
      <c r="KN46" s="6">
        <v>8.2662671191503761E-3</v>
      </c>
      <c r="KO46" s="6">
        <v>1.9164923262573748E-2</v>
      </c>
      <c r="KP46" s="6">
        <v>5.7736648128380343E-3</v>
      </c>
      <c r="KQ46" s="6">
        <v>4.7221227516820383E-3</v>
      </c>
      <c r="KR46" s="6">
        <v>0.24094841400670472</v>
      </c>
      <c r="KS46" s="6">
        <v>0.31514377624732537</v>
      </c>
      <c r="KT46" s="6">
        <v>4.9658745881431283E-3</v>
      </c>
      <c r="KU46" s="6">
        <v>4.3241568780545275E-2</v>
      </c>
      <c r="KV46" s="6" t="s">
        <v>327</v>
      </c>
      <c r="KW46" s="6">
        <v>0.15968282542975235</v>
      </c>
      <c r="KX46" s="6" t="s">
        <v>327</v>
      </c>
      <c r="KY46" s="6">
        <v>0.12056059208330409</v>
      </c>
      <c r="KZ46" s="6">
        <v>0.70277418845672501</v>
      </c>
      <c r="LA46" s="6">
        <v>7.883184470898013E-3</v>
      </c>
      <c r="LB46" s="6">
        <v>2.2507240824474451E-3</v>
      </c>
      <c r="LC46" s="6">
        <v>4.1578736083098464E-2</v>
      </c>
      <c r="LD46" s="6">
        <v>1.7485542280723254</v>
      </c>
      <c r="LE46" s="6">
        <v>5.2709036183203065E-2</v>
      </c>
      <c r="LF46" s="6">
        <v>7.6600794142763731E-2</v>
      </c>
      <c r="LG46" s="6">
        <v>1.3329218245334531E-2</v>
      </c>
      <c r="LH46" s="6">
        <v>5.3370274677744132E-3</v>
      </c>
      <c r="LI46" s="6">
        <v>22.749528814959039</v>
      </c>
      <c r="LJ46" s="6">
        <v>0.61308529016642188</v>
      </c>
      <c r="LK46" s="6">
        <v>0.14346049221345752</v>
      </c>
      <c r="LL46" s="6">
        <v>2.585269927446536E-2</v>
      </c>
      <c r="LM46" s="6">
        <v>8.1816097174388216E-2</v>
      </c>
      <c r="LN46" s="6">
        <v>7.4589924824623203E-3</v>
      </c>
      <c r="LO46" s="6">
        <v>1.8997650313795508E-2</v>
      </c>
      <c r="LP46" s="11" t="s">
        <v>327</v>
      </c>
    </row>
    <row r="47" spans="1:328" ht="14.25" x14ac:dyDescent="0.2">
      <c r="A47" s="36" t="s">
        <v>101</v>
      </c>
      <c r="B47" s="18" t="s">
        <v>253</v>
      </c>
      <c r="C47" s="37">
        <v>3.1065266909588596</v>
      </c>
      <c r="D47" s="18" t="s">
        <v>259</v>
      </c>
      <c r="E47" s="18" t="s">
        <v>254</v>
      </c>
      <c r="F47" s="18"/>
      <c r="G47" s="6"/>
      <c r="H47" s="48" t="s">
        <v>327</v>
      </c>
      <c r="I47" s="7">
        <v>1.33298933608531E-2</v>
      </c>
      <c r="J47" s="7">
        <v>9.5416236670106597E-2</v>
      </c>
      <c r="K47" s="7">
        <v>2.5140465542942299E-2</v>
      </c>
      <c r="L47" s="7">
        <v>0.40059912854030499</v>
      </c>
      <c r="M47" s="6">
        <v>0.21189952189420899</v>
      </c>
      <c r="N47" s="6">
        <v>8.1672611368293194E-2</v>
      </c>
      <c r="O47" s="6">
        <v>7.9320027320330805E-2</v>
      </c>
      <c r="P47" s="6">
        <v>9.7700538817636795E-2</v>
      </c>
      <c r="Q47" s="6" t="s">
        <v>327</v>
      </c>
      <c r="R47" s="6">
        <v>9.8277301358427493E-2</v>
      </c>
      <c r="S47" s="6">
        <v>5.1210442437580599E-2</v>
      </c>
      <c r="T47" s="6">
        <v>0.13583591331269301</v>
      </c>
      <c r="U47" s="6">
        <v>2.5590043257190501E-2</v>
      </c>
      <c r="V47" s="6">
        <v>0.54368976246490097</v>
      </c>
      <c r="W47" s="6">
        <v>0.15285725127115399</v>
      </c>
      <c r="X47" s="6">
        <v>2.7835110652448099E-2</v>
      </c>
      <c r="Y47" s="6" t="s">
        <v>327</v>
      </c>
      <c r="Z47" s="6">
        <v>6.0450349730535402</v>
      </c>
      <c r="AA47" s="6" t="s">
        <v>327</v>
      </c>
      <c r="AB47" s="6">
        <v>3.9137570232771401</v>
      </c>
      <c r="AC47" s="6">
        <v>0.76109391124870995</v>
      </c>
      <c r="AD47" s="6">
        <v>5.4451897718151503E-2</v>
      </c>
      <c r="AE47" s="6" t="s">
        <v>327</v>
      </c>
      <c r="AF47" s="6">
        <v>3.6624421340214E-2</v>
      </c>
      <c r="AG47" s="6">
        <v>3.1232083476665499E-2</v>
      </c>
      <c r="AH47" s="6">
        <v>1.1976264189886401</v>
      </c>
      <c r="AI47" s="6">
        <v>3.0456083018002502</v>
      </c>
      <c r="AJ47" s="6" t="s">
        <v>327</v>
      </c>
      <c r="AK47" s="6">
        <v>0.77274681802545497</v>
      </c>
      <c r="AL47" s="6">
        <v>1.55326705623434</v>
      </c>
      <c r="AM47" s="6">
        <v>0.61486641440201795</v>
      </c>
      <c r="AN47" s="6">
        <v>1.9902534113060399</v>
      </c>
      <c r="AO47" s="6">
        <v>1.4255245958032301</v>
      </c>
      <c r="AP47" s="6">
        <v>9.5201238390092799E-2</v>
      </c>
      <c r="AQ47" s="6">
        <v>2.9282765737874E-2</v>
      </c>
      <c r="AR47" s="6">
        <v>5.40649008141268E-2</v>
      </c>
      <c r="AS47" s="6">
        <v>1.19205079692695</v>
      </c>
      <c r="AT47" s="6">
        <v>2.5893602489185701E-2</v>
      </c>
      <c r="AU47" s="6" t="s">
        <v>327</v>
      </c>
      <c r="AV47" s="6">
        <v>2.1944157780071E-2</v>
      </c>
      <c r="AW47" s="6">
        <v>7.7112716431601794E-2</v>
      </c>
      <c r="AX47" s="6">
        <v>10.290978672170599</v>
      </c>
      <c r="AY47" s="6">
        <v>0.65885506249283299</v>
      </c>
      <c r="AZ47" s="6">
        <v>4.3879486984897902E-2</v>
      </c>
      <c r="BA47" s="6">
        <v>2.67587463003718E-2</v>
      </c>
      <c r="BB47" s="6">
        <v>3.2359414130682197E-2</v>
      </c>
      <c r="BC47" s="6">
        <v>2.1423288613691001</v>
      </c>
      <c r="BD47" s="6">
        <v>7.60719435379828E-2</v>
      </c>
      <c r="BE47" s="6">
        <v>2.2782120361235399E-2</v>
      </c>
      <c r="BF47" s="6" t="s">
        <v>327</v>
      </c>
      <c r="BG47" s="6">
        <v>5.7949457387872799E-2</v>
      </c>
      <c r="BH47" s="6">
        <v>1.7226986415724298E-2</v>
      </c>
      <c r="BI47" s="6" t="s">
        <v>327</v>
      </c>
      <c r="BJ47" s="6">
        <v>5.5913886022245098E-2</v>
      </c>
      <c r="BK47" s="6">
        <v>1.9442968809288901E-2</v>
      </c>
      <c r="BL47" s="6">
        <v>2.1708376332989299</v>
      </c>
      <c r="BM47" s="6">
        <v>8.6701639720215495E-2</v>
      </c>
      <c r="BN47" s="6" t="s">
        <v>327</v>
      </c>
      <c r="BO47" s="6">
        <v>0.22875816993463999</v>
      </c>
      <c r="BP47" s="6">
        <v>3.5431716546267603E-2</v>
      </c>
      <c r="BQ47" s="6">
        <v>3.0664344685242502</v>
      </c>
      <c r="BR47" s="6">
        <v>3.15904139433551E-2</v>
      </c>
      <c r="BS47" s="6">
        <v>1.61038172573423E-2</v>
      </c>
      <c r="BT47" s="6" t="s">
        <v>327</v>
      </c>
      <c r="BU47" s="6">
        <v>4.97362687765164E-2</v>
      </c>
      <c r="BV47" s="6">
        <v>4.8197313500796799</v>
      </c>
      <c r="BW47" s="6">
        <v>6.4187599605373E-2</v>
      </c>
      <c r="BX47" s="6">
        <v>6.0197655085425898</v>
      </c>
      <c r="BY47" s="6">
        <v>5.5371803692237096</v>
      </c>
      <c r="BZ47" s="6">
        <v>3.4529862639447503E-2</v>
      </c>
      <c r="CA47" s="6">
        <v>0.34958720330237297</v>
      </c>
      <c r="CB47" s="6">
        <v>9.4183579864694403E-2</v>
      </c>
      <c r="CC47" s="6">
        <v>2.1446459740456801E-2</v>
      </c>
      <c r="CD47" s="6">
        <v>6.6620800366930397E-2</v>
      </c>
      <c r="CE47" s="6">
        <v>0.130546955624355</v>
      </c>
      <c r="CF47" s="6">
        <v>6.16471734892787E-2</v>
      </c>
      <c r="CG47" s="6">
        <v>1.30378690141913E-2</v>
      </c>
      <c r="CH47" s="6">
        <v>3.2511193746679802E-2</v>
      </c>
      <c r="CI47" s="6">
        <v>8.8487516126584204E-2</v>
      </c>
      <c r="CJ47" s="6">
        <v>0.74969900240798004</v>
      </c>
      <c r="CK47" s="6">
        <v>4.7400774076041499E-2</v>
      </c>
      <c r="CL47" s="6">
        <v>1.19443011122577</v>
      </c>
      <c r="CM47" s="6">
        <v>7.8925400318737196E-2</v>
      </c>
      <c r="CN47" s="6">
        <v>2.2839123953675</v>
      </c>
      <c r="CO47" s="6">
        <v>6.03858502465313E-2</v>
      </c>
      <c r="CP47" s="6">
        <v>4.2251748652677401</v>
      </c>
      <c r="CQ47" s="6">
        <v>0.18579342794262699</v>
      </c>
      <c r="CR47" s="6" t="s">
        <v>327</v>
      </c>
      <c r="CS47" s="6">
        <v>5.3692237128769603E-2</v>
      </c>
      <c r="CT47" s="6">
        <v>2.6473454879027601E-2</v>
      </c>
      <c r="CU47" s="6">
        <v>1.5713220960898899</v>
      </c>
      <c r="CV47" s="6">
        <v>4.8721256735220399E-3</v>
      </c>
      <c r="CW47" s="6" t="s">
        <v>327</v>
      </c>
      <c r="CX47" s="6">
        <v>0.34803921568627399</v>
      </c>
      <c r="CY47" s="6">
        <v>3.0767400527462399</v>
      </c>
      <c r="CZ47" s="6">
        <v>0.194900204902481</v>
      </c>
      <c r="DA47" s="6">
        <v>2.9598096548560899E-2</v>
      </c>
      <c r="DB47" s="6">
        <v>2.0030386423575202</v>
      </c>
      <c r="DC47" s="6">
        <v>1.9769665176011899</v>
      </c>
      <c r="DD47" s="6">
        <v>23.522560486182702</v>
      </c>
      <c r="DE47" s="6">
        <v>2.2815511876754901</v>
      </c>
      <c r="DF47" s="6">
        <v>9.7279555096892498E-2</v>
      </c>
      <c r="DG47" s="6">
        <v>8.0663054695562408</v>
      </c>
      <c r="DH47" s="6">
        <v>9.7081286649088275E-3</v>
      </c>
      <c r="DI47" s="6" t="s">
        <v>327</v>
      </c>
      <c r="DJ47" s="6">
        <v>3.5240010172510224E-2</v>
      </c>
      <c r="DK47" s="6">
        <v>0.16006515663313614</v>
      </c>
      <c r="DL47" s="6">
        <v>0.24167827996565672</v>
      </c>
      <c r="DM47" s="6">
        <v>8.4609491053799415E-3</v>
      </c>
      <c r="DN47" s="6">
        <v>3.1585335080624929E-2</v>
      </c>
      <c r="DO47" s="6">
        <v>1.2817921708293909E-2</v>
      </c>
      <c r="DP47" s="6">
        <v>1.4564994657257187E-2</v>
      </c>
      <c r="DQ47" s="6" t="s">
        <v>327</v>
      </c>
      <c r="DR47" s="6">
        <v>0.10171964338635728</v>
      </c>
      <c r="DS47" s="6">
        <v>3.5577297750618929E-2</v>
      </c>
      <c r="DT47" s="6">
        <v>6.6019457635663054E-3</v>
      </c>
      <c r="DU47" s="6">
        <v>5.3260054486488273E-3</v>
      </c>
      <c r="DV47" s="6">
        <v>5.8149415984337059E-3</v>
      </c>
      <c r="DW47" s="6">
        <v>2.3925092249517787E-2</v>
      </c>
      <c r="DX47" s="6">
        <v>8.1487694467315838E-2</v>
      </c>
      <c r="DY47" s="6" t="s">
        <v>327</v>
      </c>
      <c r="DZ47" s="6">
        <v>5.5742885888835997E-2</v>
      </c>
      <c r="EA47" s="6" t="s">
        <v>327</v>
      </c>
      <c r="EB47" s="6">
        <v>3.3702889138930561E-2</v>
      </c>
      <c r="EC47" s="6">
        <v>4.6103111366284588E-2</v>
      </c>
      <c r="ED47" s="6">
        <v>6.369243502365847E-3</v>
      </c>
      <c r="EE47" s="6">
        <v>0.35553115569867966</v>
      </c>
      <c r="EF47" s="6">
        <v>1.1454153735362429</v>
      </c>
      <c r="EG47" s="6">
        <v>9.8231724216140438E-3</v>
      </c>
      <c r="EH47" s="6">
        <v>1.364053511035722E-2</v>
      </c>
      <c r="EI47" s="6">
        <v>2.4525248268855333E-2</v>
      </c>
      <c r="EJ47" s="6">
        <v>3.8050594430214225E-2</v>
      </c>
      <c r="EK47" s="6">
        <v>1.5621955588125958E-2</v>
      </c>
      <c r="EL47" s="6">
        <v>1.3290103586392094E-2</v>
      </c>
      <c r="EM47" s="6">
        <v>4.6411845685332451E-2</v>
      </c>
      <c r="EN47" s="6">
        <v>1.7732434187064158E-2</v>
      </c>
      <c r="EO47" s="6">
        <v>1.7871009754941051E-2</v>
      </c>
      <c r="EP47" s="6">
        <v>4.4945524089629024E-3</v>
      </c>
      <c r="EQ47" s="6">
        <v>2.0258168809300547E-2</v>
      </c>
      <c r="ER47" s="6">
        <v>1.7844863379767061E-2</v>
      </c>
      <c r="ES47" s="6" t="s">
        <v>327</v>
      </c>
      <c r="ET47" s="6">
        <v>1.1425941874843259E-2</v>
      </c>
      <c r="EU47" s="6">
        <v>0.10579779642866065</v>
      </c>
      <c r="EV47" s="6">
        <v>1.5099499867704917E-2</v>
      </c>
      <c r="EW47" s="6">
        <v>4.6190088901367887E-2</v>
      </c>
      <c r="EX47" s="6">
        <v>4.9887178705401228E-3</v>
      </c>
      <c r="EY47" s="6">
        <v>5.5011856477089642E-3</v>
      </c>
      <c r="EZ47" s="6">
        <v>6.1302661956659794E-2</v>
      </c>
      <c r="FA47" s="6">
        <v>7.6454454390924978E-2</v>
      </c>
      <c r="FB47" s="6">
        <v>2.3866360864227235E-2</v>
      </c>
      <c r="FC47" s="6">
        <v>9.4254765791231838E-3</v>
      </c>
      <c r="FD47" s="6">
        <v>0.21561039886971481</v>
      </c>
      <c r="FE47" s="6">
        <v>0.58182883046823675</v>
      </c>
      <c r="FF47" s="6">
        <v>6.2306681182766679E-3</v>
      </c>
      <c r="FG47" s="6" t="s">
        <v>327</v>
      </c>
      <c r="FH47" s="6">
        <v>7.55863965362681E-2</v>
      </c>
      <c r="FI47" s="6" t="s">
        <v>327</v>
      </c>
      <c r="FJ47" s="6">
        <v>1.891424799244578E-2</v>
      </c>
      <c r="FK47" s="6">
        <v>0.4178260380778599</v>
      </c>
      <c r="FL47" s="6">
        <v>6.5399790345159067E-2</v>
      </c>
      <c r="FM47" s="6">
        <v>1.2708956730189604E-2</v>
      </c>
      <c r="FN47" s="6" t="s">
        <v>327</v>
      </c>
      <c r="FO47" s="6">
        <v>0.23657713290241372</v>
      </c>
      <c r="FP47" s="6">
        <v>1.0225825753870011E-2</v>
      </c>
      <c r="FQ47" s="6">
        <v>9.5925563347415959E-3</v>
      </c>
      <c r="FR47" s="6" t="s">
        <v>327</v>
      </c>
      <c r="FS47" s="6">
        <v>1.6446035248561999E-2</v>
      </c>
      <c r="FT47" s="6">
        <v>0.11018059267552494</v>
      </c>
      <c r="FU47" s="6">
        <v>0.31581355580415948</v>
      </c>
      <c r="FV47" s="6" t="s">
        <v>327</v>
      </c>
      <c r="FW47" s="6" t="s">
        <v>327</v>
      </c>
      <c r="FX47" s="6" t="s">
        <v>327</v>
      </c>
      <c r="FY47" s="6" t="s">
        <v>327</v>
      </c>
      <c r="FZ47" s="6">
        <v>1.1522474069970072</v>
      </c>
      <c r="GA47" s="6">
        <v>1.3554252292828309E-2</v>
      </c>
      <c r="GB47" s="6">
        <v>1.5585821453487483E-2</v>
      </c>
      <c r="GC47" s="6" t="s">
        <v>327</v>
      </c>
      <c r="GD47" s="6">
        <v>6.9338092149070999E-3</v>
      </c>
      <c r="GE47" s="6">
        <v>0.2441726389009268</v>
      </c>
      <c r="GF47" s="6">
        <v>0.35170648248608433</v>
      </c>
      <c r="GG47" s="6">
        <v>9.5282669333343561E-2</v>
      </c>
      <c r="GH47" s="6">
        <v>4.2390890209583674</v>
      </c>
      <c r="GI47" s="6">
        <v>1.4767441601388553E-2</v>
      </c>
      <c r="GJ47" s="6">
        <v>7.1201737159844072</v>
      </c>
      <c r="GK47" s="6">
        <v>1</v>
      </c>
      <c r="GL47" s="6">
        <v>3.9193334416491119E-3</v>
      </c>
      <c r="GM47" s="6">
        <v>3.2688129358887555E-2</v>
      </c>
      <c r="GN47" s="6" t="s">
        <v>327</v>
      </c>
      <c r="GO47" s="6">
        <v>9.8758654616005054E-3</v>
      </c>
      <c r="GP47" s="6">
        <v>5.8489317942660365E-2</v>
      </c>
      <c r="GQ47" s="6">
        <v>1.8396550719696887E-2</v>
      </c>
      <c r="GR47" s="6">
        <v>5.1116055030399924E-3</v>
      </c>
      <c r="GS47" s="6" t="s">
        <v>327</v>
      </c>
      <c r="GT47" s="6">
        <v>2.2514596171577812E-2</v>
      </c>
      <c r="GU47" s="6">
        <v>1.0000967368464208E-2</v>
      </c>
      <c r="GV47" s="6">
        <v>6.454362943672725E-3</v>
      </c>
      <c r="GW47" s="6" t="s">
        <v>327</v>
      </c>
      <c r="GX47" s="6">
        <v>0.14571344155159052</v>
      </c>
      <c r="GY47" s="6">
        <v>4.089545913968539E-2</v>
      </c>
      <c r="GZ47" s="6">
        <v>7.5405986841627906E-3</v>
      </c>
      <c r="HA47" s="6">
        <v>2.286086692551283E-2</v>
      </c>
      <c r="HB47" s="6">
        <v>1.1325200084642548</v>
      </c>
      <c r="HC47" s="6">
        <v>3.2748265801242474E-2</v>
      </c>
      <c r="HD47" s="6">
        <v>5.2375865951854235E-2</v>
      </c>
      <c r="HE47" s="6">
        <v>0.82481455637369028</v>
      </c>
      <c r="HF47" s="6">
        <v>1.7042171463045153E-2</v>
      </c>
      <c r="HG47" s="6" t="s">
        <v>327</v>
      </c>
      <c r="HH47" s="6">
        <v>0.13826938048796783</v>
      </c>
      <c r="HI47" s="6">
        <v>2.5712118993154693E-2</v>
      </c>
      <c r="HJ47" s="6">
        <v>1.8981731569165199</v>
      </c>
      <c r="HK47" s="6">
        <v>1.352256232887309E-2</v>
      </c>
      <c r="HL47" s="6">
        <v>2.8759508021384311E-2</v>
      </c>
      <c r="HM47" s="6" t="s">
        <v>327</v>
      </c>
      <c r="HN47" s="6" t="s">
        <v>327</v>
      </c>
      <c r="HO47" s="6">
        <v>0.19057986745295949</v>
      </c>
      <c r="HP47" s="6">
        <v>4.5105016720887563E-2</v>
      </c>
      <c r="HQ47" s="6">
        <v>4.4535026881578406E-2</v>
      </c>
      <c r="HR47" s="6">
        <v>2.312508661076373</v>
      </c>
      <c r="HS47" s="6">
        <v>1.1627260639937469</v>
      </c>
      <c r="HT47" s="6">
        <v>2.4778527604547529</v>
      </c>
      <c r="HU47" s="6">
        <v>5.5717807136485675E-3</v>
      </c>
      <c r="HV47" s="6">
        <v>0.25698679920989054</v>
      </c>
      <c r="HW47" s="6">
        <v>9.0230950688944492E-3</v>
      </c>
      <c r="HX47" s="6">
        <v>5.5221027110906136E-3</v>
      </c>
      <c r="HY47" s="6">
        <v>0.20873391671818475</v>
      </c>
      <c r="HZ47" s="6">
        <v>7.0066908389179811E-2</v>
      </c>
      <c r="IA47" s="6">
        <v>4.2916569676759879E-2</v>
      </c>
      <c r="IB47" s="6">
        <v>3.976332352064943E-2</v>
      </c>
      <c r="IC47" s="6">
        <v>0.15428724237762512</v>
      </c>
      <c r="ID47" s="6">
        <v>1.1760614705161938E-2</v>
      </c>
      <c r="IE47" s="6">
        <v>0.37562794253903403</v>
      </c>
      <c r="IF47" s="6">
        <v>2.6666631874427381E-2</v>
      </c>
      <c r="IG47" s="6">
        <v>5.6808109547696897E-2</v>
      </c>
      <c r="IH47" s="6" t="s">
        <v>327</v>
      </c>
      <c r="II47" s="6">
        <v>1.4077178693581835E-2</v>
      </c>
      <c r="IJ47" s="6">
        <v>0.10871805967973319</v>
      </c>
      <c r="IK47" s="6">
        <v>0.18770443149534094</v>
      </c>
      <c r="IL47" s="6">
        <v>2.8760952041443792E-2</v>
      </c>
      <c r="IM47" s="6">
        <v>0.48565220685635174</v>
      </c>
      <c r="IN47" s="6">
        <v>9.0114094785391056E-3</v>
      </c>
      <c r="IO47" s="6">
        <v>4.7091061113722674E-2</v>
      </c>
      <c r="IP47" s="6">
        <v>1.4572367931748074</v>
      </c>
      <c r="IQ47" s="6">
        <v>2.3432332028792649E-2</v>
      </c>
      <c r="IR47" s="6">
        <v>2.281527893471556E-2</v>
      </c>
      <c r="IS47" s="6">
        <v>2.2867571501275826E-2</v>
      </c>
      <c r="IT47" s="6">
        <v>2.0470900146264858E-2</v>
      </c>
      <c r="IU47" s="6" t="s">
        <v>327</v>
      </c>
      <c r="IV47" s="6">
        <v>7.953187635309121E-2</v>
      </c>
      <c r="IW47" s="6">
        <v>8.7119538292021917E-2</v>
      </c>
      <c r="IX47" s="6">
        <v>0.18756062679945942</v>
      </c>
      <c r="IY47" s="6">
        <v>6.1754993291473721E-2</v>
      </c>
      <c r="IZ47" s="6">
        <v>5.5809320184745485E-2</v>
      </c>
      <c r="JA47" s="6">
        <v>4.9978634963257773E-2</v>
      </c>
      <c r="JB47" s="6">
        <v>1.8567644031387456E-2</v>
      </c>
      <c r="JC47" s="6">
        <v>5.1767099110596508E-2</v>
      </c>
      <c r="JD47" s="6">
        <v>9.1385352556961775E-3</v>
      </c>
      <c r="JE47" s="6">
        <v>4.1621015904707653E-2</v>
      </c>
      <c r="JF47" s="6">
        <v>4.998653471051713E-2</v>
      </c>
      <c r="JG47" s="6">
        <v>1.7394453729278191E-2</v>
      </c>
      <c r="JH47" s="6">
        <v>1.2142338476471783E-2</v>
      </c>
      <c r="JI47" s="6">
        <v>6.0341210905441138E-2</v>
      </c>
      <c r="JJ47" s="6">
        <v>4.3803948766088152E-3</v>
      </c>
      <c r="JK47" s="6">
        <v>0.11486339847113497</v>
      </c>
      <c r="JL47" s="6">
        <v>2.5191979365490374E-2</v>
      </c>
      <c r="JM47" s="6">
        <v>2.3380266991420831E-2</v>
      </c>
      <c r="JN47" s="6" t="s">
        <v>327</v>
      </c>
      <c r="JO47" s="6">
        <v>2.6318691041546136E-2</v>
      </c>
      <c r="JP47" s="6">
        <v>0.53246980747538142</v>
      </c>
      <c r="JQ47" s="6">
        <v>6.9862967802306504E-3</v>
      </c>
      <c r="JR47" s="6">
        <v>4.7319609956401526E-2</v>
      </c>
      <c r="JS47" s="6">
        <v>2.7168618422122866E-2</v>
      </c>
      <c r="JT47" s="6">
        <v>9.0413973844860711E-3</v>
      </c>
      <c r="JU47" s="6">
        <v>2.9168834685492098E-2</v>
      </c>
      <c r="JV47" s="6">
        <v>4.3513374878517627E-3</v>
      </c>
      <c r="JW47" s="6">
        <v>1.139411168086317E-2</v>
      </c>
      <c r="JX47" s="6">
        <v>1.9541065176340876E-2</v>
      </c>
      <c r="JY47" s="6">
        <v>3.1299759667479464E-2</v>
      </c>
      <c r="JZ47" s="6">
        <v>0.24925809821258049</v>
      </c>
      <c r="KA47" s="6">
        <v>1.9199641271967861E-2</v>
      </c>
      <c r="KB47" s="6">
        <v>6.2237202810970067E-2</v>
      </c>
      <c r="KC47" s="6">
        <v>2.2021835950852671E-2</v>
      </c>
      <c r="KD47" s="6">
        <v>3.3048949115743365E-3</v>
      </c>
      <c r="KE47" s="6">
        <v>2.1983825895029632E-2</v>
      </c>
      <c r="KF47" s="6" t="s">
        <v>327</v>
      </c>
      <c r="KG47" s="6">
        <v>3.2478958725071061E-2</v>
      </c>
      <c r="KH47" s="6" t="s">
        <v>327</v>
      </c>
      <c r="KI47" s="6" t="s">
        <v>327</v>
      </c>
      <c r="KJ47" s="6">
        <v>1.0513435329420763E-2</v>
      </c>
      <c r="KK47" s="6" t="s">
        <v>327</v>
      </c>
      <c r="KL47" s="6">
        <v>0.16030574522509289</v>
      </c>
      <c r="KM47" s="6" t="s">
        <v>327</v>
      </c>
      <c r="KN47" s="6">
        <v>5.1534396298032912E-3</v>
      </c>
      <c r="KO47" s="6">
        <v>1.3996125187845264E-2</v>
      </c>
      <c r="KP47" s="6">
        <v>5.6005418366125844E-3</v>
      </c>
      <c r="KQ47" s="6">
        <v>9.7499627916721263E-3</v>
      </c>
      <c r="KR47" s="6">
        <v>0.19308272951055003</v>
      </c>
      <c r="KS47" s="6">
        <v>0.66075934147884019</v>
      </c>
      <c r="KT47" s="6" t="s">
        <v>327</v>
      </c>
      <c r="KU47" s="6">
        <v>5.7017776959701096E-2</v>
      </c>
      <c r="KV47" s="6" t="s">
        <v>327</v>
      </c>
      <c r="KW47" s="6">
        <v>0.44836755451938309</v>
      </c>
      <c r="KX47" s="6" t="s">
        <v>327</v>
      </c>
      <c r="KY47" s="6">
        <v>0.53547401980760567</v>
      </c>
      <c r="KZ47" s="6">
        <v>0.46374071190220911</v>
      </c>
      <c r="LA47" s="6" t="s">
        <v>327</v>
      </c>
      <c r="LB47" s="6">
        <v>5.8959951041702777E-3</v>
      </c>
      <c r="LC47" s="6" t="s">
        <v>327</v>
      </c>
      <c r="LD47" s="6">
        <v>1.3426762851248164</v>
      </c>
      <c r="LE47" s="6">
        <v>0.24500409194061271</v>
      </c>
      <c r="LF47" s="6">
        <v>0.34934359664252995</v>
      </c>
      <c r="LG47" s="6">
        <v>1.3512418166065011E-2</v>
      </c>
      <c r="LH47" s="6">
        <v>4.0265332858021308E-2</v>
      </c>
      <c r="LI47" s="6">
        <v>73.086458044961404</v>
      </c>
      <c r="LJ47" s="6">
        <v>1.7884106287243324</v>
      </c>
      <c r="LK47" s="6">
        <v>0.25438016233920518</v>
      </c>
      <c r="LL47" s="6">
        <v>2.5118769735548458E-2</v>
      </c>
      <c r="LM47" s="6">
        <v>0.17684847945980683</v>
      </c>
      <c r="LN47" s="6" t="s">
        <v>327</v>
      </c>
      <c r="LO47" s="6">
        <v>1.8859340678095488E-2</v>
      </c>
      <c r="LP47" s="11" t="s">
        <v>327</v>
      </c>
    </row>
    <row r="48" spans="1:328" ht="14.25" x14ac:dyDescent="0.2">
      <c r="A48" s="36" t="s">
        <v>100</v>
      </c>
      <c r="B48" s="18" t="s">
        <v>253</v>
      </c>
      <c r="C48" s="37">
        <v>4.4075909910895286</v>
      </c>
      <c r="D48" s="18" t="s">
        <v>255</v>
      </c>
      <c r="E48" s="18" t="s">
        <v>254</v>
      </c>
      <c r="F48" s="18"/>
      <c r="G48" s="6"/>
      <c r="H48" s="7">
        <v>7.7068876392174003E-3</v>
      </c>
      <c r="I48" s="7">
        <v>1.7920080201757501E-2</v>
      </c>
      <c r="J48" s="7">
        <v>7.1852629270508603E-2</v>
      </c>
      <c r="K48" s="7">
        <v>3.03732827895173E-2</v>
      </c>
      <c r="L48" s="7">
        <v>0.38255611773367298</v>
      </c>
      <c r="M48" s="6">
        <v>0.269894610401681</v>
      </c>
      <c r="N48" s="6">
        <v>0.107491670360784</v>
      </c>
      <c r="O48" s="6" t="s">
        <v>327</v>
      </c>
      <c r="P48" s="6">
        <v>0.12207747636956399</v>
      </c>
      <c r="Q48" s="6" t="s">
        <v>327</v>
      </c>
      <c r="R48" s="6">
        <v>0.14336989318042001</v>
      </c>
      <c r="S48" s="6">
        <v>4.7546867626660501E-2</v>
      </c>
      <c r="T48" s="6">
        <v>0.290120459280377</v>
      </c>
      <c r="U48" s="6">
        <v>2.50532667915516E-2</v>
      </c>
      <c r="V48" s="6">
        <v>0.69521385365574595</v>
      </c>
      <c r="W48" s="6">
        <v>0.158599190630764</v>
      </c>
      <c r="X48" s="6">
        <v>1.5962029480411598E-2</v>
      </c>
      <c r="Y48" s="6" t="s">
        <v>327</v>
      </c>
      <c r="Z48" s="6">
        <v>5.73376775952004</v>
      </c>
      <c r="AA48" s="6" t="s">
        <v>327</v>
      </c>
      <c r="AB48" s="6">
        <v>2.4842964332148001</v>
      </c>
      <c r="AC48" s="6">
        <v>0.587117592694121</v>
      </c>
      <c r="AD48" s="6">
        <v>6.8108836291295202E-2</v>
      </c>
      <c r="AE48" s="6" t="s">
        <v>327</v>
      </c>
      <c r="AF48" s="6">
        <v>3.0487194520312799E-2</v>
      </c>
      <c r="AG48" s="6">
        <v>4.0382838077037499E-2</v>
      </c>
      <c r="AH48" s="6">
        <v>1.9399270038691001</v>
      </c>
      <c r="AI48" s="6">
        <v>2.63447109133915</v>
      </c>
      <c r="AJ48" s="6" t="s">
        <v>327</v>
      </c>
      <c r="AK48" s="6">
        <v>0.81729037108977198</v>
      </c>
      <c r="AL48" s="6">
        <v>1.32537787247429</v>
      </c>
      <c r="AM48" s="6">
        <v>0.53486113504284205</v>
      </c>
      <c r="AN48" s="6">
        <v>1.5149203464966501</v>
      </c>
      <c r="AO48" s="6">
        <v>1.14404987546797</v>
      </c>
      <c r="AP48" s="6">
        <v>0.10548410846034501</v>
      </c>
      <c r="AQ48" s="6" t="s">
        <v>327</v>
      </c>
      <c r="AR48" s="6">
        <v>1.7653785303654499E-2</v>
      </c>
      <c r="AS48" s="6">
        <v>1.45395447923683</v>
      </c>
      <c r="AT48" s="6">
        <v>3.1531080636627497E-2</v>
      </c>
      <c r="AU48" s="6" t="s">
        <v>327</v>
      </c>
      <c r="AV48" s="6">
        <v>4.9562179858706999E-2</v>
      </c>
      <c r="AW48" s="6">
        <v>7.9575181315496707E-2</v>
      </c>
      <c r="AX48" s="6">
        <v>9.6105202149156401</v>
      </c>
      <c r="AY48" s="6">
        <v>1.0648036466736599</v>
      </c>
      <c r="AZ48" s="6">
        <v>4.8733751841100501E-2</v>
      </c>
      <c r="BA48" s="6">
        <v>2.0191331455291599E-2</v>
      </c>
      <c r="BB48" s="6">
        <v>1.9075946289914301E-2</v>
      </c>
      <c r="BC48" s="6">
        <v>1.8783032315669099</v>
      </c>
      <c r="BD48" s="6">
        <v>7.9321045030101095E-2</v>
      </c>
      <c r="BE48" s="6">
        <v>1.55009938367819E-2</v>
      </c>
      <c r="BF48" s="6" t="s">
        <v>327</v>
      </c>
      <c r="BG48" s="6">
        <v>6.1617880482189497E-2</v>
      </c>
      <c r="BH48" s="6">
        <v>2.1678511675794699E-2</v>
      </c>
      <c r="BI48" s="6" t="s">
        <v>327</v>
      </c>
      <c r="BJ48" s="6">
        <v>4.6382305487241302E-2</v>
      </c>
      <c r="BK48" s="6">
        <v>1.10251533654602E-2</v>
      </c>
      <c r="BL48" s="6">
        <v>1.56463917041307</v>
      </c>
      <c r="BM48" s="6">
        <v>7.1977944516674705E-2</v>
      </c>
      <c r="BN48" s="6">
        <v>1.29127282607141E-2</v>
      </c>
      <c r="BO48" s="6">
        <v>0.30854180046679902</v>
      </c>
      <c r="BP48" s="6">
        <v>2.9135794733626701E-2</v>
      </c>
      <c r="BQ48" s="6">
        <v>3.8582841209918701</v>
      </c>
      <c r="BR48" s="6" t="s">
        <v>327</v>
      </c>
      <c r="BS48" s="6">
        <v>1.09679541262101E-2</v>
      </c>
      <c r="BT48" s="6">
        <v>8.5298365531738404E-2</v>
      </c>
      <c r="BU48" s="6">
        <v>3.9599617788499103E-2</v>
      </c>
      <c r="BV48" s="6">
        <v>6.6039095680027398</v>
      </c>
      <c r="BW48" s="6">
        <v>6.9568574737955899E-2</v>
      </c>
      <c r="BX48" s="6">
        <v>6.73293754601419</v>
      </c>
      <c r="BY48" s="6">
        <v>4.2854837951722304</v>
      </c>
      <c r="BZ48" s="6" t="s">
        <v>327</v>
      </c>
      <c r="CA48" s="6">
        <v>0.28752016792242902</v>
      </c>
      <c r="CB48" s="6">
        <v>7.0035558201099593E-2</v>
      </c>
      <c r="CC48" s="6" t="s">
        <v>327</v>
      </c>
      <c r="CD48" s="6">
        <v>0.11427184009774501</v>
      </c>
      <c r="CE48" s="6">
        <v>6.1937060417613002E-2</v>
      </c>
      <c r="CF48" s="6">
        <v>5.3713247387960301E-2</v>
      </c>
      <c r="CG48" s="6" t="s">
        <v>327</v>
      </c>
      <c r="CH48" s="6">
        <v>3.4219444881383003E-2</v>
      </c>
      <c r="CI48" s="6">
        <v>8.8244126353119498E-2</v>
      </c>
      <c r="CJ48" s="6">
        <v>0.65696517802597099</v>
      </c>
      <c r="CK48" s="6">
        <v>4.5316097295905897E-2</v>
      </c>
      <c r="CL48" s="6">
        <v>0.90096962671721004</v>
      </c>
      <c r="CM48" s="6">
        <v>8.1566115170668196E-2</v>
      </c>
      <c r="CN48" s="6">
        <v>2.3522298281614602</v>
      </c>
      <c r="CO48" s="6">
        <v>5.0611695045348397E-2</v>
      </c>
      <c r="CP48" s="6">
        <v>5.24801453656855</v>
      </c>
      <c r="CQ48" s="6">
        <v>0.24323976491112601</v>
      </c>
      <c r="CR48" s="6" t="s">
        <v>327</v>
      </c>
      <c r="CS48" s="6">
        <v>6.4490358558248098E-2</v>
      </c>
      <c r="CT48" s="6">
        <v>2.34809442503798E-2</v>
      </c>
      <c r="CU48" s="6">
        <v>1.6119143470292401</v>
      </c>
      <c r="CV48" s="6" t="s">
        <v>327</v>
      </c>
      <c r="CW48" s="6">
        <v>4.5358996725343499E-2</v>
      </c>
      <c r="CX48" s="6">
        <v>0.265026081235608</v>
      </c>
      <c r="CY48" s="6">
        <v>2.42347154560691</v>
      </c>
      <c r="CZ48" s="6">
        <v>0.18867169066651401</v>
      </c>
      <c r="DA48" s="6">
        <v>2.20711477310108E-2</v>
      </c>
      <c r="DB48" s="6">
        <v>1.60870314384623</v>
      </c>
      <c r="DC48" s="6">
        <v>2.09411174987076</v>
      </c>
      <c r="DD48" s="6">
        <v>29.828647065273501</v>
      </c>
      <c r="DE48" s="6">
        <v>2.6713903705080702</v>
      </c>
      <c r="DF48" s="6" t="s">
        <v>327</v>
      </c>
      <c r="DG48" s="6">
        <v>10.604082144143799</v>
      </c>
      <c r="DH48" s="6">
        <v>8.4739291621003729E-3</v>
      </c>
      <c r="DI48" s="6">
        <v>3.0924112981209895E-2</v>
      </c>
      <c r="DJ48" s="6">
        <v>6.2337707461426167E-2</v>
      </c>
      <c r="DK48" s="6">
        <v>0.14938554457403819</v>
      </c>
      <c r="DL48" s="6">
        <v>0.10078803017123279</v>
      </c>
      <c r="DM48" s="6">
        <v>7.0714434545454102E-3</v>
      </c>
      <c r="DN48" s="6">
        <v>4.3113057074904468E-2</v>
      </c>
      <c r="DO48" s="6">
        <v>2.1077975195372096E-2</v>
      </c>
      <c r="DP48" s="6">
        <v>1.0084767469375224E-2</v>
      </c>
      <c r="DQ48" s="6" t="s">
        <v>327</v>
      </c>
      <c r="DR48" s="6">
        <v>0.20373186132737933</v>
      </c>
      <c r="DS48" s="6">
        <v>3.0333958295486862E-2</v>
      </c>
      <c r="DT48" s="6" t="s">
        <v>327</v>
      </c>
      <c r="DU48" s="6" t="s">
        <v>327</v>
      </c>
      <c r="DV48" s="6" t="s">
        <v>327</v>
      </c>
      <c r="DW48" s="6">
        <v>0.10401640096820319</v>
      </c>
      <c r="DX48" s="6">
        <v>0.18834993127304209</v>
      </c>
      <c r="DY48" s="6" t="s">
        <v>327</v>
      </c>
      <c r="DZ48" s="6">
        <v>0.11792959489831863</v>
      </c>
      <c r="EA48" s="6" t="s">
        <v>327</v>
      </c>
      <c r="EB48" s="6">
        <v>4.2739947797108421E-2</v>
      </c>
      <c r="EC48" s="6">
        <v>0.11599915966338609</v>
      </c>
      <c r="ED48" s="6" t="s">
        <v>327</v>
      </c>
      <c r="EE48" s="6">
        <v>0.48075952283688922</v>
      </c>
      <c r="EF48" s="6">
        <v>3.193195863253397</v>
      </c>
      <c r="EG48" s="6">
        <v>1.5562730091172884E-2</v>
      </c>
      <c r="EH48" s="6">
        <v>1.7645629517532298E-2</v>
      </c>
      <c r="EI48" s="6">
        <v>4.5754356654096176E-2</v>
      </c>
      <c r="EJ48" s="6">
        <v>3.4050284859740994E-2</v>
      </c>
      <c r="EK48" s="6">
        <v>4.1317806085011656E-2</v>
      </c>
      <c r="EL48" s="6">
        <v>2.4500848093290527E-2</v>
      </c>
      <c r="EM48" s="6">
        <v>1.945035328734648E-2</v>
      </c>
      <c r="EN48" s="6">
        <v>2.069013391557566E-2</v>
      </c>
      <c r="EO48" s="6">
        <v>6.6277858869391873E-2</v>
      </c>
      <c r="EP48" s="6">
        <v>3.7204054824797252E-2</v>
      </c>
      <c r="EQ48" s="6" t="s">
        <v>327</v>
      </c>
      <c r="ER48" s="6">
        <v>4.5469693740770749E-2</v>
      </c>
      <c r="ES48" s="6" t="s">
        <v>327</v>
      </c>
      <c r="ET48" s="6">
        <v>9.9215442482456194E-3</v>
      </c>
      <c r="EU48" s="6">
        <v>0.15010351805560246</v>
      </c>
      <c r="EV48" s="6">
        <v>2.4803860344713199E-2</v>
      </c>
      <c r="EW48" s="6" t="s">
        <v>327</v>
      </c>
      <c r="EX48" s="6">
        <v>2.1290703306735635E-2</v>
      </c>
      <c r="EY48" s="6">
        <v>7.3665207974069266E-3</v>
      </c>
      <c r="EZ48" s="6">
        <v>8.014649729469335E-2</v>
      </c>
      <c r="FA48" s="6">
        <v>9.7073526483921077E-2</v>
      </c>
      <c r="FB48" s="6">
        <v>2.0707491390102757E-2</v>
      </c>
      <c r="FC48" s="6">
        <v>1.9466575429859349E-2</v>
      </c>
      <c r="FD48" s="6">
        <v>0.21651739218340635</v>
      </c>
      <c r="FE48" s="6">
        <v>0.69003679792324968</v>
      </c>
      <c r="FF48" s="6">
        <v>1.2094702431785603E-2</v>
      </c>
      <c r="FG48" s="6">
        <v>2.2062118783720483E-2</v>
      </c>
      <c r="FH48" s="6" t="s">
        <v>327</v>
      </c>
      <c r="FI48" s="6">
        <v>7.3734638423979364E-3</v>
      </c>
      <c r="FJ48" s="6">
        <v>3.0670693632393584E-2</v>
      </c>
      <c r="FK48" s="6">
        <v>0.1326216759764462</v>
      </c>
      <c r="FL48" s="6">
        <v>0.10100326318644984</v>
      </c>
      <c r="FM48" s="6" t="s">
        <v>327</v>
      </c>
      <c r="FN48" s="6" t="s">
        <v>327</v>
      </c>
      <c r="FO48" s="6">
        <v>0.20812330762485129</v>
      </c>
      <c r="FP48" s="6">
        <v>1.2039158623659231E-2</v>
      </c>
      <c r="FQ48" s="6">
        <v>1.9255687577192024E-2</v>
      </c>
      <c r="FR48" s="6">
        <v>7.6268831912142459E-3</v>
      </c>
      <c r="FS48" s="6">
        <v>2.846629160844363E-2</v>
      </c>
      <c r="FT48" s="6">
        <v>9.794140103797852E-2</v>
      </c>
      <c r="FU48" s="6">
        <v>0.51100465181752008</v>
      </c>
      <c r="FV48" s="6" t="s">
        <v>327</v>
      </c>
      <c r="FW48" s="6" t="s">
        <v>327</v>
      </c>
      <c r="FX48" s="6">
        <v>3.1292519804850295E-2</v>
      </c>
      <c r="FY48" s="6">
        <v>6.9538934125893334E-3</v>
      </c>
      <c r="FZ48" s="6">
        <v>0.1791987780819104</v>
      </c>
      <c r="GA48" s="6">
        <v>1.5583558950245057E-2</v>
      </c>
      <c r="GB48" s="6">
        <v>1.980837327153619E-2</v>
      </c>
      <c r="GC48" s="6">
        <v>1.2473095762737528E-2</v>
      </c>
      <c r="GD48" s="6">
        <v>1.7471251348974461E-2</v>
      </c>
      <c r="GE48" s="6">
        <v>0.37743525668347111</v>
      </c>
      <c r="GF48" s="6">
        <v>0.4624501271821822</v>
      </c>
      <c r="GG48" s="6">
        <v>0.1371528381904849</v>
      </c>
      <c r="GH48" s="6">
        <v>5.1042009460832309</v>
      </c>
      <c r="GI48" s="6">
        <v>1.5809206394998183E-2</v>
      </c>
      <c r="GJ48" s="6">
        <v>1.2301950983889098</v>
      </c>
      <c r="GK48" s="6">
        <v>1</v>
      </c>
      <c r="GL48" s="6" t="s">
        <v>327</v>
      </c>
      <c r="GM48" s="6">
        <v>5.4832326591901605E-2</v>
      </c>
      <c r="GN48" s="6">
        <v>6.2903562731234505E-3</v>
      </c>
      <c r="GO48" s="6">
        <v>4.5313862455321624E-3</v>
      </c>
      <c r="GP48" s="6">
        <v>0.15965771024917252</v>
      </c>
      <c r="GQ48" s="6">
        <v>2.5810594970888282E-2</v>
      </c>
      <c r="GR48" s="6">
        <v>7.0228424155091953E-3</v>
      </c>
      <c r="GS48" s="6" t="s">
        <v>327</v>
      </c>
      <c r="GT48" s="6" t="s">
        <v>327</v>
      </c>
      <c r="GU48" s="6">
        <v>5.3409012025274462E-2</v>
      </c>
      <c r="GV48" s="6">
        <v>9.5548441472880895E-3</v>
      </c>
      <c r="GW48" s="6" t="s">
        <v>327</v>
      </c>
      <c r="GX48" s="6">
        <v>1.7734499756761943</v>
      </c>
      <c r="GY48" s="6">
        <v>5.4814969117374501E-3</v>
      </c>
      <c r="GZ48" s="6">
        <v>1.8419773653963249E-2</v>
      </c>
      <c r="HA48" s="6">
        <v>1.844998755648522E-2</v>
      </c>
      <c r="HB48" s="6">
        <v>1.120822050887522</v>
      </c>
      <c r="HC48" s="6">
        <v>0.11131014381063839</v>
      </c>
      <c r="HD48" s="6">
        <v>2.4825290943547955E-2</v>
      </c>
      <c r="HE48" s="6">
        <v>0.74115200501184275</v>
      </c>
      <c r="HF48" s="6">
        <v>2.9844476796480487E-2</v>
      </c>
      <c r="HG48" s="6" t="s">
        <v>327</v>
      </c>
      <c r="HH48" s="6">
        <v>0.19983521093116358</v>
      </c>
      <c r="HI48" s="6">
        <v>3.5153390550616247E-2</v>
      </c>
      <c r="HJ48" s="6">
        <v>2.3054710825925615</v>
      </c>
      <c r="HK48" s="6">
        <v>2.5198400221343998E-2</v>
      </c>
      <c r="HL48" s="6">
        <v>2.9929859557868241E-2</v>
      </c>
      <c r="HM48" s="6" t="s">
        <v>327</v>
      </c>
      <c r="HN48" s="6" t="s">
        <v>327</v>
      </c>
      <c r="HO48" s="6">
        <v>0.4194506251048678</v>
      </c>
      <c r="HP48" s="6">
        <v>4.0154828805214121E-2</v>
      </c>
      <c r="HQ48" s="6">
        <v>8.4426855424110853E-2</v>
      </c>
      <c r="HR48" s="6">
        <v>2.8109109204066502</v>
      </c>
      <c r="HS48" s="6">
        <v>0.97033848547534796</v>
      </c>
      <c r="HT48" s="6">
        <v>1.4101923211267691</v>
      </c>
      <c r="HU48" s="6">
        <v>2.0488786990340641E-2</v>
      </c>
      <c r="HV48" s="6">
        <v>8.8124105099715744E-2</v>
      </c>
      <c r="HW48" s="6">
        <v>2.0211067122006224E-2</v>
      </c>
      <c r="HX48" s="6" t="s">
        <v>327</v>
      </c>
      <c r="HY48" s="6">
        <v>0.12101298338322104</v>
      </c>
      <c r="HZ48" s="6">
        <v>0.10439144624229177</v>
      </c>
      <c r="IA48" s="6">
        <v>3.198986335185814E-2</v>
      </c>
      <c r="IB48" s="6">
        <v>5.3770047881699291E-2</v>
      </c>
      <c r="IC48" s="6">
        <v>0.17400414687591673</v>
      </c>
      <c r="ID48" s="6">
        <v>1.6322988137621813E-2</v>
      </c>
      <c r="IE48" s="6">
        <v>0.46036287762705774</v>
      </c>
      <c r="IF48" s="6">
        <v>2.4192876524017134E-2</v>
      </c>
      <c r="IG48" s="6">
        <v>1.3997084067883031E-2</v>
      </c>
      <c r="IH48" s="6">
        <v>1.0414617700470275E-2</v>
      </c>
      <c r="II48" s="6" t="s">
        <v>327</v>
      </c>
      <c r="IJ48" s="6">
        <v>0.20452881832592359</v>
      </c>
      <c r="IK48" s="6">
        <v>0.24693119480653769</v>
      </c>
      <c r="IL48" s="6" t="s">
        <v>327</v>
      </c>
      <c r="IM48" s="6">
        <v>0.45973408330263227</v>
      </c>
      <c r="IN48" s="6">
        <v>2.2813744720150193E-2</v>
      </c>
      <c r="IO48" s="6">
        <v>9.5115851005871006E-3</v>
      </c>
      <c r="IP48" s="6">
        <v>5.3781821674743054E-2</v>
      </c>
      <c r="IQ48" s="6">
        <v>8.6509755678172845E-3</v>
      </c>
      <c r="IR48" s="6">
        <v>3.033048663504093E-2</v>
      </c>
      <c r="IS48" s="6">
        <v>2.510588073256572E-2</v>
      </c>
      <c r="IT48" s="6">
        <v>1.6806143505946732E-2</v>
      </c>
      <c r="IU48" s="6">
        <v>1.1452835097194899E-2</v>
      </c>
      <c r="IV48" s="6">
        <v>0.25310004848207057</v>
      </c>
      <c r="IW48" s="6">
        <v>1.4896202186449596E-2</v>
      </c>
      <c r="IX48" s="6">
        <v>0.18750607526782995</v>
      </c>
      <c r="IY48" s="6">
        <v>7.0842879912134796E-2</v>
      </c>
      <c r="IZ48" s="6">
        <v>1.7513712490405672E-2</v>
      </c>
      <c r="JA48" s="6">
        <v>5.6134032890911116E-2</v>
      </c>
      <c r="JB48" s="6">
        <v>1.4183562971996628E-2</v>
      </c>
      <c r="JC48" s="6">
        <v>8.0070124351593955E-2</v>
      </c>
      <c r="JD48" s="6" t="s">
        <v>327</v>
      </c>
      <c r="JE48" s="6">
        <v>3.5569759151014131E-2</v>
      </c>
      <c r="JF48" s="6">
        <v>3.1649656354505486E-2</v>
      </c>
      <c r="JG48" s="6">
        <v>1.8633838504964431E-2</v>
      </c>
      <c r="JH48" s="6" t="s">
        <v>327</v>
      </c>
      <c r="JI48" s="6">
        <v>7.7412081453176143E-2</v>
      </c>
      <c r="JJ48" s="6" t="s">
        <v>327</v>
      </c>
      <c r="JK48" s="6">
        <v>0.15813372221992789</v>
      </c>
      <c r="JL48" s="6">
        <v>2.9209192456266315E-2</v>
      </c>
      <c r="JM48" s="6" t="s">
        <v>327</v>
      </c>
      <c r="JN48" s="6" t="s">
        <v>327</v>
      </c>
      <c r="JO48" s="6" t="s">
        <v>327</v>
      </c>
      <c r="JP48" s="6">
        <v>4.3348607980812061E-2</v>
      </c>
      <c r="JQ48" s="6">
        <v>9.5535653468297819E-3</v>
      </c>
      <c r="JR48" s="6">
        <v>1.414982995408183E-2</v>
      </c>
      <c r="JS48" s="6">
        <v>1.0192915086127699E-2</v>
      </c>
      <c r="JT48" s="6">
        <v>6.3254183054519839E-2</v>
      </c>
      <c r="JU48" s="6">
        <v>4.3348607980812061E-2</v>
      </c>
      <c r="JV48" s="6">
        <v>6.9538934125893334E-3</v>
      </c>
      <c r="JW48" s="6" t="s">
        <v>327</v>
      </c>
      <c r="JX48" s="6">
        <v>1.8368876843920866E-2</v>
      </c>
      <c r="JY48" s="6">
        <v>4.2675137031097765E-2</v>
      </c>
      <c r="JZ48" s="6">
        <v>0.21677428319266859</v>
      </c>
      <c r="KA48" s="6" t="s">
        <v>327</v>
      </c>
      <c r="KB48" s="6">
        <v>4.9558656412856304E-2</v>
      </c>
      <c r="KC48" s="6">
        <v>2.4262923336435076E-2</v>
      </c>
      <c r="KD48" s="6" t="s">
        <v>327</v>
      </c>
      <c r="KE48" s="6">
        <v>1.4774699588859058E-2</v>
      </c>
      <c r="KF48" s="6" t="s">
        <v>327</v>
      </c>
      <c r="KG48" s="6">
        <v>5.1819065482466502E-2</v>
      </c>
      <c r="KH48" s="6" t="s">
        <v>327</v>
      </c>
      <c r="KI48" s="6" t="s">
        <v>327</v>
      </c>
      <c r="KJ48" s="6" t="s">
        <v>327</v>
      </c>
      <c r="KK48" s="6" t="s">
        <v>327</v>
      </c>
      <c r="KL48" s="6" t="s">
        <v>327</v>
      </c>
      <c r="KM48" s="6" t="s">
        <v>327</v>
      </c>
      <c r="KN48" s="6">
        <v>1.3104908718406619E-2</v>
      </c>
      <c r="KO48" s="6">
        <v>1.0362424432314927E-2</v>
      </c>
      <c r="KP48" s="6">
        <v>7.4428937405063272E-3</v>
      </c>
      <c r="KQ48" s="6">
        <v>2.090189554624762E-2</v>
      </c>
      <c r="KR48" s="6">
        <v>0.1751891967758363</v>
      </c>
      <c r="KS48" s="6">
        <v>0.64704922579886237</v>
      </c>
      <c r="KT48" s="6">
        <v>1.8682504932503043E-2</v>
      </c>
      <c r="KU48" s="6">
        <v>0.11172732769805985</v>
      </c>
      <c r="KV48" s="6" t="s">
        <v>327</v>
      </c>
      <c r="KW48" s="6">
        <v>0.29546275069577976</v>
      </c>
      <c r="KX48" s="6" t="s">
        <v>327</v>
      </c>
      <c r="KY48" s="6">
        <v>0.422523085432844</v>
      </c>
      <c r="KZ48" s="6">
        <v>0.63962299978074821</v>
      </c>
      <c r="LA48" s="6" t="s">
        <v>327</v>
      </c>
      <c r="LB48" s="6">
        <v>1.2521696801773743E-2</v>
      </c>
      <c r="LC48" s="6">
        <v>2.2938114755316395E-2</v>
      </c>
      <c r="LD48" s="6">
        <v>0.53021245569789632</v>
      </c>
      <c r="LE48" s="6">
        <v>0.18840866477094159</v>
      </c>
      <c r="LF48" s="6">
        <v>0.30348538496837385</v>
      </c>
      <c r="LG48" s="6">
        <v>1.4361591308852936E-2</v>
      </c>
      <c r="LH48" s="6">
        <v>9.3393737469762678E-2</v>
      </c>
      <c r="LI48" s="6">
        <v>100.72327292998781</v>
      </c>
      <c r="LJ48" s="6">
        <v>2.7994016831737727</v>
      </c>
      <c r="LK48" s="6">
        <v>0.34045337791888186</v>
      </c>
      <c r="LL48" s="6">
        <v>2.9955564688634084E-2</v>
      </c>
      <c r="LM48" s="6">
        <v>0.25612372429694263</v>
      </c>
      <c r="LN48" s="6" t="s">
        <v>327</v>
      </c>
      <c r="LO48" s="6">
        <v>0.2063736721508535</v>
      </c>
      <c r="LP48" s="11" t="s">
        <v>327</v>
      </c>
    </row>
    <row r="49" spans="1:328" ht="14.25" x14ac:dyDescent="0.2">
      <c r="A49" s="36" t="s">
        <v>99</v>
      </c>
      <c r="B49" s="18" t="s">
        <v>253</v>
      </c>
      <c r="C49" s="37">
        <v>3.24631031180847</v>
      </c>
      <c r="D49" s="18" t="s">
        <v>254</v>
      </c>
      <c r="E49" s="18" t="s">
        <v>318</v>
      </c>
      <c r="F49" s="18"/>
      <c r="G49" s="6"/>
      <c r="H49" s="48" t="s">
        <v>327</v>
      </c>
      <c r="I49" s="7">
        <v>1.59519038076152E-2</v>
      </c>
      <c r="J49" s="7">
        <v>8.82565130260521E-2</v>
      </c>
      <c r="K49" s="7">
        <v>4.44889779559118E-2</v>
      </c>
      <c r="L49" s="7">
        <v>0.39124649298597097</v>
      </c>
      <c r="M49" s="6">
        <v>0.32934401397398899</v>
      </c>
      <c r="N49" s="6">
        <v>0.105378075574175</v>
      </c>
      <c r="O49" s="6" t="s">
        <v>327</v>
      </c>
      <c r="P49" s="6">
        <v>0.114684971137706</v>
      </c>
      <c r="Q49" s="6">
        <v>2.43453103890609E-2</v>
      </c>
      <c r="R49" s="6">
        <v>0.37268521677424599</v>
      </c>
      <c r="S49" s="6">
        <v>8.4662727384380201E-2</v>
      </c>
      <c r="T49" s="6">
        <v>0.40455310621242402</v>
      </c>
      <c r="U49" s="6">
        <v>2.35538148719278E-2</v>
      </c>
      <c r="V49" s="6">
        <v>0.86390371047639802</v>
      </c>
      <c r="W49" s="6">
        <v>0.14053139371443299</v>
      </c>
      <c r="X49" s="6">
        <v>2.27174348697394E-2</v>
      </c>
      <c r="Y49" s="6" t="s">
        <v>327</v>
      </c>
      <c r="Z49" s="6">
        <v>5.2156953907815602</v>
      </c>
      <c r="AA49" s="6">
        <v>9.7875751503005995E-2</v>
      </c>
      <c r="AB49" s="6">
        <v>3.0949739478957898</v>
      </c>
      <c r="AC49" s="6">
        <v>0.789098196392785</v>
      </c>
      <c r="AD49" s="6">
        <v>8.1186372745490898E-2</v>
      </c>
      <c r="AE49" s="6" t="s">
        <v>327</v>
      </c>
      <c r="AF49" s="6">
        <v>4.4037172996356302E-2</v>
      </c>
      <c r="AG49" s="6">
        <v>8.6845691382765502E-2</v>
      </c>
      <c r="AH49" s="6">
        <v>1.7317995991983901</v>
      </c>
      <c r="AI49" s="6">
        <v>2.4884328657314598</v>
      </c>
      <c r="AJ49" s="6" t="s">
        <v>327</v>
      </c>
      <c r="AK49" s="6">
        <v>1.08177955911823</v>
      </c>
      <c r="AL49" s="6">
        <v>1.53469616124674</v>
      </c>
      <c r="AM49" s="6">
        <v>0.82720641282565099</v>
      </c>
      <c r="AN49" s="6">
        <v>1.8266132264529</v>
      </c>
      <c r="AO49" s="6">
        <v>1.6948296593186301</v>
      </c>
      <c r="AP49" s="6">
        <v>9.1687374749498896E-2</v>
      </c>
      <c r="AQ49" s="6">
        <v>2.5891783567134199E-2</v>
      </c>
      <c r="AR49" s="6">
        <v>4.5723446893787503E-2</v>
      </c>
      <c r="AS49" s="6">
        <v>1.11942284569138</v>
      </c>
      <c r="AT49" s="6">
        <v>5.4817887798687202E-2</v>
      </c>
      <c r="AU49" s="6" t="s">
        <v>327</v>
      </c>
      <c r="AV49" s="6">
        <v>2.4256513026052098E-2</v>
      </c>
      <c r="AW49" s="6">
        <v>0.116008016032064</v>
      </c>
      <c r="AX49" s="6">
        <v>9.5187815631262502</v>
      </c>
      <c r="AY49" s="6">
        <v>0.91094188376753504</v>
      </c>
      <c r="AZ49" s="6">
        <v>5.0164440016921601E-2</v>
      </c>
      <c r="BA49" s="6">
        <v>6.6744906453417699E-2</v>
      </c>
      <c r="BB49" s="6">
        <v>1.8149810996329001E-2</v>
      </c>
      <c r="BC49" s="6">
        <v>2.4519599198396702</v>
      </c>
      <c r="BD49" s="6">
        <v>7.2408193343249702E-2</v>
      </c>
      <c r="BE49" s="6">
        <v>1.75493661212625E-2</v>
      </c>
      <c r="BF49" s="6">
        <v>1.2773100069597001E-2</v>
      </c>
      <c r="BG49" s="6">
        <v>6.2282509313718801E-2</v>
      </c>
      <c r="BH49" s="6">
        <v>1.9255175425428799E-2</v>
      </c>
      <c r="BI49" s="6" t="s">
        <v>327</v>
      </c>
      <c r="BJ49" s="6">
        <v>4.7647294589178303E-2</v>
      </c>
      <c r="BK49" s="6" t="s">
        <v>327</v>
      </c>
      <c r="BL49" s="6">
        <v>2.2736032064128202</v>
      </c>
      <c r="BM49" s="6">
        <v>4.6653306613226399E-2</v>
      </c>
      <c r="BN49" s="6">
        <v>1.5093000723263099E-2</v>
      </c>
      <c r="BO49" s="6">
        <v>0.27212825651302602</v>
      </c>
      <c r="BP49" s="6">
        <v>5.4172344689378697E-2</v>
      </c>
      <c r="BQ49" s="6">
        <v>4.6773386773547001</v>
      </c>
      <c r="BR49" s="6" t="s">
        <v>327</v>
      </c>
      <c r="BS49" s="6">
        <v>1.5256758416463101E-2</v>
      </c>
      <c r="BT49" s="6">
        <v>6.3387873742818499E-2</v>
      </c>
      <c r="BU49" s="6">
        <v>5.7907815631262502E-2</v>
      </c>
      <c r="BV49" s="6">
        <v>4.5651414457074999</v>
      </c>
      <c r="BW49" s="6">
        <v>0.14397030527163299</v>
      </c>
      <c r="BX49" s="6">
        <v>8.6608577154308595</v>
      </c>
      <c r="BY49" s="6">
        <v>4.3434228456913804</v>
      </c>
      <c r="BZ49" s="6">
        <v>5.03009047612549E-2</v>
      </c>
      <c r="CA49" s="6">
        <v>0.37595190380761501</v>
      </c>
      <c r="CB49" s="6">
        <v>0.10930661322645201</v>
      </c>
      <c r="CC49" s="6">
        <v>1.5939082138129598E-2</v>
      </c>
      <c r="CD49" s="6">
        <v>0.11604008016032</v>
      </c>
      <c r="CE49" s="6">
        <v>5.5182364729458901E-2</v>
      </c>
      <c r="CF49" s="6">
        <v>4.2565130260521E-2</v>
      </c>
      <c r="CG49" s="6">
        <v>2.1943530888794801E-2</v>
      </c>
      <c r="CH49" s="6">
        <v>2.93126270827931E-2</v>
      </c>
      <c r="CI49" s="6">
        <v>7.2776648152949597E-2</v>
      </c>
      <c r="CJ49" s="6">
        <v>0.98768737474949897</v>
      </c>
      <c r="CK49" s="6" t="s">
        <v>327</v>
      </c>
      <c r="CL49" s="6">
        <v>1.20485771543086</v>
      </c>
      <c r="CM49" s="6">
        <v>7.6638600417582095E-2</v>
      </c>
      <c r="CN49" s="6">
        <v>3.3460200400801599</v>
      </c>
      <c r="CO49" s="6">
        <v>5.6160320641282499E-2</v>
      </c>
      <c r="CP49" s="6">
        <v>4.1276953907815601</v>
      </c>
      <c r="CQ49" s="6">
        <v>0.184827849725023</v>
      </c>
      <c r="CR49" s="6" t="s">
        <v>327</v>
      </c>
      <c r="CS49" s="6">
        <v>4.2757515030060103E-2</v>
      </c>
      <c r="CT49" s="6">
        <v>2.2156312625250502E-2</v>
      </c>
      <c r="CU49" s="6">
        <v>1.7629979959919799</v>
      </c>
      <c r="CV49" s="6" t="s">
        <v>327</v>
      </c>
      <c r="CW49" s="6">
        <v>5.5459272097053702E-2</v>
      </c>
      <c r="CX49" s="6">
        <v>0.39966332665330601</v>
      </c>
      <c r="CY49" s="6">
        <v>2.3948056112224401</v>
      </c>
      <c r="CZ49" s="6">
        <v>0.230434367281212</v>
      </c>
      <c r="DA49" s="6">
        <v>4.9987975951903803E-2</v>
      </c>
      <c r="DB49" s="6">
        <v>1.5808256513026</v>
      </c>
      <c r="DC49" s="6">
        <v>2.51514228456913</v>
      </c>
      <c r="DD49" s="6">
        <v>31.4027735470941</v>
      </c>
      <c r="DE49" s="6">
        <v>2.0846627273843801</v>
      </c>
      <c r="DF49" s="6">
        <v>9.5278557114228404E-2</v>
      </c>
      <c r="DG49" s="6">
        <v>9.7701482965931792</v>
      </c>
      <c r="DH49" s="6">
        <v>4.5310688566762292E-3</v>
      </c>
      <c r="DI49" s="6">
        <v>4.4239130209350497E-2</v>
      </c>
      <c r="DJ49" s="6">
        <v>2.281326911290233E-2</v>
      </c>
      <c r="DK49" s="6">
        <v>0.13092086163861336</v>
      </c>
      <c r="DL49" s="6">
        <v>0.15449407841067603</v>
      </c>
      <c r="DM49" s="6">
        <v>1.0991154092166647E-2</v>
      </c>
      <c r="DN49" s="6">
        <v>4.7442404279754227E-2</v>
      </c>
      <c r="DO49" s="6">
        <v>9.7534378352680858E-3</v>
      </c>
      <c r="DP49" s="6">
        <v>1.6654183872240103E-2</v>
      </c>
      <c r="DQ49" s="6">
        <v>1.9734262050788404E-2</v>
      </c>
      <c r="DR49" s="6">
        <v>0.1277962789222549</v>
      </c>
      <c r="DS49" s="6">
        <v>2.9642199243215983E-2</v>
      </c>
      <c r="DT49" s="6">
        <v>2.9655977966014822E-3</v>
      </c>
      <c r="DU49" s="6">
        <v>2.8896030219344958E-2</v>
      </c>
      <c r="DV49" s="6">
        <v>5.6503223487280154E-3</v>
      </c>
      <c r="DW49" s="6">
        <v>3.9245633785063565E-2</v>
      </c>
      <c r="DX49" s="6">
        <v>9.1620480589816922E-2</v>
      </c>
      <c r="DY49" s="6">
        <v>3.3671470352595344E-2</v>
      </c>
      <c r="DZ49" s="6">
        <v>0.11431798520618436</v>
      </c>
      <c r="EA49" s="6" t="s">
        <v>327</v>
      </c>
      <c r="EB49" s="6">
        <v>4.508044010039057E-2</v>
      </c>
      <c r="EC49" s="6">
        <v>3.8537404072837983E-2</v>
      </c>
      <c r="ED49" s="6">
        <v>6.0276463902662952E-3</v>
      </c>
      <c r="EE49" s="6">
        <v>0.77057551724838314</v>
      </c>
      <c r="EF49" s="6">
        <v>2.8664558886293037</v>
      </c>
      <c r="EG49" s="6">
        <v>9.0600178829189412E-3</v>
      </c>
      <c r="EH49" s="6">
        <v>1.2171881704185801E-2</v>
      </c>
      <c r="EI49" s="6">
        <v>5.5522816438357415E-2</v>
      </c>
      <c r="EJ49" s="6">
        <v>3.3245454005520855E-2</v>
      </c>
      <c r="EK49" s="6">
        <v>1.4207735471624775E-2</v>
      </c>
      <c r="EL49" s="6">
        <v>1.2420983307464209E-2</v>
      </c>
      <c r="EM49" s="6">
        <v>4.4967195265252315E-2</v>
      </c>
      <c r="EN49" s="6">
        <v>2.396961902497409E-2</v>
      </c>
      <c r="EO49" s="6">
        <v>3.3739769339451338E-2</v>
      </c>
      <c r="EP49" s="6">
        <v>2.7991936453462254E-3</v>
      </c>
      <c r="EQ49" s="6">
        <v>1.8621367962527658E-2</v>
      </c>
      <c r="ER49" s="6">
        <v>2.076130431913438E-2</v>
      </c>
      <c r="ES49" s="6">
        <v>1.5752221050499018E-2</v>
      </c>
      <c r="ET49" s="6">
        <v>8.2661533743698702E-3</v>
      </c>
      <c r="EU49" s="6">
        <v>0.19473980792239545</v>
      </c>
      <c r="EV49" s="6">
        <v>7.0621079776200732E-3</v>
      </c>
      <c r="EW49" s="6">
        <v>9.2603387960534019E-3</v>
      </c>
      <c r="EX49" s="6">
        <v>3.4722295693750522E-3</v>
      </c>
      <c r="EY49" s="6">
        <v>6.4675045544982171E-3</v>
      </c>
      <c r="EZ49" s="6">
        <v>2.1323050895593793E-2</v>
      </c>
      <c r="FA49" s="6">
        <v>2.7562677178869382E-2</v>
      </c>
      <c r="FB49" s="6">
        <v>1.3684357791008225E-2</v>
      </c>
      <c r="FC49" s="6">
        <v>1.8940651407335422E-2</v>
      </c>
      <c r="FD49" s="6">
        <v>0.2568718560840258</v>
      </c>
      <c r="FE49" s="6">
        <v>0.68112086471719802</v>
      </c>
      <c r="FF49" s="6">
        <v>5.295256089194106E-3</v>
      </c>
      <c r="FG49" s="6">
        <v>9.9565595778632124E-3</v>
      </c>
      <c r="FH49" s="6">
        <v>8.0295839033812377E-2</v>
      </c>
      <c r="FI49" s="6" t="s">
        <v>327</v>
      </c>
      <c r="FJ49" s="6">
        <v>4.4981059572354487E-2</v>
      </c>
      <c r="FK49" s="6">
        <v>0.33739769330700381</v>
      </c>
      <c r="FL49" s="6">
        <v>5.152699671526919E-2</v>
      </c>
      <c r="FM49" s="6">
        <v>8.6928907998282817E-3</v>
      </c>
      <c r="FN49" s="6">
        <v>9.3996825032369113E-2</v>
      </c>
      <c r="FO49" s="6">
        <v>0.1917749707584776</v>
      </c>
      <c r="FP49" s="6">
        <v>5.1373311721634061E-3</v>
      </c>
      <c r="FQ49" s="6">
        <v>1.3643308741322588E-2</v>
      </c>
      <c r="FR49" s="6">
        <v>5.3471911472296706E-3</v>
      </c>
      <c r="FS49" s="6">
        <v>6.2677135639683287E-2</v>
      </c>
      <c r="FT49" s="6">
        <v>0.12674273921103751</v>
      </c>
      <c r="FU49" s="6">
        <v>0.16714185478389698</v>
      </c>
      <c r="FV49" s="6">
        <v>2.5109010818634776E-3</v>
      </c>
      <c r="FW49" s="6" t="s">
        <v>327</v>
      </c>
      <c r="FX49" s="6">
        <v>2.0477545886028608E-2</v>
      </c>
      <c r="FY49" s="6">
        <v>7.1182480427556781E-3</v>
      </c>
      <c r="FZ49" s="6">
        <v>0.32472235948818523</v>
      </c>
      <c r="GA49" s="6">
        <v>1.8093538235456962E-2</v>
      </c>
      <c r="GB49" s="6">
        <v>2.5163065444575323E-2</v>
      </c>
      <c r="GC49" s="6">
        <v>7.3334421601632185E-3</v>
      </c>
      <c r="GD49" s="6" t="s">
        <v>327</v>
      </c>
      <c r="GE49" s="6">
        <v>0.20010365816803158</v>
      </c>
      <c r="GF49" s="6">
        <v>0.29938883951456335</v>
      </c>
      <c r="GG49" s="6">
        <v>0.10489709174473674</v>
      </c>
      <c r="GH49" s="6">
        <v>3.8141640236824896</v>
      </c>
      <c r="GI49" s="6">
        <v>1.2348884920099133E-2</v>
      </c>
      <c r="GJ49" s="6">
        <v>3.5746582366302904</v>
      </c>
      <c r="GK49" s="6">
        <v>1</v>
      </c>
      <c r="GL49" s="6">
        <v>6.1516546329273038E-3</v>
      </c>
      <c r="GM49" s="6">
        <v>2.8710547944226096E-2</v>
      </c>
      <c r="GN49" s="6">
        <v>1.7530731656271281E-3</v>
      </c>
      <c r="GO49" s="6">
        <v>5.4950718099122577E-3</v>
      </c>
      <c r="GP49" s="6">
        <v>9.2921357625028927E-2</v>
      </c>
      <c r="GQ49" s="6">
        <v>1.7480916516178748E-2</v>
      </c>
      <c r="GR49" s="6">
        <v>9.4066049082282936E-3</v>
      </c>
      <c r="GS49" s="6">
        <v>3.1097397028672256E-3</v>
      </c>
      <c r="GT49" s="6" t="s">
        <v>327</v>
      </c>
      <c r="GU49" s="6">
        <v>9.3186332578800053E-3</v>
      </c>
      <c r="GV49" s="6">
        <v>1.3064501747831872E-2</v>
      </c>
      <c r="GW49" s="6" t="s">
        <v>327</v>
      </c>
      <c r="GX49" s="6">
        <v>0.16964745637718615</v>
      </c>
      <c r="GY49" s="6">
        <v>2.225788194023396E-2</v>
      </c>
      <c r="GZ49" s="6">
        <v>1.4930799183861783E-2</v>
      </c>
      <c r="HA49" s="6">
        <v>2.3594475720490098E-2</v>
      </c>
      <c r="HB49" s="6">
        <v>0.9202584880486202</v>
      </c>
      <c r="HC49" s="6">
        <v>3.5090080848376025E-2</v>
      </c>
      <c r="HD49" s="6">
        <v>2.3587285588895834E-2</v>
      </c>
      <c r="HE49" s="6">
        <v>0.71821325317391971</v>
      </c>
      <c r="HF49" s="6">
        <v>2.961570180034458E-2</v>
      </c>
      <c r="HG49" s="6">
        <v>9.109919482409936E-3</v>
      </c>
      <c r="HH49" s="6">
        <v>8.5587945130590481E-2</v>
      </c>
      <c r="HI49" s="6">
        <v>2.6979238656914151E-2</v>
      </c>
      <c r="HJ49" s="6">
        <v>2.7703548338342685</v>
      </c>
      <c r="HK49" s="6">
        <v>1.5591839303901733E-2</v>
      </c>
      <c r="HL49" s="6">
        <v>3.4413853277403206E-2</v>
      </c>
      <c r="HM49" s="6">
        <v>1.0226966772139258E-2</v>
      </c>
      <c r="HN49" s="6">
        <v>6.778513449831422E-3</v>
      </c>
      <c r="HO49" s="6">
        <v>0.1992624119839167</v>
      </c>
      <c r="HP49" s="6">
        <v>3.4171148269458697E-2</v>
      </c>
      <c r="HQ49" s="6">
        <v>8.9308161432053279E-2</v>
      </c>
      <c r="HR49" s="6">
        <v>2.303214886845256</v>
      </c>
      <c r="HS49" s="6">
        <v>0.51003146063238869</v>
      </c>
      <c r="HT49" s="6">
        <v>2.2300383901606544</v>
      </c>
      <c r="HU49" s="6" t="s">
        <v>327</v>
      </c>
      <c r="HV49" s="6">
        <v>0.18981635297437965</v>
      </c>
      <c r="HW49" s="6">
        <v>3.8283556566162083E-3</v>
      </c>
      <c r="HX49" s="6">
        <v>6.0000890321781327E-3</v>
      </c>
      <c r="HY49" s="6">
        <v>8.542575088696798E-2</v>
      </c>
      <c r="HZ49" s="6">
        <v>9.1210680367996066E-2</v>
      </c>
      <c r="IA49" s="6">
        <v>4.2637622644472538E-2</v>
      </c>
      <c r="IB49" s="6">
        <v>1.8024644796481797E-2</v>
      </c>
      <c r="IC49" s="6">
        <v>0.18448665462868311</v>
      </c>
      <c r="ID49" s="6">
        <v>7.9534831109397217E-3</v>
      </c>
      <c r="IE49" s="6">
        <v>0.38799484990766564</v>
      </c>
      <c r="IF49" s="6">
        <v>1.641571791259604E-2</v>
      </c>
      <c r="IG49" s="6">
        <v>2.4841916034430131E-2</v>
      </c>
      <c r="IH49" s="6">
        <v>4.743701133102048E-3</v>
      </c>
      <c r="II49" s="6">
        <v>9.2560992226958794E-3</v>
      </c>
      <c r="IJ49" s="6">
        <v>6.5173313071030747E-2</v>
      </c>
      <c r="IK49" s="6">
        <v>0.15407011871216697</v>
      </c>
      <c r="IL49" s="6">
        <v>2.6306696636574506E-2</v>
      </c>
      <c r="IM49" s="6">
        <v>0.43639757246511784</v>
      </c>
      <c r="IN49" s="6">
        <v>8.4520207788537395E-3</v>
      </c>
      <c r="IO49" s="6">
        <v>1.3486923029109225E-2</v>
      </c>
      <c r="IP49" s="6">
        <v>0.32297073250476355</v>
      </c>
      <c r="IQ49" s="6">
        <v>1.377232944135651E-2</v>
      </c>
      <c r="IR49" s="6">
        <v>2.543969920320226E-2</v>
      </c>
      <c r="IS49" s="6">
        <v>1.9723663073639843E-2</v>
      </c>
      <c r="IT49" s="6">
        <v>2.0134216314816732E-2</v>
      </c>
      <c r="IU49" s="6">
        <v>3.7514605228268086E-3</v>
      </c>
      <c r="IV49" s="6">
        <v>0.10885376146207254</v>
      </c>
      <c r="IW49" s="6">
        <v>1.0874565168513437E-2</v>
      </c>
      <c r="IX49" s="6">
        <v>0.17906148051691273</v>
      </c>
      <c r="IY49" s="6">
        <v>8.5609113419162844E-2</v>
      </c>
      <c r="IZ49" s="6">
        <v>4.1943388678637082E-2</v>
      </c>
      <c r="JA49" s="6">
        <v>5.3054315990601862E-2</v>
      </c>
      <c r="JB49" s="6">
        <v>2.2571676963429713E-2</v>
      </c>
      <c r="JC49" s="6">
        <v>5.0392904585201799E-2</v>
      </c>
      <c r="JD49" s="6">
        <v>4.5819228221929825E-3</v>
      </c>
      <c r="JE49" s="6">
        <v>3.0879894760360054E-2</v>
      </c>
      <c r="JF49" s="6">
        <v>3.2362960387655244E-2</v>
      </c>
      <c r="JG49" s="6">
        <v>2.6776116914319026E-2</v>
      </c>
      <c r="JH49" s="6">
        <v>1.4220318289424255E-2</v>
      </c>
      <c r="JI49" s="6">
        <v>6.3411726367450114E-2</v>
      </c>
      <c r="JJ49" s="6">
        <v>6.3219389559717853E-3</v>
      </c>
      <c r="JK49" s="6">
        <v>9.0232393499544886E-2</v>
      </c>
      <c r="JL49" s="6">
        <v>3.4637503876562017E-2</v>
      </c>
      <c r="JM49" s="6">
        <v>1.9796279254791042E-2</v>
      </c>
      <c r="JN49" s="6">
        <v>4.6412414953552004E-3</v>
      </c>
      <c r="JO49" s="6">
        <v>7.6287486985913448E-3</v>
      </c>
      <c r="JP49" s="6">
        <v>0.16458219838964819</v>
      </c>
      <c r="JQ49" s="6" t="s">
        <v>327</v>
      </c>
      <c r="JR49" s="6">
        <v>5.9490018975650233E-2</v>
      </c>
      <c r="JS49" s="6">
        <v>1.4887204657473285E-2</v>
      </c>
      <c r="JT49" s="6">
        <v>1.2967865955658879E-2</v>
      </c>
      <c r="JU49" s="6">
        <v>2.632683476316439E-2</v>
      </c>
      <c r="JV49" s="6">
        <v>4.520806528622686E-3</v>
      </c>
      <c r="JW49" s="6">
        <v>1.7509811719695727E-2</v>
      </c>
      <c r="JX49" s="6">
        <v>2.269750461636744E-2</v>
      </c>
      <c r="JY49" s="6" t="s">
        <v>327</v>
      </c>
      <c r="JZ49" s="6">
        <v>0.21587707717282772</v>
      </c>
      <c r="KA49" s="6">
        <v>1.7921447716072167E-2</v>
      </c>
      <c r="KB49" s="6">
        <v>3.986039152403513E-2</v>
      </c>
      <c r="KC49" s="6">
        <v>1.8182090686440455E-2</v>
      </c>
      <c r="KD49" s="6">
        <v>3.5209849692698532E-3</v>
      </c>
      <c r="KE49" s="6">
        <v>0.20548052650378293</v>
      </c>
      <c r="KF49" s="6">
        <v>4.0252254746036852E-2</v>
      </c>
      <c r="KG49" s="6">
        <v>1.6777143488411479E-2</v>
      </c>
      <c r="KH49" s="6">
        <v>2.0191078595959929E-3</v>
      </c>
      <c r="KI49" s="6" t="s">
        <v>327</v>
      </c>
      <c r="KJ49" s="6">
        <v>8.6477170767751844E-3</v>
      </c>
      <c r="KK49" s="6">
        <v>1.4574433145537044E-2</v>
      </c>
      <c r="KL49" s="6">
        <v>5.1260373694847032E-2</v>
      </c>
      <c r="KM49" s="6">
        <v>1.0198349498834334E-2</v>
      </c>
      <c r="KN49" s="6">
        <v>3.2454111258596731E-3</v>
      </c>
      <c r="KO49" s="6">
        <v>5.6736401334586579E-3</v>
      </c>
      <c r="KP49" s="6">
        <v>1.7403543580450484E-3</v>
      </c>
      <c r="KQ49" s="6">
        <v>5.1320315960796123E-3</v>
      </c>
      <c r="KR49" s="6">
        <v>0.17540906807348361</v>
      </c>
      <c r="KS49" s="6">
        <v>0.69860284106108406</v>
      </c>
      <c r="KT49" s="6">
        <v>1.4187962609740539E-2</v>
      </c>
      <c r="KU49" s="6">
        <v>4.8733036138777171E-2</v>
      </c>
      <c r="KV49" s="6" t="s">
        <v>327</v>
      </c>
      <c r="KW49" s="6">
        <v>0.49994700511425716</v>
      </c>
      <c r="KX49" s="6" t="s">
        <v>327</v>
      </c>
      <c r="KY49" s="6">
        <v>0.33745386793839693</v>
      </c>
      <c r="KZ49" s="6">
        <v>0.510092576925959</v>
      </c>
      <c r="LA49" s="6">
        <v>4.0624345018644824E-3</v>
      </c>
      <c r="LB49" s="6" t="s">
        <v>327</v>
      </c>
      <c r="LC49" s="6" t="s">
        <v>327</v>
      </c>
      <c r="LD49" s="6">
        <v>0.62387677204465919</v>
      </c>
      <c r="LE49" s="6">
        <v>0.12736701982268106</v>
      </c>
      <c r="LF49" s="6">
        <v>0.20038983090108081</v>
      </c>
      <c r="LG49" s="6">
        <v>1.1002812984531967E-2</v>
      </c>
      <c r="LH49" s="6">
        <v>2.0603379402103682E-2</v>
      </c>
      <c r="LI49" s="6">
        <v>45.632270125133616</v>
      </c>
      <c r="LJ49" s="6">
        <v>0.72603793339600231</v>
      </c>
      <c r="LK49" s="6">
        <v>0.20008352012895125</v>
      </c>
      <c r="LL49" s="6">
        <v>2.0128544560775799E-2</v>
      </c>
      <c r="LM49" s="6">
        <v>0.1327799246632356</v>
      </c>
      <c r="LN49" s="6" t="s">
        <v>327</v>
      </c>
      <c r="LO49" s="6">
        <v>4.0231651593896953E-2</v>
      </c>
      <c r="LP49" s="11">
        <v>2.8384098957997105E-3</v>
      </c>
    </row>
    <row r="50" spans="1:328" ht="14.25" x14ac:dyDescent="0.2">
      <c r="A50" s="36" t="s">
        <v>98</v>
      </c>
      <c r="B50" s="18" t="s">
        <v>253</v>
      </c>
      <c r="C50" s="37">
        <v>2.8076425388509572</v>
      </c>
      <c r="D50" s="18" t="s">
        <v>255</v>
      </c>
      <c r="E50" s="18" t="s">
        <v>257</v>
      </c>
      <c r="F50" s="18"/>
      <c r="G50" s="6"/>
      <c r="H50" s="7">
        <v>8.9617901854818997E-3</v>
      </c>
      <c r="I50" s="48" t="s">
        <v>327</v>
      </c>
      <c r="J50" s="7">
        <v>5.3797898052847397E-2</v>
      </c>
      <c r="K50" s="7">
        <v>2.65187518670396E-2</v>
      </c>
      <c r="L50" s="7">
        <v>0.34687559405806101</v>
      </c>
      <c r="M50" s="6">
        <v>0.161060323659063</v>
      </c>
      <c r="N50" s="6">
        <v>8.6417561610603197E-2</v>
      </c>
      <c r="O50" s="6" t="s">
        <v>327</v>
      </c>
      <c r="P50" s="6">
        <v>9.1032809680186899E-2</v>
      </c>
      <c r="Q50" s="6" t="s">
        <v>327</v>
      </c>
      <c r="R50" s="6">
        <v>0.111017425519955</v>
      </c>
      <c r="S50" s="6">
        <v>5.33268246501582E-2</v>
      </c>
      <c r="T50" s="6">
        <v>0.214960758221763</v>
      </c>
      <c r="U50" s="6" t="s">
        <v>327</v>
      </c>
      <c r="V50" s="6">
        <v>0.45034170586668998</v>
      </c>
      <c r="W50" s="6">
        <v>0.16993580071595499</v>
      </c>
      <c r="X50" s="6">
        <v>3.1216902479428599E-2</v>
      </c>
      <c r="Y50" s="6" t="s">
        <v>327</v>
      </c>
      <c r="Z50" s="6">
        <v>5.88738017000244</v>
      </c>
      <c r="AA50" s="6">
        <v>6.3737338076745503E-2</v>
      </c>
      <c r="AB50" s="6">
        <v>3.2951144665019099</v>
      </c>
      <c r="AC50" s="6">
        <v>0.78404801346984199</v>
      </c>
      <c r="AD50" s="6">
        <v>4.6737093664285898E-2</v>
      </c>
      <c r="AE50" s="6">
        <v>1.09612141652613E-2</v>
      </c>
      <c r="AF50" s="6">
        <v>3.6877607171385399E-2</v>
      </c>
      <c r="AG50" s="6">
        <v>3.96219753958124E-2</v>
      </c>
      <c r="AH50" s="6">
        <v>1.87143904624826</v>
      </c>
      <c r="AI50" s="6">
        <v>2.4587214512668698</v>
      </c>
      <c r="AJ50" s="6" t="s">
        <v>327</v>
      </c>
      <c r="AK50" s="6">
        <v>0.93836732476984497</v>
      </c>
      <c r="AL50" s="6">
        <v>1.3813496642111101</v>
      </c>
      <c r="AM50" s="6">
        <v>0.56834043939928802</v>
      </c>
      <c r="AN50" s="6">
        <v>2.0980093963012201</v>
      </c>
      <c r="AO50" s="6">
        <v>1.15935692366184</v>
      </c>
      <c r="AP50" s="6">
        <v>0.11608233984194601</v>
      </c>
      <c r="AQ50" s="6">
        <v>1.6076908453955398E-2</v>
      </c>
      <c r="AR50" s="6">
        <v>3.6526084240827698E-2</v>
      </c>
      <c r="AS50" s="6">
        <v>1.35875675528881</v>
      </c>
      <c r="AT50" s="6">
        <v>6.6151888997366903E-2</v>
      </c>
      <c r="AU50" s="6" t="s">
        <v>327</v>
      </c>
      <c r="AV50" s="6">
        <v>6.4918664964831702E-2</v>
      </c>
      <c r="AW50" s="6">
        <v>7.1409173614317104E-2</v>
      </c>
      <c r="AX50" s="6">
        <v>10.761521331776301</v>
      </c>
      <c r="AY50" s="6">
        <v>0.51621269315373497</v>
      </c>
      <c r="AZ50" s="6">
        <v>5.6714298393538601E-2</v>
      </c>
      <c r="BA50" s="6">
        <v>5.0323954912576498E-2</v>
      </c>
      <c r="BB50" s="6">
        <v>1.76474068814532E-2</v>
      </c>
      <c r="BC50" s="6">
        <v>1.8905982673872299</v>
      </c>
      <c r="BD50" s="6">
        <v>0.108369574864648</v>
      </c>
      <c r="BE50" s="6">
        <v>6.4938907132925001E-3</v>
      </c>
      <c r="BF50" s="6" t="s">
        <v>327</v>
      </c>
      <c r="BG50" s="6">
        <v>6.6536493003165498E-2</v>
      </c>
      <c r="BH50" s="6">
        <v>2.9599715984734098E-2</v>
      </c>
      <c r="BI50" s="6" t="s">
        <v>327</v>
      </c>
      <c r="BJ50" s="6">
        <v>5.2032696955707003E-2</v>
      </c>
      <c r="BK50" s="6">
        <v>2.5605751309132799E-2</v>
      </c>
      <c r="BL50" s="6">
        <v>1.83924449393042</v>
      </c>
      <c r="BM50" s="6">
        <v>6.7362789560872202E-2</v>
      </c>
      <c r="BN50" s="6">
        <v>1.5842726546551798E-2</v>
      </c>
      <c r="BO50" s="6">
        <v>0.194212856095375</v>
      </c>
      <c r="BP50" s="6">
        <v>2.8514786953806E-2</v>
      </c>
      <c r="BQ50" s="6">
        <v>3.09341987344866</v>
      </c>
      <c r="BR50" s="6" t="s">
        <v>327</v>
      </c>
      <c r="BS50" s="6">
        <v>1.1375403094583E-2</v>
      </c>
      <c r="BT50" s="6">
        <v>5.6521996390639297E-2</v>
      </c>
      <c r="BU50" s="6">
        <v>9.0038834424137001E-2</v>
      </c>
      <c r="BV50" s="6">
        <v>6.7379071625099796</v>
      </c>
      <c r="BW50" s="6">
        <v>6.9997929055353306E-2</v>
      </c>
      <c r="BX50" s="6">
        <v>6.16917415745593</v>
      </c>
      <c r="BY50" s="6">
        <v>6.0737039350405997</v>
      </c>
      <c r="BZ50" s="6">
        <v>4.0131948758912399E-2</v>
      </c>
      <c r="CA50" s="6">
        <v>0.356842191021915</v>
      </c>
      <c r="CB50" s="6">
        <v>0.10523314232952199</v>
      </c>
      <c r="CC50" s="6">
        <v>2.6049525161977401E-2</v>
      </c>
      <c r="CD50" s="6">
        <v>8.3765581294299701E-2</v>
      </c>
      <c r="CE50" s="6">
        <v>8.5557939331396105E-2</v>
      </c>
      <c r="CF50" s="6">
        <v>4.8094940662086097E-2</v>
      </c>
      <c r="CG50" s="6">
        <v>1.5635632081891001E-2</v>
      </c>
      <c r="CH50" s="6">
        <v>2.8860092896659799E-2</v>
      </c>
      <c r="CI50" s="6">
        <v>7.3533327416348604E-2</v>
      </c>
      <c r="CJ50" s="6">
        <v>0.57223746028297495</v>
      </c>
      <c r="CK50" s="6">
        <v>6.5293926215200707E-2</v>
      </c>
      <c r="CL50" s="6">
        <v>1.65002851478695</v>
      </c>
      <c r="CM50" s="6">
        <v>5.9110677198899397E-2</v>
      </c>
      <c r="CN50" s="6">
        <v>2.83290334845069</v>
      </c>
      <c r="CO50" s="6">
        <v>7.22510387529533E-2</v>
      </c>
      <c r="CP50" s="6">
        <v>5.8211443934497398</v>
      </c>
      <c r="CQ50" s="6">
        <v>0.239342031300849</v>
      </c>
      <c r="CR50" s="6">
        <v>9.3532735717878096E-2</v>
      </c>
      <c r="CS50" s="6">
        <v>4.7660429622790101E-2</v>
      </c>
      <c r="CT50" s="6">
        <v>2.7591450995301799E-2</v>
      </c>
      <c r="CU50" s="6">
        <v>1.17827173234119</v>
      </c>
      <c r="CV50" s="6" t="s">
        <v>327</v>
      </c>
      <c r="CW50" s="6">
        <v>4.2099346173190097E-2</v>
      </c>
      <c r="CX50" s="6">
        <v>0.29945957689487501</v>
      </c>
      <c r="CY50" s="6">
        <v>2.3790973033158598</v>
      </c>
      <c r="CZ50" s="6">
        <v>0.32428034673530298</v>
      </c>
      <c r="DA50" s="6">
        <v>2.9071504222904099E-2</v>
      </c>
      <c r="DB50" s="6">
        <v>1.75967465985932</v>
      </c>
      <c r="DC50" s="6">
        <v>2.6740080927681</v>
      </c>
      <c r="DD50" s="6">
        <v>22.603943187681601</v>
      </c>
      <c r="DE50" s="6">
        <v>2.1750539924854202</v>
      </c>
      <c r="DF50" s="6">
        <v>7.3758248920511596E-2</v>
      </c>
      <c r="DG50" s="6">
        <v>7.5676343589604302</v>
      </c>
      <c r="DH50" s="6">
        <v>1.23454190321139E-2</v>
      </c>
      <c r="DI50" s="6" t="s">
        <v>327</v>
      </c>
      <c r="DJ50" s="6">
        <v>0.13124243541105643</v>
      </c>
      <c r="DK50" s="6">
        <v>0.17638267648166689</v>
      </c>
      <c r="DL50" s="6">
        <v>0.29184865529054105</v>
      </c>
      <c r="DM50" s="6">
        <v>6.5779089096953992E-3</v>
      </c>
      <c r="DN50" s="6">
        <v>7.7405683812831E-2</v>
      </c>
      <c r="DO50" s="6">
        <v>7.795761983147162E-2</v>
      </c>
      <c r="DP50" s="6" t="s">
        <v>327</v>
      </c>
      <c r="DQ50" s="6" t="s">
        <v>327</v>
      </c>
      <c r="DR50" s="6">
        <v>0.13009524778740475</v>
      </c>
      <c r="DS50" s="6">
        <v>3.1342419531880189E-2</v>
      </c>
      <c r="DT50" s="6" t="s">
        <v>327</v>
      </c>
      <c r="DU50" s="6">
        <v>0.2911856022689282</v>
      </c>
      <c r="DV50" s="6">
        <v>1.9239067475910674E-2</v>
      </c>
      <c r="DW50" s="6">
        <v>0.10439670913846381</v>
      </c>
      <c r="DX50" s="6">
        <v>0.26247930766227628</v>
      </c>
      <c r="DY50" s="6">
        <v>7.9074954039817263E-2</v>
      </c>
      <c r="DZ50" s="6" t="s">
        <v>327</v>
      </c>
      <c r="EA50" s="6">
        <v>7.0270902083696329E-3</v>
      </c>
      <c r="EB50" s="6">
        <v>4.1785607607664345E-2</v>
      </c>
      <c r="EC50" s="6">
        <v>8.1269236593065314E-2</v>
      </c>
      <c r="ED50" s="6">
        <v>2.0649371377980182E-2</v>
      </c>
      <c r="EE50" s="6">
        <v>0.39281701682409931</v>
      </c>
      <c r="EF50" s="6">
        <v>2.002967951620553</v>
      </c>
      <c r="EG50" s="6">
        <v>9.3353681572641012E-3</v>
      </c>
      <c r="EH50" s="6">
        <v>2.1870230909838827E-2</v>
      </c>
      <c r="EI50" s="6">
        <v>7.5598589907006783E-2</v>
      </c>
      <c r="EJ50" s="6">
        <v>5.4264749746118134E-2</v>
      </c>
      <c r="EK50" s="6">
        <v>2.9669934991449473E-2</v>
      </c>
      <c r="EL50" s="6">
        <v>3.4920059553567577E-2</v>
      </c>
      <c r="EM50" s="6">
        <v>0.11139687500470459</v>
      </c>
      <c r="EN50" s="6">
        <v>1.0503604433439184E-2</v>
      </c>
      <c r="EO50" s="6" t="s">
        <v>327</v>
      </c>
      <c r="EP50" s="6">
        <v>1.6607904041982525E-2</v>
      </c>
      <c r="EQ50" s="6">
        <v>0.20644108792511812</v>
      </c>
      <c r="ER50" s="6">
        <v>4.3445771587849701E-2</v>
      </c>
      <c r="ES50" s="6" t="s">
        <v>327</v>
      </c>
      <c r="ET50" s="6">
        <v>2.1112456027995531E-2</v>
      </c>
      <c r="EU50" s="6">
        <v>0.56088831431695052</v>
      </c>
      <c r="EV50" s="6">
        <v>3.1837078135305674E-2</v>
      </c>
      <c r="EW50" s="6" t="s">
        <v>327</v>
      </c>
      <c r="EX50" s="6">
        <v>1.6186917996514026E-2</v>
      </c>
      <c r="EY50" s="6" t="s">
        <v>327</v>
      </c>
      <c r="EZ50" s="6">
        <v>0.10345734861313509</v>
      </c>
      <c r="FA50" s="6">
        <v>0.23186865221866584</v>
      </c>
      <c r="FB50" s="6">
        <v>2.6564226616312657E-2</v>
      </c>
      <c r="FC50" s="6">
        <v>1.6733089432805895E-2</v>
      </c>
      <c r="FD50" s="6">
        <v>0.32578013965180252</v>
      </c>
      <c r="FE50" s="6">
        <v>0.47615639602740251</v>
      </c>
      <c r="FF50" s="6">
        <v>1.1766563219594716E-2</v>
      </c>
      <c r="FG50" s="6" t="s">
        <v>327</v>
      </c>
      <c r="FH50" s="6">
        <v>0.23543651025351142</v>
      </c>
      <c r="FI50" s="6" t="s">
        <v>327</v>
      </c>
      <c r="FJ50" s="6">
        <v>1.647108357720526E-2</v>
      </c>
      <c r="FK50" s="6">
        <v>0.62071251902490043</v>
      </c>
      <c r="FL50" s="6">
        <v>9.7089933375923976E-2</v>
      </c>
      <c r="FM50" s="6">
        <v>1.1765663965540315E-2</v>
      </c>
      <c r="FN50" s="6">
        <v>0.216210901699915</v>
      </c>
      <c r="FO50" s="6">
        <v>0.25382308033759832</v>
      </c>
      <c r="FP50" s="6" t="s">
        <v>327</v>
      </c>
      <c r="FQ50" s="6">
        <v>1.3825328056894327E-2</v>
      </c>
      <c r="FR50" s="6" t="s">
        <v>327</v>
      </c>
      <c r="FS50" s="6">
        <v>5.6591064756103794E-2</v>
      </c>
      <c r="FT50" s="6">
        <v>0.10183655233808138</v>
      </c>
      <c r="FU50" s="6">
        <v>0.38558122365435371</v>
      </c>
      <c r="FV50" s="6">
        <v>3.1531863252341009E-2</v>
      </c>
      <c r="FW50" s="6" t="s">
        <v>327</v>
      </c>
      <c r="FX50" s="6" t="s">
        <v>327</v>
      </c>
      <c r="FY50" s="6" t="s">
        <v>327</v>
      </c>
      <c r="FZ50" s="6">
        <v>0.36367941879110471</v>
      </c>
      <c r="GA50" s="6">
        <v>1.9891595846386848E-2</v>
      </c>
      <c r="GB50" s="6">
        <v>1.6881544971537047E-2</v>
      </c>
      <c r="GC50" s="6">
        <v>1.3818870841003684E-2</v>
      </c>
      <c r="GD50" s="6">
        <v>1.1846437641676898E-3</v>
      </c>
      <c r="GE50" s="6">
        <v>0.53184234078574899</v>
      </c>
      <c r="GF50" s="6">
        <v>0.57871181426572327</v>
      </c>
      <c r="GG50" s="6">
        <v>0.12803573183905967</v>
      </c>
      <c r="GH50" s="6">
        <v>5.1740516689768974</v>
      </c>
      <c r="GI50" s="6">
        <v>2.0038940962300821E-2</v>
      </c>
      <c r="GJ50" s="6">
        <v>7.3796979436689316</v>
      </c>
      <c r="GK50" s="6">
        <v>1</v>
      </c>
      <c r="GL50" s="6" t="s">
        <v>327</v>
      </c>
      <c r="GM50" s="6">
        <v>3.0205757209115242E-2</v>
      </c>
      <c r="GN50" s="6" t="s">
        <v>327</v>
      </c>
      <c r="GO50" s="6" t="s">
        <v>327</v>
      </c>
      <c r="GP50" s="6">
        <v>0.11748671247687302</v>
      </c>
      <c r="GQ50" s="6">
        <v>2.5922222896973199E-2</v>
      </c>
      <c r="GR50" s="6">
        <v>1.5155501535366166E-2</v>
      </c>
      <c r="GS50" s="6">
        <v>1.6948478971836368E-2</v>
      </c>
      <c r="GT50" s="6" t="s">
        <v>327</v>
      </c>
      <c r="GU50" s="6" t="s">
        <v>327</v>
      </c>
      <c r="GV50" s="6">
        <v>1.4740734247523887E-2</v>
      </c>
      <c r="GW50" s="6" t="s">
        <v>327</v>
      </c>
      <c r="GX50" s="6">
        <v>2.473641003755978</v>
      </c>
      <c r="GY50" s="6">
        <v>1.5418617813783977E-2</v>
      </c>
      <c r="GZ50" s="6">
        <v>1.2408566938934176E-2</v>
      </c>
      <c r="HA50" s="6" t="s">
        <v>327</v>
      </c>
      <c r="HB50" s="6">
        <v>1.1591222434194581</v>
      </c>
      <c r="HC50" s="6">
        <v>3.2784297387359836E-2</v>
      </c>
      <c r="HD50" s="6">
        <v>2.5348678791025359E-2</v>
      </c>
      <c r="HE50" s="6">
        <v>0.96397672920494115</v>
      </c>
      <c r="HF50" s="6">
        <v>2.7300952195882529E-2</v>
      </c>
      <c r="HG50" s="6" t="s">
        <v>327</v>
      </c>
      <c r="HH50" s="6">
        <v>0.18041582116941104</v>
      </c>
      <c r="HI50" s="6">
        <v>6.71746716123829E-2</v>
      </c>
      <c r="HJ50" s="6">
        <v>1.5755617533031532</v>
      </c>
      <c r="HK50" s="6">
        <v>3.9699019174181491E-2</v>
      </c>
      <c r="HL50" s="6">
        <v>7.6288349604485356E-2</v>
      </c>
      <c r="HM50" s="6" t="s">
        <v>327</v>
      </c>
      <c r="HN50" s="6" t="s">
        <v>327</v>
      </c>
      <c r="HO50" s="6">
        <v>0.27292570940175487</v>
      </c>
      <c r="HP50" s="6">
        <v>2.8921749120686284E-2</v>
      </c>
      <c r="HQ50" s="6">
        <v>6.1327159067124479E-2</v>
      </c>
      <c r="HR50" s="6">
        <v>2.2238804394069009</v>
      </c>
      <c r="HS50" s="6">
        <v>1.8279318535063502</v>
      </c>
      <c r="HT50" s="6">
        <v>1.8799663206485426</v>
      </c>
      <c r="HU50" s="6" t="s">
        <v>327</v>
      </c>
      <c r="HV50" s="6">
        <v>0.24664816289878558</v>
      </c>
      <c r="HW50" s="6" t="s">
        <v>327</v>
      </c>
      <c r="HX50" s="6" t="s">
        <v>327</v>
      </c>
      <c r="HY50" s="6">
        <v>0.15936431104535256</v>
      </c>
      <c r="HZ50" s="6">
        <v>0.10515181809589583</v>
      </c>
      <c r="IA50" s="6">
        <v>0.10002631169281678</v>
      </c>
      <c r="IB50" s="6" t="s">
        <v>327</v>
      </c>
      <c r="IC50" s="6">
        <v>0.16435582469582541</v>
      </c>
      <c r="ID50" s="6">
        <v>3.4152502035132454E-2</v>
      </c>
      <c r="IE50" s="6">
        <v>0.46876881994897446</v>
      </c>
      <c r="IF50" s="6">
        <v>4.2098616242350513E-2</v>
      </c>
      <c r="IG50" s="6" t="s">
        <v>327</v>
      </c>
      <c r="IH50" s="6" t="s">
        <v>327</v>
      </c>
      <c r="II50" s="6">
        <v>3.4710309195128256E-2</v>
      </c>
      <c r="IJ50" s="6">
        <v>0.26813328825982657</v>
      </c>
      <c r="IK50" s="6">
        <v>0.18396042724934994</v>
      </c>
      <c r="IL50" s="6" t="s">
        <v>327</v>
      </c>
      <c r="IM50" s="6">
        <v>0.58422354378766783</v>
      </c>
      <c r="IN50" s="6" t="s">
        <v>327</v>
      </c>
      <c r="IO50" s="6">
        <v>6.2934186489095212E-2</v>
      </c>
      <c r="IP50" s="6">
        <v>0.16646933617193707</v>
      </c>
      <c r="IQ50" s="6">
        <v>7.9082250083008662E-2</v>
      </c>
      <c r="IR50" s="6">
        <v>3.0837236277317992E-2</v>
      </c>
      <c r="IS50" s="6">
        <v>9.3511550689941658E-2</v>
      </c>
      <c r="IT50" s="6" t="s">
        <v>327</v>
      </c>
      <c r="IU50" s="6">
        <v>3.7087419064186868E-2</v>
      </c>
      <c r="IV50" s="6">
        <v>0.14256696328290921</v>
      </c>
      <c r="IW50" s="6">
        <v>5.125506468054046E-2</v>
      </c>
      <c r="IX50" s="6">
        <v>0.20996684735541685</v>
      </c>
      <c r="IY50" s="6">
        <v>9.5153396917018837E-2</v>
      </c>
      <c r="IZ50" s="6">
        <v>3.8783349834786013E-2</v>
      </c>
      <c r="JA50" s="6">
        <v>5.7832141910185542E-2</v>
      </c>
      <c r="JB50" s="6">
        <v>2.6937177940875186E-2</v>
      </c>
      <c r="JC50" s="6" t="s">
        <v>327</v>
      </c>
      <c r="JD50" s="6" t="s">
        <v>327</v>
      </c>
      <c r="JE50" s="6">
        <v>2.1337044728082531E-2</v>
      </c>
      <c r="JF50" s="6">
        <v>2.4332999925579579E-2</v>
      </c>
      <c r="JG50" s="6">
        <v>1.816004642838287E-2</v>
      </c>
      <c r="JH50" s="6">
        <v>0.1305530993506035</v>
      </c>
      <c r="JI50" s="6">
        <v>7.2707495269353523E-2</v>
      </c>
      <c r="JJ50" s="6">
        <v>8.2117333227872836E-3</v>
      </c>
      <c r="JK50" s="6">
        <v>0.13067410424967393</v>
      </c>
      <c r="JL50" s="6" t="s">
        <v>327</v>
      </c>
      <c r="JM50" s="6">
        <v>3.3170018249444891E-2</v>
      </c>
      <c r="JN50" s="6" t="s">
        <v>327</v>
      </c>
      <c r="JO50" s="6">
        <v>1.9829316655369127E-2</v>
      </c>
      <c r="JP50" s="6">
        <v>0.17658264485326441</v>
      </c>
      <c r="JQ50" s="6" t="s">
        <v>327</v>
      </c>
      <c r="JR50" s="6">
        <v>3.0479398138669768E-2</v>
      </c>
      <c r="JS50" s="6" t="s">
        <v>327</v>
      </c>
      <c r="JT50" s="6" t="s">
        <v>327</v>
      </c>
      <c r="JU50" s="6">
        <v>4.114087233915964E-2</v>
      </c>
      <c r="JV50" s="6" t="s">
        <v>327</v>
      </c>
      <c r="JW50" s="6" t="s">
        <v>327</v>
      </c>
      <c r="JX50" s="6">
        <v>2.1969752473609609E-2</v>
      </c>
      <c r="JY50" s="6">
        <v>6.5905383611094465E-2</v>
      </c>
      <c r="JZ50" s="6">
        <v>0.24715044956767254</v>
      </c>
      <c r="KA50" s="6">
        <v>6.104952607332844E-2</v>
      </c>
      <c r="KB50" s="6">
        <v>5.5745554126452726E-2</v>
      </c>
      <c r="KC50" s="6">
        <v>1.9842778826433552E-2</v>
      </c>
      <c r="KD50" s="6" t="s">
        <v>327</v>
      </c>
      <c r="KE50" s="6">
        <v>1.8376046082700253E-2</v>
      </c>
      <c r="KF50" s="6" t="s">
        <v>327</v>
      </c>
      <c r="KG50" s="6">
        <v>4.8497605432971755E-2</v>
      </c>
      <c r="KH50" s="6" t="s">
        <v>327</v>
      </c>
      <c r="KI50" s="6" t="s">
        <v>327</v>
      </c>
      <c r="KJ50" s="6" t="s">
        <v>327</v>
      </c>
      <c r="KK50" s="6" t="s">
        <v>327</v>
      </c>
      <c r="KL50" s="6">
        <v>0.60612015714810263</v>
      </c>
      <c r="KM50" s="6" t="s">
        <v>327</v>
      </c>
      <c r="KN50" s="6" t="s">
        <v>327</v>
      </c>
      <c r="KO50" s="6">
        <v>1.2934799495769799E-2</v>
      </c>
      <c r="KP50" s="6">
        <v>5.8517073315122008E-3</v>
      </c>
      <c r="KQ50" s="6" t="s">
        <v>327</v>
      </c>
      <c r="KR50" s="6">
        <v>0.29586907332426532</v>
      </c>
      <c r="KS50" s="6">
        <v>0.5053096881228466</v>
      </c>
      <c r="KT50" s="6">
        <v>2.0542795478032633E-2</v>
      </c>
      <c r="KU50" s="6">
        <v>0.17586571325889203</v>
      </c>
      <c r="KV50" s="6" t="s">
        <v>327</v>
      </c>
      <c r="KW50" s="6">
        <v>0.86242172265539252</v>
      </c>
      <c r="KX50" s="6" t="s">
        <v>327</v>
      </c>
      <c r="KY50" s="6">
        <v>0.37167815625400635</v>
      </c>
      <c r="KZ50" s="6">
        <v>1.1092705628030686</v>
      </c>
      <c r="LA50" s="6" t="s">
        <v>327</v>
      </c>
      <c r="LB50" s="6" t="s">
        <v>327</v>
      </c>
      <c r="LC50" s="6">
        <v>5.6243642760335721E-2</v>
      </c>
      <c r="LD50" s="6">
        <v>2.2677261477379456</v>
      </c>
      <c r="LE50" s="6">
        <v>0.19818975948468542</v>
      </c>
      <c r="LF50" s="6">
        <v>0.31510814080017596</v>
      </c>
      <c r="LG50" s="6">
        <v>1.693416822722061E-2</v>
      </c>
      <c r="LH50" s="6" t="s">
        <v>327</v>
      </c>
      <c r="LI50" s="6">
        <v>155.97155180949997</v>
      </c>
      <c r="LJ50" s="6">
        <v>3.4502069018217796</v>
      </c>
      <c r="LK50" s="6">
        <v>0.43972004404585346</v>
      </c>
      <c r="LL50" s="6">
        <v>4.8781771013662996E-2</v>
      </c>
      <c r="LM50" s="6">
        <v>0.17551965443870643</v>
      </c>
      <c r="LN50" s="6" t="s">
        <v>327</v>
      </c>
      <c r="LO50" s="6">
        <v>5.7306741033400235E-2</v>
      </c>
      <c r="LP50" s="11">
        <v>1.0082618387970685E-2</v>
      </c>
    </row>
    <row r="51" spans="1:328" ht="14.25" x14ac:dyDescent="0.2">
      <c r="A51" s="38" t="s">
        <v>97</v>
      </c>
      <c r="B51" s="18" t="s">
        <v>253</v>
      </c>
      <c r="C51" s="37">
        <v>2.5111070809905316</v>
      </c>
      <c r="D51" s="18" t="s">
        <v>255</v>
      </c>
      <c r="E51" s="18" t="s">
        <v>254</v>
      </c>
      <c r="F51" s="18"/>
      <c r="G51" s="6"/>
      <c r="H51" s="48" t="s">
        <v>327</v>
      </c>
      <c r="I51" s="7">
        <v>1.45845767718041E-2</v>
      </c>
      <c r="J51" s="7">
        <v>0.69614189737232701</v>
      </c>
      <c r="K51" s="7">
        <v>2.3644460768559701E-2</v>
      </c>
      <c r="L51" s="7">
        <v>0.452580995669008</v>
      </c>
      <c r="M51" s="6">
        <v>0.25647989953417699</v>
      </c>
      <c r="N51" s="6">
        <v>7.9715541537068599E-2</v>
      </c>
      <c r="O51" s="6" t="s">
        <v>327</v>
      </c>
      <c r="P51" s="6">
        <v>0.118719060761379</v>
      </c>
      <c r="Q51" s="6" t="s">
        <v>327</v>
      </c>
      <c r="R51" s="6">
        <v>0.83395394342956397</v>
      </c>
      <c r="S51" s="6">
        <v>0.113126268600049</v>
      </c>
      <c r="T51" s="6">
        <v>0.310867269638675</v>
      </c>
      <c r="U51" s="6">
        <v>4.0390765321768003E-2</v>
      </c>
      <c r="V51" s="6">
        <v>0.53655758531563502</v>
      </c>
      <c r="W51" s="6">
        <v>0.15944568566463599</v>
      </c>
      <c r="X51" s="6">
        <v>2.3644460768559701E-2</v>
      </c>
      <c r="Y51" s="6">
        <v>2.0531242242373699E-2</v>
      </c>
      <c r="Z51" s="6">
        <v>4.3568094516627598</v>
      </c>
      <c r="AA51" s="6">
        <v>0.131506052675879</v>
      </c>
      <c r="AB51" s="6">
        <v>2.8235618199347998</v>
      </c>
      <c r="AC51" s="6">
        <v>0.70826255298960805</v>
      </c>
      <c r="AD51" s="6">
        <v>8.0100393309153195E-2</v>
      </c>
      <c r="AE51" s="6" t="s">
        <v>327</v>
      </c>
      <c r="AF51" s="6" t="s">
        <v>327</v>
      </c>
      <c r="AG51" s="6">
        <v>3.8795280290161098E-2</v>
      </c>
      <c r="AH51" s="6">
        <v>1.3246254380729301</v>
      </c>
      <c r="AI51" s="6">
        <v>2.7064566977334898</v>
      </c>
      <c r="AJ51" s="6" t="s">
        <v>327</v>
      </c>
      <c r="AK51" s="6">
        <v>0.78017538221385596</v>
      </c>
      <c r="AL51" s="6">
        <v>1.5605496415064</v>
      </c>
      <c r="AM51" s="6">
        <v>0.697534548459666</v>
      </c>
      <c r="AN51" s="6">
        <v>1.56991567574185</v>
      </c>
      <c r="AO51" s="6">
        <v>1.26539950721576</v>
      </c>
      <c r="AP51" s="6">
        <v>9.1761933183355501E-2</v>
      </c>
      <c r="AQ51" s="6">
        <v>2.2037555667783801E-2</v>
      </c>
      <c r="AR51" s="6">
        <v>3.49540119064016E-2</v>
      </c>
      <c r="AS51" s="6">
        <v>1.11820699998469</v>
      </c>
      <c r="AT51" s="6">
        <v>6.5565631343000197E-2</v>
      </c>
      <c r="AU51" s="6" t="s">
        <v>327</v>
      </c>
      <c r="AV51" s="6">
        <v>4.4993342821725298E-2</v>
      </c>
      <c r="AW51" s="6">
        <v>6.3403884119186404E-2</v>
      </c>
      <c r="AX51" s="6">
        <v>11.0982660728769</v>
      </c>
      <c r="AY51" s="6">
        <v>0.84566059103499902</v>
      </c>
      <c r="AZ51" s="6">
        <v>5.4686701420831998E-2</v>
      </c>
      <c r="BA51" s="6" t="s">
        <v>327</v>
      </c>
      <c r="BB51" s="6" t="s">
        <v>327</v>
      </c>
      <c r="BC51" s="6">
        <v>2.3649511041733602</v>
      </c>
      <c r="BD51" s="6">
        <v>6.23822666140973E-2</v>
      </c>
      <c r="BE51" s="6">
        <v>1.23975993341218E-2</v>
      </c>
      <c r="BF51" s="6" t="s">
        <v>327</v>
      </c>
      <c r="BG51" s="6">
        <v>6.5959901286488196E-2</v>
      </c>
      <c r="BH51" s="6" t="s">
        <v>327</v>
      </c>
      <c r="BI51" s="6">
        <v>1.8242198858332101E-2</v>
      </c>
      <c r="BJ51" s="6">
        <v>7.2203602528197297E-2</v>
      </c>
      <c r="BK51" s="6">
        <v>2.19038857493319E-2</v>
      </c>
      <c r="BL51" s="6">
        <v>1.8367078340449601</v>
      </c>
      <c r="BM51" s="6">
        <v>7.1866917649939493E-2</v>
      </c>
      <c r="BN51" s="6" t="s">
        <v>327</v>
      </c>
      <c r="BO51" s="6">
        <v>0.12403776992179701</v>
      </c>
      <c r="BP51" s="6">
        <v>5.7343556310545801E-2</v>
      </c>
      <c r="BQ51" s="6">
        <v>2.03605588968979</v>
      </c>
      <c r="BR51" s="6">
        <v>4.6370690050961803E-2</v>
      </c>
      <c r="BS51" s="6">
        <v>1.4777821585549199E-2</v>
      </c>
      <c r="BT51" s="6" t="s">
        <v>327</v>
      </c>
      <c r="BU51" s="6">
        <v>3.2459483035673198E-2</v>
      </c>
      <c r="BV51" s="6">
        <v>4.5377257925555901</v>
      </c>
      <c r="BW51" s="6">
        <v>0.12244272133876501</v>
      </c>
      <c r="BX51" s="6">
        <v>4.49691627259232</v>
      </c>
      <c r="BY51" s="6">
        <v>4.28114717720337</v>
      </c>
      <c r="BZ51" s="6" t="s">
        <v>327</v>
      </c>
      <c r="CA51" s="6">
        <v>0.24418835988552701</v>
      </c>
      <c r="CB51" s="6">
        <v>7.3688076764152205E-2</v>
      </c>
      <c r="CC51" s="6" t="s">
        <v>327</v>
      </c>
      <c r="CD51" s="6">
        <v>7.0489570420703002E-2</v>
      </c>
      <c r="CE51" s="6">
        <v>4.0050196654576597E-2</v>
      </c>
      <c r="CF51" s="6">
        <v>5.2691183447347002E-2</v>
      </c>
      <c r="CG51" s="6" t="s">
        <v>327</v>
      </c>
      <c r="CH51" s="6">
        <v>3.3571355558475999E-2</v>
      </c>
      <c r="CI51" s="6">
        <v>7.2574874782786403E-2</v>
      </c>
      <c r="CJ51" s="6">
        <v>1.06309780695713</v>
      </c>
      <c r="CK51" s="6">
        <v>6.6412581591974398E-2</v>
      </c>
      <c r="CL51" s="6">
        <v>1.0262920282203101</v>
      </c>
      <c r="CM51" s="6">
        <v>7.4531621909726703E-2</v>
      </c>
      <c r="CN51" s="6">
        <v>2.0725402874064498</v>
      </c>
      <c r="CO51" s="6">
        <v>7.8126195613914207E-2</v>
      </c>
      <c r="CP51" s="6">
        <v>3.6148018915568598</v>
      </c>
      <c r="CQ51" s="6">
        <v>0.24517749448752199</v>
      </c>
      <c r="CR51" s="6">
        <v>3.2096493918021003E-2</v>
      </c>
      <c r="CS51" s="6">
        <v>4.1748924903968199E-2</v>
      </c>
      <c r="CT51" s="6">
        <v>2.2665013849991499E-2</v>
      </c>
      <c r="CU51" s="6">
        <v>2.2534318901795101</v>
      </c>
      <c r="CV51" s="6" t="s">
        <v>327</v>
      </c>
      <c r="CW51" s="6">
        <v>4.94005636599932E-2</v>
      </c>
      <c r="CX51" s="6">
        <v>0.54253707359625303</v>
      </c>
      <c r="CY51" s="6">
        <v>2.7355340281284901</v>
      </c>
      <c r="CZ51" s="6">
        <v>0.21176676742454101</v>
      </c>
      <c r="DA51" s="6">
        <v>3.3882741839217599E-2</v>
      </c>
      <c r="DB51" s="6">
        <v>1.53615536476745</v>
      </c>
      <c r="DC51" s="6">
        <v>1.4099750547112899</v>
      </c>
      <c r="DD51" s="6">
        <v>31.8302189982094</v>
      </c>
      <c r="DE51" s="6">
        <v>2.0128502796396002</v>
      </c>
      <c r="DF51" s="6">
        <v>0.106392421529467</v>
      </c>
      <c r="DG51" s="6">
        <v>6.7041611190181003</v>
      </c>
      <c r="DH51" s="6">
        <v>1.0358286639143118E-2</v>
      </c>
      <c r="DI51" s="6">
        <v>1.0058046404918287E-2</v>
      </c>
      <c r="DJ51" s="6" t="s">
        <v>327</v>
      </c>
      <c r="DK51" s="6">
        <v>0.11406852756181529</v>
      </c>
      <c r="DL51" s="6">
        <v>7.8662930314535168E-2</v>
      </c>
      <c r="DM51" s="6">
        <v>6.3164167505814677E-3</v>
      </c>
      <c r="DN51" s="6">
        <v>7.2802659975306685E-3</v>
      </c>
      <c r="DO51" s="6">
        <v>8.3573320737911159E-3</v>
      </c>
      <c r="DP51" s="6">
        <v>6.2189619468303193E-3</v>
      </c>
      <c r="DQ51" s="6">
        <v>2.2392914345772618E-3</v>
      </c>
      <c r="DR51" s="6">
        <v>0.12919198993359338</v>
      </c>
      <c r="DS51" s="6">
        <v>3.7608495917456713E-2</v>
      </c>
      <c r="DT51" s="6">
        <v>1.1115710765916028E-2</v>
      </c>
      <c r="DU51" s="6">
        <v>1.1588816799232272E-3</v>
      </c>
      <c r="DV51" s="6">
        <v>2.6873772081058502E-3</v>
      </c>
      <c r="DW51" s="6">
        <v>1.3432677586240019E-2</v>
      </c>
      <c r="DX51" s="6">
        <v>1.6872283634322711E-2</v>
      </c>
      <c r="DY51" s="6">
        <v>4.4063385220678352E-3</v>
      </c>
      <c r="DZ51" s="6">
        <v>5.6538087270086801E-2</v>
      </c>
      <c r="EA51" s="6" t="s">
        <v>327</v>
      </c>
      <c r="EB51" s="6">
        <v>1.1084148175661109E-2</v>
      </c>
      <c r="EC51" s="6">
        <v>1.0651570415390757E-2</v>
      </c>
      <c r="ED51" s="6">
        <v>6.0070783973371466E-3</v>
      </c>
      <c r="EE51" s="6">
        <v>0.29855745817902973</v>
      </c>
      <c r="EF51" s="6">
        <v>0.86570392666122997</v>
      </c>
      <c r="EG51" s="6">
        <v>2.4189806787719421E-3</v>
      </c>
      <c r="EH51" s="6">
        <v>9.4962333747855201E-3</v>
      </c>
      <c r="EI51" s="6">
        <v>2.5825205646865117E-2</v>
      </c>
      <c r="EJ51" s="6">
        <v>1.0451919148812714E-2</v>
      </c>
      <c r="EK51" s="6">
        <v>5.0490755659562993E-3</v>
      </c>
      <c r="EL51" s="6">
        <v>3.1208646265060442E-3</v>
      </c>
      <c r="EM51" s="6">
        <v>1.8012397428393296E-2</v>
      </c>
      <c r="EN51" s="6">
        <v>2.0219584802678287E-2</v>
      </c>
      <c r="EO51" s="6">
        <v>3.23213115455337E-2</v>
      </c>
      <c r="EP51" s="6">
        <v>6.2857103826486583E-3</v>
      </c>
      <c r="EQ51" s="6" t="s">
        <v>327</v>
      </c>
      <c r="ER51" s="6">
        <v>1.1095239853960822E-2</v>
      </c>
      <c r="ES51" s="6" t="s">
        <v>327</v>
      </c>
      <c r="ET51" s="6">
        <v>1.187086031488028E-2</v>
      </c>
      <c r="EU51" s="6">
        <v>0.10035978963656468</v>
      </c>
      <c r="EV51" s="6">
        <v>5.3531461672983813E-3</v>
      </c>
      <c r="EW51" s="6" t="s">
        <v>327</v>
      </c>
      <c r="EX51" s="6">
        <v>3.7905324525237477E-3</v>
      </c>
      <c r="EY51" s="6">
        <v>8.1178579637153116E-3</v>
      </c>
      <c r="EZ51" s="6">
        <v>1.6214107678517307E-2</v>
      </c>
      <c r="FA51" s="6">
        <v>2.3616620580220665E-2</v>
      </c>
      <c r="FB51" s="6">
        <v>2.080073102337788E-3</v>
      </c>
      <c r="FC51" s="6">
        <v>5.0718427760305003E-3</v>
      </c>
      <c r="FD51" s="6">
        <v>0.30087251620694833</v>
      </c>
      <c r="FE51" s="6">
        <v>0.48330596293917077</v>
      </c>
      <c r="FF51" s="6">
        <v>8.0939751369933366E-3</v>
      </c>
      <c r="FG51" s="6">
        <v>2.2469524571344704E-3</v>
      </c>
      <c r="FH51" s="6">
        <v>5.7511918633464713E-2</v>
      </c>
      <c r="FI51" s="6" t="s">
        <v>327</v>
      </c>
      <c r="FJ51" s="6">
        <v>8.5329626953948665E-3</v>
      </c>
      <c r="FK51" s="6">
        <v>0.11165523327951121</v>
      </c>
      <c r="FL51" s="6" t="s">
        <v>327</v>
      </c>
      <c r="FM51" s="6">
        <v>2.6725249367831566E-3</v>
      </c>
      <c r="FN51" s="6">
        <v>7.4291288354402752E-3</v>
      </c>
      <c r="FO51" s="6">
        <v>0.26878207108938973</v>
      </c>
      <c r="FP51" s="6">
        <v>4.1305771737008791E-3</v>
      </c>
      <c r="FQ51" s="6" t="s">
        <v>327</v>
      </c>
      <c r="FR51" s="6">
        <v>2.1562704497983236E-3</v>
      </c>
      <c r="FS51" s="6">
        <v>2.2935393800908289E-2</v>
      </c>
      <c r="FT51" s="6">
        <v>9.0652067137744513E-2</v>
      </c>
      <c r="FU51" s="6">
        <v>1.3352352332242878</v>
      </c>
      <c r="FV51" s="6" t="s">
        <v>327</v>
      </c>
      <c r="FW51" s="6">
        <v>1.5114364348866177E-3</v>
      </c>
      <c r="FX51" s="6">
        <v>6.6690529086548397E-3</v>
      </c>
      <c r="FY51" s="6" t="s">
        <v>327</v>
      </c>
      <c r="FZ51" s="6">
        <v>0.2046694173235642</v>
      </c>
      <c r="GA51" s="6">
        <v>1.180603576035546E-2</v>
      </c>
      <c r="GB51" s="6">
        <v>1.4859614998061505E-2</v>
      </c>
      <c r="GC51" s="6">
        <v>6.8964262109683537E-3</v>
      </c>
      <c r="GD51" s="6" t="s">
        <v>327</v>
      </c>
      <c r="GE51" s="6">
        <v>0.29473351402664527</v>
      </c>
      <c r="GF51" s="6">
        <v>0.11903418867860982</v>
      </c>
      <c r="GG51" s="6">
        <v>3.4072065435160503E-2</v>
      </c>
      <c r="GH51" s="6">
        <v>2.1195031349841735</v>
      </c>
      <c r="GI51" s="6">
        <v>2.350630504616812E-2</v>
      </c>
      <c r="GJ51" s="6">
        <v>1.0727252251468022</v>
      </c>
      <c r="GK51" s="6">
        <v>1</v>
      </c>
      <c r="GL51" s="6">
        <v>4.748116639338976E-3</v>
      </c>
      <c r="GM51" s="6">
        <v>6.2677414678399462E-2</v>
      </c>
      <c r="GN51" s="6">
        <v>4.0816744716215192E-3</v>
      </c>
      <c r="GO51" s="6">
        <v>3.4185902062176909E-3</v>
      </c>
      <c r="GP51" s="6">
        <v>0.26122261443325556</v>
      </c>
      <c r="GQ51" s="6">
        <v>2.1224934450722332E-2</v>
      </c>
      <c r="GR51" s="6">
        <v>3.7279823797000161E-3</v>
      </c>
      <c r="GS51" s="6">
        <v>4.0718350749310867E-3</v>
      </c>
      <c r="GT51" s="6">
        <v>8.8604974788933054E-3</v>
      </c>
      <c r="GU51" s="6">
        <v>2.4024901770689385E-2</v>
      </c>
      <c r="GV51" s="6">
        <v>4.6112437971659124E-3</v>
      </c>
      <c r="GW51" s="6" t="s">
        <v>327</v>
      </c>
      <c r="GX51" s="6">
        <v>4.2404014116329547</v>
      </c>
      <c r="GY51" s="6">
        <v>1.0170636516779491E-2</v>
      </c>
      <c r="GZ51" s="6">
        <v>3.3158344838426348E-2</v>
      </c>
      <c r="HA51" s="6">
        <v>1.2257537196845964E-2</v>
      </c>
      <c r="HB51" s="6">
        <v>1.2041019177047485</v>
      </c>
      <c r="HC51" s="6">
        <v>8.6494195318662453E-2</v>
      </c>
      <c r="HD51" s="6">
        <v>1.200884877370112E-2</v>
      </c>
      <c r="HE51" s="6">
        <v>0.21465138497776071</v>
      </c>
      <c r="HF51" s="6">
        <v>5.7988436197117459E-2</v>
      </c>
      <c r="HG51" s="6">
        <v>1.2539500366567236E-3</v>
      </c>
      <c r="HH51" s="6">
        <v>3.6448616064333639E-2</v>
      </c>
      <c r="HI51" s="6">
        <v>1.3105179419724935E-2</v>
      </c>
      <c r="HJ51" s="6">
        <v>1.1909072712695603</v>
      </c>
      <c r="HK51" s="6">
        <v>5.1086206434556016E-3</v>
      </c>
      <c r="HL51" s="6">
        <v>1.5134967312619629E-2</v>
      </c>
      <c r="HM51" s="6">
        <v>1.4460432022719844E-2</v>
      </c>
      <c r="HN51" s="6" t="s">
        <v>327</v>
      </c>
      <c r="HO51" s="6">
        <v>5.8243879636777247E-2</v>
      </c>
      <c r="HP51" s="6">
        <v>4.1031689003422155E-2</v>
      </c>
      <c r="HQ51" s="6">
        <v>0.15676291035808701</v>
      </c>
      <c r="HR51" s="6">
        <v>1.2979679197493965</v>
      </c>
      <c r="HS51" s="6">
        <v>0.49704584692447712</v>
      </c>
      <c r="HT51" s="6">
        <v>2.3800347091904697</v>
      </c>
      <c r="HU51" s="6">
        <v>1.0008006365880817E-2</v>
      </c>
      <c r="HV51" s="6">
        <v>3.4354028989312051E-2</v>
      </c>
      <c r="HW51" s="6">
        <v>1.516667877349717E-2</v>
      </c>
      <c r="HX51" s="6">
        <v>1.1324969041085405E-2</v>
      </c>
      <c r="HY51" s="6">
        <v>0.17566666972641126</v>
      </c>
      <c r="HZ51" s="6">
        <v>4.810439263992599E-2</v>
      </c>
      <c r="IA51" s="6">
        <v>1.8689951937537554E-2</v>
      </c>
      <c r="IB51" s="6">
        <v>1.5661392767404029E-2</v>
      </c>
      <c r="IC51" s="6">
        <v>5.1436471907252868E-2</v>
      </c>
      <c r="ID51" s="6">
        <v>5.6420136085874959E-3</v>
      </c>
      <c r="IE51" s="6">
        <v>0.1468435090188932</v>
      </c>
      <c r="IF51" s="6">
        <v>8.7001419058032863E-3</v>
      </c>
      <c r="IG51" s="6">
        <v>2.4449104717495999E-2</v>
      </c>
      <c r="IH51" s="6" t="s">
        <v>327</v>
      </c>
      <c r="II51" s="6">
        <v>2.8848078420530783E-2</v>
      </c>
      <c r="IJ51" s="6">
        <v>3.3907440667798362E-2</v>
      </c>
      <c r="IK51" s="6">
        <v>5.7492584962360045E-2</v>
      </c>
      <c r="IL51" s="6">
        <v>2.2074477777401239E-2</v>
      </c>
      <c r="IM51" s="6">
        <v>0.39421992133486006</v>
      </c>
      <c r="IN51" s="6" t="s">
        <v>327</v>
      </c>
      <c r="IO51" s="6">
        <v>1.0917772040089769E-2</v>
      </c>
      <c r="IP51" s="6">
        <v>2.371997196769059E-2</v>
      </c>
      <c r="IQ51" s="6">
        <v>5.2394188145866334E-3</v>
      </c>
      <c r="IR51" s="6">
        <v>6.5836760390648313E-3</v>
      </c>
      <c r="IS51" s="6">
        <v>2.0774574195492654E-2</v>
      </c>
      <c r="IT51" s="6" t="s">
        <v>327</v>
      </c>
      <c r="IU51" s="6" t="s">
        <v>327</v>
      </c>
      <c r="IV51" s="6">
        <v>0.36227049821539442</v>
      </c>
      <c r="IW51" s="6">
        <v>9.5667443257781981E-3</v>
      </c>
      <c r="IX51" s="6">
        <v>0.15413580864499624</v>
      </c>
      <c r="IY51" s="6">
        <v>7.0949941722629375E-2</v>
      </c>
      <c r="IZ51" s="6">
        <v>4.7722268757880333E-2</v>
      </c>
      <c r="JA51" s="6">
        <v>1.9747962477994742E-2</v>
      </c>
      <c r="JB51" s="6">
        <v>4.6480216645910137E-3</v>
      </c>
      <c r="JC51" s="6">
        <v>4.4443509392559449E-2</v>
      </c>
      <c r="JD51" s="6" t="s">
        <v>327</v>
      </c>
      <c r="JE51" s="6">
        <v>1.1772419639697974E-2</v>
      </c>
      <c r="JF51" s="6">
        <v>4.144338201255008E-2</v>
      </c>
      <c r="JG51" s="6">
        <v>6.5727299637304351E-3</v>
      </c>
      <c r="JH51" s="6">
        <v>3.1786583357961452E-3</v>
      </c>
      <c r="JI51" s="6">
        <v>2.3977416943558736E-2</v>
      </c>
      <c r="JJ51" s="6">
        <v>2.4693709337867131E-3</v>
      </c>
      <c r="JK51" s="6">
        <v>8.8846076865100918E-2</v>
      </c>
      <c r="JL51" s="6">
        <v>2.7251346519164141E-2</v>
      </c>
      <c r="JM51" s="6">
        <v>3.5516910185671969E-3</v>
      </c>
      <c r="JN51" s="6">
        <v>2.2592117462761708E-3</v>
      </c>
      <c r="JO51" s="6">
        <v>1.535913686915837E-3</v>
      </c>
      <c r="JP51" s="6">
        <v>0.16335682185312944</v>
      </c>
      <c r="JQ51" s="6" t="s">
        <v>327</v>
      </c>
      <c r="JR51" s="6">
        <v>6.3308601418674365E-2</v>
      </c>
      <c r="JS51" s="6">
        <v>5.0245569876728978E-3</v>
      </c>
      <c r="JT51" s="6">
        <v>3.1721968510149717E-2</v>
      </c>
      <c r="JU51" s="6">
        <v>5.5037211615295012E-2</v>
      </c>
      <c r="JV51" s="6" t="s">
        <v>327</v>
      </c>
      <c r="JW51" s="6">
        <v>2.3783019973823431E-3</v>
      </c>
      <c r="JX51" s="6">
        <v>6.0876124065824466E-3</v>
      </c>
      <c r="JY51" s="6">
        <v>6.1560612159344767E-2</v>
      </c>
      <c r="JZ51" s="6">
        <v>0.28093270072653964</v>
      </c>
      <c r="KA51" s="6">
        <v>9.7181131685198808E-3</v>
      </c>
      <c r="KB51" s="6">
        <v>1.3998356158859878E-2</v>
      </c>
      <c r="KC51" s="6">
        <v>1.1676096598666003E-2</v>
      </c>
      <c r="KD51" s="6">
        <v>3.921318898531501E-3</v>
      </c>
      <c r="KE51" s="6">
        <v>0.10394679374711516</v>
      </c>
      <c r="KF51" s="6" t="s">
        <v>327</v>
      </c>
      <c r="KG51" s="6">
        <v>4.2952543869628039E-2</v>
      </c>
      <c r="KH51" s="6">
        <v>8.059856950401326E-3</v>
      </c>
      <c r="KI51" s="6">
        <v>1.7252438656733086E-3</v>
      </c>
      <c r="KJ51" s="6">
        <v>5.1427505551708916E-3</v>
      </c>
      <c r="KK51" s="6" t="s">
        <v>327</v>
      </c>
      <c r="KL51" s="6">
        <v>8.2716922154524031E-2</v>
      </c>
      <c r="KM51" s="6" t="s">
        <v>327</v>
      </c>
      <c r="KN51" s="6">
        <v>5.4827953724555902E-3</v>
      </c>
      <c r="KO51" s="6">
        <v>3.0194610511140342E-3</v>
      </c>
      <c r="KP51" s="6">
        <v>1.3931600226651246E-3</v>
      </c>
      <c r="KQ51" s="6">
        <v>1.4894870425504058E-2</v>
      </c>
      <c r="KR51" s="6">
        <v>0.27964416984145923</v>
      </c>
      <c r="KS51" s="6">
        <v>0.24593311009191962</v>
      </c>
      <c r="KT51" s="6">
        <v>4.5446933429373754E-3</v>
      </c>
      <c r="KU51" s="6">
        <v>1.6278583843108617E-2</v>
      </c>
      <c r="KV51" s="6" t="s">
        <v>327</v>
      </c>
      <c r="KW51" s="6">
        <v>0.43747384267956346</v>
      </c>
      <c r="KX51" s="6" t="s">
        <v>327</v>
      </c>
      <c r="KY51" s="6">
        <v>0.32368963349952756</v>
      </c>
      <c r="KZ51" s="6">
        <v>0.16439180482811108</v>
      </c>
      <c r="LA51" s="6">
        <v>2.0665657603197948E-3</v>
      </c>
      <c r="LB51" s="6">
        <v>1.4576433857132679E-2</v>
      </c>
      <c r="LC51" s="6">
        <v>8.408120598567121E-3</v>
      </c>
      <c r="LD51" s="6">
        <v>0.95914345108515509</v>
      </c>
      <c r="LE51" s="6">
        <v>0.3705703199050055</v>
      </c>
      <c r="LF51" s="6">
        <v>0.362483168309223</v>
      </c>
      <c r="LG51" s="6">
        <v>1.4856203179402306E-2</v>
      </c>
      <c r="LH51" s="6">
        <v>2.3299321252699831E-2</v>
      </c>
      <c r="LI51" s="6">
        <v>41.622343328414992</v>
      </c>
      <c r="LJ51" s="6">
        <v>0.39115886954153739</v>
      </c>
      <c r="LK51" s="6">
        <v>0.27156156740129406</v>
      </c>
      <c r="LL51" s="6">
        <v>3.9479310744625122E-2</v>
      </c>
      <c r="LM51" s="6">
        <v>8.774292162068302E-2</v>
      </c>
      <c r="LN51" s="6" t="s">
        <v>327</v>
      </c>
      <c r="LO51" s="6">
        <v>5.1346759240846203E-2</v>
      </c>
      <c r="LP51" s="11" t="s">
        <v>327</v>
      </c>
    </row>
    <row r="52" spans="1:328" ht="14.25" x14ac:dyDescent="0.2">
      <c r="A52" s="38" t="s">
        <v>96</v>
      </c>
      <c r="B52" s="18" t="s">
        <v>253</v>
      </c>
      <c r="C52" s="37">
        <v>2.6214346548516003</v>
      </c>
      <c r="D52" s="18" t="s">
        <v>255</v>
      </c>
      <c r="E52" s="18" t="s">
        <v>254</v>
      </c>
      <c r="F52" s="18"/>
      <c r="G52" s="6"/>
      <c r="H52" s="7">
        <v>7.8466314095194303E-3</v>
      </c>
      <c r="I52" s="7">
        <v>2.0320763393883601E-2</v>
      </c>
      <c r="J52" s="7">
        <v>0.18415152908714599</v>
      </c>
      <c r="K52" s="7">
        <v>1.89411358933088E-2</v>
      </c>
      <c r="L52" s="7">
        <v>0.42666417567256798</v>
      </c>
      <c r="M52" s="6">
        <v>0.27957189257250697</v>
      </c>
      <c r="N52" s="6">
        <v>9.5594442616148398E-2</v>
      </c>
      <c r="O52" s="6" t="s">
        <v>327</v>
      </c>
      <c r="P52" s="6">
        <v>0.11375180643591901</v>
      </c>
      <c r="Q52" s="6" t="s">
        <v>327</v>
      </c>
      <c r="R52" s="6">
        <v>0.13846241897866601</v>
      </c>
      <c r="S52" s="6">
        <v>1.6669289873942901E-2</v>
      </c>
      <c r="T52" s="6">
        <v>0.115400091975166</v>
      </c>
      <c r="U52" s="6">
        <v>2.4095351199759599E-2</v>
      </c>
      <c r="V52" s="6">
        <v>0.62413255304840498</v>
      </c>
      <c r="W52" s="6">
        <v>0.184793028945899</v>
      </c>
      <c r="X52" s="6">
        <v>2.0277650034490599E-2</v>
      </c>
      <c r="Y52" s="6">
        <v>9.0429109015724898E-3</v>
      </c>
      <c r="Z52" s="6">
        <v>4.9961341687744296</v>
      </c>
      <c r="AA52" s="6" t="s">
        <v>327</v>
      </c>
      <c r="AB52" s="6">
        <v>2.39445849620602</v>
      </c>
      <c r="AC52" s="6">
        <v>0.83121119797654597</v>
      </c>
      <c r="AD52" s="6">
        <v>6.1968268567486703E-2</v>
      </c>
      <c r="AE52" s="6" t="s">
        <v>327</v>
      </c>
      <c r="AF52" s="6">
        <v>3.1550029332226802E-2</v>
      </c>
      <c r="AG52" s="6">
        <v>3.9879857438491602E-2</v>
      </c>
      <c r="AH52" s="6">
        <v>1.5259973557139499</v>
      </c>
      <c r="AI52" s="6">
        <v>1.7006064612554599</v>
      </c>
      <c r="AJ52" s="6" t="s">
        <v>327</v>
      </c>
      <c r="AK52" s="6">
        <v>0.76480225339158403</v>
      </c>
      <c r="AL52" s="6">
        <v>1.4742663366194899</v>
      </c>
      <c r="AM52" s="6">
        <v>0.63369452747758104</v>
      </c>
      <c r="AN52" s="6">
        <v>2.08274890779489</v>
      </c>
      <c r="AO52" s="6">
        <v>1.2328265118418</v>
      </c>
      <c r="AP52" s="6">
        <v>0.108128305357553</v>
      </c>
      <c r="AQ52" s="6" t="s">
        <v>327</v>
      </c>
      <c r="AR52" s="6">
        <v>1.41555530006898E-2</v>
      </c>
      <c r="AS52" s="6">
        <v>1.22712117728213</v>
      </c>
      <c r="AT52" s="6">
        <v>8.5378242641903496E-2</v>
      </c>
      <c r="AU52" s="6">
        <v>0.13471487698321399</v>
      </c>
      <c r="AV52" s="6">
        <v>7.1467578753736494E-2</v>
      </c>
      <c r="AW52" s="6">
        <v>7.4586111749827502E-2</v>
      </c>
      <c r="AX52" s="6">
        <v>12.0899775810531</v>
      </c>
      <c r="AY52" s="6">
        <v>0.84624338928489296</v>
      </c>
      <c r="AZ52" s="6">
        <v>4.5557956187669002E-2</v>
      </c>
      <c r="BA52" s="6">
        <v>2.6170069681924101E-2</v>
      </c>
      <c r="BB52" s="6">
        <v>2.3322697420194799E-2</v>
      </c>
      <c r="BC52" s="6">
        <v>2.7942774200965701</v>
      </c>
      <c r="BD52" s="6">
        <v>9.7726394711614095E-2</v>
      </c>
      <c r="BE52" s="6">
        <v>8.7138176250912101E-3</v>
      </c>
      <c r="BF52" s="6" t="s">
        <v>327</v>
      </c>
      <c r="BG52" s="6">
        <v>7.0883830073402099E-2</v>
      </c>
      <c r="BH52" s="6">
        <v>1.9960222638755701E-2</v>
      </c>
      <c r="BI52" s="6">
        <v>1.0189123936537099E-2</v>
      </c>
      <c r="BJ52" s="6">
        <v>5.0845021844102001E-2</v>
      </c>
      <c r="BK52" s="6" t="s">
        <v>327</v>
      </c>
      <c r="BL52" s="6">
        <v>2.0705765693262799</v>
      </c>
      <c r="BM52" s="6">
        <v>4.2380432283283503E-2</v>
      </c>
      <c r="BN52" s="6">
        <v>1.3979310048791599E-2</v>
      </c>
      <c r="BO52" s="6">
        <v>0.127946079558519</v>
      </c>
      <c r="BP52" s="6">
        <v>4.8545642676477298E-2</v>
      </c>
      <c r="BQ52" s="6">
        <v>2.6022792595999</v>
      </c>
      <c r="BR52" s="6" t="s">
        <v>327</v>
      </c>
      <c r="BS52" s="6">
        <v>1.4837814248308E-2</v>
      </c>
      <c r="BT52" s="6">
        <v>5.4987193979023803E-2</v>
      </c>
      <c r="BU52" s="6">
        <v>4.1618762934007798E-2</v>
      </c>
      <c r="BV52" s="6">
        <v>5.2806164060152501</v>
      </c>
      <c r="BW52" s="6">
        <v>8.1429123324128203E-2</v>
      </c>
      <c r="BX52" s="6">
        <v>5.0911416417567201</v>
      </c>
      <c r="BY52" s="6">
        <v>4.5214417107380998</v>
      </c>
      <c r="BZ52" s="6" t="s">
        <v>327</v>
      </c>
      <c r="CA52" s="6">
        <v>0.34267935157507401</v>
      </c>
      <c r="CB52" s="6">
        <v>8.6614739020464404E-2</v>
      </c>
      <c r="CC52" s="6">
        <v>3.07916839559873E-2</v>
      </c>
      <c r="CD52" s="6">
        <v>7.3637617843182304E-2</v>
      </c>
      <c r="CE52" s="6" t="s">
        <v>327</v>
      </c>
      <c r="CF52" s="6">
        <v>4.3170843872154502E-2</v>
      </c>
      <c r="CG52" s="6" t="s">
        <v>327</v>
      </c>
      <c r="CH52" s="6">
        <v>3.1607262945527903E-2</v>
      </c>
      <c r="CI52" s="6">
        <v>0.104107942594685</v>
      </c>
      <c r="CJ52" s="6">
        <v>0.41240802483329497</v>
      </c>
      <c r="CK52" s="6">
        <v>9.7640544291662495E-2</v>
      </c>
      <c r="CL52" s="6">
        <v>1.08588181191078</v>
      </c>
      <c r="CM52" s="6">
        <v>6.7821831761793697E-2</v>
      </c>
      <c r="CN52" s="6">
        <v>2.1921562428144399</v>
      </c>
      <c r="CO52" s="6">
        <v>4.1590020694412498E-2</v>
      </c>
      <c r="CP52" s="6">
        <v>3.9745343757185498</v>
      </c>
      <c r="CQ52" s="6">
        <v>0.29150510094578502</v>
      </c>
      <c r="CR52" s="6" t="s">
        <v>327</v>
      </c>
      <c r="CS52" s="6">
        <v>8.4444699931018594E-2</v>
      </c>
      <c r="CT52" s="6">
        <v>1.7274085996780798E-2</v>
      </c>
      <c r="CU52" s="6">
        <v>1.86320131064612</v>
      </c>
      <c r="CV52" s="6" t="s">
        <v>327</v>
      </c>
      <c r="CW52" s="6">
        <v>4.3526162915480199E-2</v>
      </c>
      <c r="CX52" s="6">
        <v>0.42357438491607202</v>
      </c>
      <c r="CY52" s="6">
        <v>2.80721142791446</v>
      </c>
      <c r="CZ52" s="6">
        <v>0.24135414729070301</v>
      </c>
      <c r="DA52" s="6">
        <v>2.3482409749367598E-2</v>
      </c>
      <c r="DB52" s="6">
        <v>1.7145895608185699</v>
      </c>
      <c r="DC52" s="6">
        <v>1.41246550931248</v>
      </c>
      <c r="DD52" s="6">
        <v>37.0305530006898</v>
      </c>
      <c r="DE52" s="6">
        <v>1.5281804003491199</v>
      </c>
      <c r="DF52" s="6" t="s">
        <v>327</v>
      </c>
      <c r="DG52" s="6">
        <v>7.7177080938146698</v>
      </c>
      <c r="DH52" s="6">
        <v>4.4216188795475645E-3</v>
      </c>
      <c r="DI52" s="6">
        <v>2.7626760752846834E-2</v>
      </c>
      <c r="DJ52" s="6" t="s">
        <v>327</v>
      </c>
      <c r="DK52" s="6">
        <v>0.16384908747670024</v>
      </c>
      <c r="DL52" s="6">
        <v>0.25162201992990618</v>
      </c>
      <c r="DM52" s="6">
        <v>8.3995563417538031E-3</v>
      </c>
      <c r="DN52" s="6">
        <v>1.7223877412365227E-2</v>
      </c>
      <c r="DO52" s="6">
        <v>2.270101262711061E-2</v>
      </c>
      <c r="DP52" s="6">
        <v>8.9318165707933817E-3</v>
      </c>
      <c r="DQ52" s="6" t="s">
        <v>327</v>
      </c>
      <c r="DR52" s="6">
        <v>0.1149924787373319</v>
      </c>
      <c r="DS52" s="6">
        <v>6.5983924169585845E-2</v>
      </c>
      <c r="DT52" s="6">
        <v>6.8527494149550972E-3</v>
      </c>
      <c r="DU52" s="6" t="s">
        <v>327</v>
      </c>
      <c r="DV52" s="6" t="s">
        <v>327</v>
      </c>
      <c r="DW52" s="6">
        <v>3.2260202794282683E-2</v>
      </c>
      <c r="DX52" s="6">
        <v>8.9990941782533335E-2</v>
      </c>
      <c r="DY52" s="6" t="s">
        <v>327</v>
      </c>
      <c r="DZ52" s="6">
        <v>6.3088178091214753E-2</v>
      </c>
      <c r="EA52" s="6" t="s">
        <v>327</v>
      </c>
      <c r="EB52" s="6">
        <v>2.9845640463989354E-2</v>
      </c>
      <c r="EC52" s="6">
        <v>6.679876173895137E-2</v>
      </c>
      <c r="ED52" s="6">
        <v>7.1687965121248502E-3</v>
      </c>
      <c r="EE52" s="6">
        <v>0.179977756257161</v>
      </c>
      <c r="EF52" s="6">
        <v>0.92888335124364196</v>
      </c>
      <c r="EG52" s="6">
        <v>7.0046951178573139E-2</v>
      </c>
      <c r="EH52" s="6">
        <v>1.4273775759600984E-2</v>
      </c>
      <c r="EI52" s="6">
        <v>3.3704587195928594E-2</v>
      </c>
      <c r="EJ52" s="6">
        <v>2.4124985299524053E-2</v>
      </c>
      <c r="EK52" s="6">
        <v>2.0591882165506517E-2</v>
      </c>
      <c r="EL52" s="6">
        <v>8.0113936568199894E-3</v>
      </c>
      <c r="EM52" s="6">
        <v>3.0650494574087132E-2</v>
      </c>
      <c r="EN52" s="6">
        <v>1.5100360137457029E-2</v>
      </c>
      <c r="EO52" s="6">
        <v>1.9859298396306679E-2</v>
      </c>
      <c r="EP52" s="6" t="s">
        <v>327</v>
      </c>
      <c r="EQ52" s="6">
        <v>1.699664209309797E-2</v>
      </c>
      <c r="ER52" s="6">
        <v>2.4539224724019499E-2</v>
      </c>
      <c r="ES52" s="6" t="s">
        <v>327</v>
      </c>
      <c r="ET52" s="6">
        <v>8.4846458885348523E-3</v>
      </c>
      <c r="EU52" s="6">
        <v>0.16626634460278161</v>
      </c>
      <c r="EV52" s="6">
        <v>9.9311686020643938E-3</v>
      </c>
      <c r="EW52" s="6">
        <v>1.1675504938453462E-2</v>
      </c>
      <c r="EX52" s="6">
        <v>2.2184066684549117E-3</v>
      </c>
      <c r="EY52" s="6">
        <v>7.5182715409670853E-3</v>
      </c>
      <c r="EZ52" s="6">
        <v>1.8816951134550047E-2</v>
      </c>
      <c r="FA52" s="6">
        <v>7.5264765312126364E-2</v>
      </c>
      <c r="FB52" s="6">
        <v>1.1204473205083873E-2</v>
      </c>
      <c r="FC52" s="6">
        <v>2.5540702937874461E-2</v>
      </c>
      <c r="FD52" s="6">
        <v>0.24713658399483573</v>
      </c>
      <c r="FE52" s="6">
        <v>0.93194049814861901</v>
      </c>
      <c r="FF52" s="6">
        <v>1.1544831601333922E-2</v>
      </c>
      <c r="FG52" s="6" t="s">
        <v>327</v>
      </c>
      <c r="FH52" s="6">
        <v>0.13414371023423605</v>
      </c>
      <c r="FI52" s="6" t="s">
        <v>327</v>
      </c>
      <c r="FJ52" s="6">
        <v>9.4692537104128453E-3</v>
      </c>
      <c r="FK52" s="6">
        <v>0.19346329755673913</v>
      </c>
      <c r="FL52" s="6">
        <v>0.16832844579612644</v>
      </c>
      <c r="FM52" s="6">
        <v>6.6699702794075968E-3</v>
      </c>
      <c r="FN52" s="6">
        <v>0.10236093005950037</v>
      </c>
      <c r="FO52" s="6">
        <v>0.31772446178707142</v>
      </c>
      <c r="FP52" s="6">
        <v>1.0797258945488854E-2</v>
      </c>
      <c r="FQ52" s="6">
        <v>9.3404349013895445E-3</v>
      </c>
      <c r="FR52" s="6" t="s">
        <v>327</v>
      </c>
      <c r="FS52" s="6">
        <v>3.2911430958870891E-2</v>
      </c>
      <c r="FT52" s="6">
        <v>0.13965933778152298</v>
      </c>
      <c r="FU52" s="6">
        <v>0.29706289031198901</v>
      </c>
      <c r="FV52" s="6" t="s">
        <v>327</v>
      </c>
      <c r="FW52" s="6" t="s">
        <v>327</v>
      </c>
      <c r="FX52" s="6">
        <v>1.1631173393744233E-2</v>
      </c>
      <c r="FY52" s="6" t="s">
        <v>327</v>
      </c>
      <c r="FZ52" s="6">
        <v>4.0660659841100823E-2</v>
      </c>
      <c r="GA52" s="6">
        <v>1.4459149310525343E-2</v>
      </c>
      <c r="GB52" s="6">
        <v>1.8573837934621196E-2</v>
      </c>
      <c r="GC52" s="6">
        <v>6.6369865310545104E-3</v>
      </c>
      <c r="GD52" s="6" t="s">
        <v>327</v>
      </c>
      <c r="GE52" s="6">
        <v>0.25424764106708198</v>
      </c>
      <c r="GF52" s="6">
        <v>0.35809815703650089</v>
      </c>
      <c r="GG52" s="6">
        <v>7.650241291096796E-2</v>
      </c>
      <c r="GH52" s="6">
        <v>5.9681787910669826</v>
      </c>
      <c r="GI52" s="6">
        <v>4.8698585295346382E-2</v>
      </c>
      <c r="GJ52" s="6">
        <v>7.4208499846285072</v>
      </c>
      <c r="GK52" s="6">
        <v>1</v>
      </c>
      <c r="GL52" s="6">
        <v>2.7420114501538431E-2</v>
      </c>
      <c r="GM52" s="6">
        <v>6.9910200016683507E-2</v>
      </c>
      <c r="GN52" s="6">
        <v>4.7802105409819841E-3</v>
      </c>
      <c r="GO52" s="6" t="s">
        <v>327</v>
      </c>
      <c r="GP52" s="6">
        <v>0.48515642811592297</v>
      </c>
      <c r="GQ52" s="6">
        <v>1.9221126586322957E-2</v>
      </c>
      <c r="GR52" s="6">
        <v>4.9959734248825709E-3</v>
      </c>
      <c r="GS52" s="6" t="s">
        <v>327</v>
      </c>
      <c r="GT52" s="6">
        <v>2.4520991249709273E-2</v>
      </c>
      <c r="GU52" s="6" t="s">
        <v>327</v>
      </c>
      <c r="GV52" s="6" t="s">
        <v>327</v>
      </c>
      <c r="GW52" s="6" t="s">
        <v>327</v>
      </c>
      <c r="GX52" s="6">
        <v>2.9788248528546606</v>
      </c>
      <c r="GY52" s="6">
        <v>3.5828788521513697E-3</v>
      </c>
      <c r="GZ52" s="6">
        <v>1.0438667074928576E-2</v>
      </c>
      <c r="HA52" s="6">
        <v>1.4437843986507664E-2</v>
      </c>
      <c r="HB52" s="6">
        <v>2.4601795995902065</v>
      </c>
      <c r="HC52" s="6">
        <v>2.6426389837942398E-2</v>
      </c>
      <c r="HD52" s="6">
        <v>3.0667004433087341E-2</v>
      </c>
      <c r="HE52" s="6">
        <v>0.64939342460789296</v>
      </c>
      <c r="HF52" s="6">
        <v>2.3278075770540169E-2</v>
      </c>
      <c r="HG52" s="6" t="s">
        <v>327</v>
      </c>
      <c r="HH52" s="6">
        <v>0.11045900031922706</v>
      </c>
      <c r="HI52" s="6">
        <v>5.4148106486358344E-2</v>
      </c>
      <c r="HJ52" s="6">
        <v>2.4553386099650201</v>
      </c>
      <c r="HK52" s="6">
        <v>1.5424306336481897E-2</v>
      </c>
      <c r="HL52" s="6">
        <v>2.0641411742507148E-2</v>
      </c>
      <c r="HM52" s="6">
        <v>1.5152021543439738E-2</v>
      </c>
      <c r="HN52" s="6" t="s">
        <v>327</v>
      </c>
      <c r="HO52" s="6">
        <v>0.10589403319351789</v>
      </c>
      <c r="HP52" s="6">
        <v>5.3135398841382069E-2</v>
      </c>
      <c r="HQ52" s="6">
        <v>0.11151900073104189</v>
      </c>
      <c r="HR52" s="6">
        <v>2.4598270865900456</v>
      </c>
      <c r="HS52" s="6">
        <v>1.062118472996129</v>
      </c>
      <c r="HT52" s="6">
        <v>3.6367131113354443</v>
      </c>
      <c r="HU52" s="6" t="s">
        <v>327</v>
      </c>
      <c r="HV52" s="6">
        <v>0.18868669025426621</v>
      </c>
      <c r="HW52" s="6" t="s">
        <v>327</v>
      </c>
      <c r="HX52" s="6">
        <v>8.8766656907676121E-3</v>
      </c>
      <c r="HY52" s="6">
        <v>0.48148542090916846</v>
      </c>
      <c r="HZ52" s="6">
        <v>8.9489918473566757E-2</v>
      </c>
      <c r="IA52" s="6">
        <v>4.6987677308881509E-2</v>
      </c>
      <c r="IB52" s="6">
        <v>1.8944585454721621E-2</v>
      </c>
      <c r="IC52" s="6">
        <v>0.14905897704941656</v>
      </c>
      <c r="ID52" s="6">
        <v>1.9050947283635003E-2</v>
      </c>
      <c r="IE52" s="6">
        <v>0.36178397600030016</v>
      </c>
      <c r="IF52" s="6">
        <v>2.8231504422032219E-2</v>
      </c>
      <c r="IG52" s="6">
        <v>1.7856654402626498E-2</v>
      </c>
      <c r="IH52" s="6" t="s">
        <v>327</v>
      </c>
      <c r="II52" s="6">
        <v>1.8060261636986933E-2</v>
      </c>
      <c r="IJ52" s="6">
        <v>0.11728581415457372</v>
      </c>
      <c r="IK52" s="6">
        <v>0.30000455833720868</v>
      </c>
      <c r="IL52" s="6">
        <v>3.9235409409703617E-2</v>
      </c>
      <c r="IM52" s="6">
        <v>2.9663805029782297</v>
      </c>
      <c r="IN52" s="6">
        <v>1.8746909029654073E-2</v>
      </c>
      <c r="IO52" s="6">
        <v>8.585110159166541E-3</v>
      </c>
      <c r="IP52" s="6">
        <v>1.9383982012919447</v>
      </c>
      <c r="IQ52" s="6">
        <v>6.0990989552525375E-2</v>
      </c>
      <c r="IR52" s="6">
        <v>3.9645662686246599E-2</v>
      </c>
      <c r="IS52" s="6">
        <v>2.3651862098462702E-2</v>
      </c>
      <c r="IT52" s="6" t="s">
        <v>327</v>
      </c>
      <c r="IU52" s="6">
        <v>6.8722156861899201E-3</v>
      </c>
      <c r="IV52" s="6">
        <v>7.819123887998379E-2</v>
      </c>
      <c r="IW52" s="6">
        <v>1.5747648580032934E-2</v>
      </c>
      <c r="IX52" s="6">
        <v>0.27841004065535685</v>
      </c>
      <c r="IY52" s="6">
        <v>7.1791287514962207E-2</v>
      </c>
      <c r="IZ52" s="6">
        <v>5.1716226234754935E-2</v>
      </c>
      <c r="JA52" s="6">
        <v>5.9072162574788895E-2</v>
      </c>
      <c r="JB52" s="6">
        <v>2.2407963309515916E-2</v>
      </c>
      <c r="JC52" s="6">
        <v>5.0060018462094881E-2</v>
      </c>
      <c r="JD52" s="6" t="s">
        <v>327</v>
      </c>
      <c r="JE52" s="6">
        <v>3.3762597035539813E-2</v>
      </c>
      <c r="JF52" s="6">
        <v>4.0645465174612705E-2</v>
      </c>
      <c r="JG52" s="6">
        <v>1.538715910144996E-2</v>
      </c>
      <c r="JH52" s="6" t="s">
        <v>327</v>
      </c>
      <c r="JI52" s="6">
        <v>5.7070345882997385E-2</v>
      </c>
      <c r="JJ52" s="6" t="s">
        <v>327</v>
      </c>
      <c r="JK52" s="6">
        <v>9.0918207712786067E-2</v>
      </c>
      <c r="JL52" s="6">
        <v>5.0549283669774694E-2</v>
      </c>
      <c r="JM52" s="6">
        <v>1.0083377092517999E-2</v>
      </c>
      <c r="JN52" s="6" t="s">
        <v>327</v>
      </c>
      <c r="JO52" s="6">
        <v>9.4353663292334328E-3</v>
      </c>
      <c r="JP52" s="6">
        <v>1.9637457687636015E-2</v>
      </c>
      <c r="JQ52" s="6">
        <v>3.1057692940117047E-3</v>
      </c>
      <c r="JR52" s="6">
        <v>0.14965432364823608</v>
      </c>
      <c r="JS52" s="6">
        <v>2.4067200897586245E-2</v>
      </c>
      <c r="JT52" s="6">
        <v>1.9397383504655127E-2</v>
      </c>
      <c r="JU52" s="6">
        <v>9.3063680484000072E-2</v>
      </c>
      <c r="JV52" s="6">
        <v>4.7672127416173464E-3</v>
      </c>
      <c r="JW52" s="6">
        <v>3.7683681124121779E-2</v>
      </c>
      <c r="JX52" s="6">
        <v>2.6725283177599497E-2</v>
      </c>
      <c r="JY52" s="6" t="s">
        <v>327</v>
      </c>
      <c r="JZ52" s="6">
        <v>0.31844772314383618</v>
      </c>
      <c r="KA52" s="6" t="s">
        <v>327</v>
      </c>
      <c r="KB52" s="6">
        <v>1.6427278336330484E-2</v>
      </c>
      <c r="KC52" s="6">
        <v>6.142894050314443E-2</v>
      </c>
      <c r="KD52" s="6" t="s">
        <v>327</v>
      </c>
      <c r="KE52" s="6">
        <v>3.6910640703209464E-2</v>
      </c>
      <c r="KF52" s="6" t="s">
        <v>327</v>
      </c>
      <c r="KG52" s="6">
        <v>3.1866044680166294E-2</v>
      </c>
      <c r="KH52" s="6">
        <v>1.808153391911927E-3</v>
      </c>
      <c r="KI52" s="6" t="s">
        <v>327</v>
      </c>
      <c r="KJ52" s="6" t="s">
        <v>327</v>
      </c>
      <c r="KK52" s="6" t="s">
        <v>327</v>
      </c>
      <c r="KL52" s="6">
        <v>3.5277373827891478E-2</v>
      </c>
      <c r="KM52" s="6" t="s">
        <v>327</v>
      </c>
      <c r="KN52" s="6" t="s">
        <v>327</v>
      </c>
      <c r="KO52" s="6">
        <v>8.5910079265740912E-3</v>
      </c>
      <c r="KP52" s="6">
        <v>2.6134654876356373E-3</v>
      </c>
      <c r="KQ52" s="6">
        <v>7.5760107717198688E-3</v>
      </c>
      <c r="KR52" s="6">
        <v>0.26088766661508445</v>
      </c>
      <c r="KS52" s="6">
        <v>1.016249069228127</v>
      </c>
      <c r="KT52" s="6">
        <v>6.0343418580917213E-3</v>
      </c>
      <c r="KU52" s="6">
        <v>3.2231310593313779E-2</v>
      </c>
      <c r="KV52" s="6" t="s">
        <v>327</v>
      </c>
      <c r="KW52" s="6">
        <v>0.85909470772235985</v>
      </c>
      <c r="KX52" s="6" t="s">
        <v>327</v>
      </c>
      <c r="KY52" s="6">
        <v>0.86334614729921944</v>
      </c>
      <c r="KZ52" s="6">
        <v>0.43386175506424607</v>
      </c>
      <c r="LA52" s="6">
        <v>7.4252948125047447E-3</v>
      </c>
      <c r="LB52" s="6" t="s">
        <v>327</v>
      </c>
      <c r="LC52" s="6">
        <v>2.0818892465352085E-2</v>
      </c>
      <c r="LD52" s="6">
        <v>1.0917903756718548</v>
      </c>
      <c r="LE52" s="6">
        <v>0.23301171504666451</v>
      </c>
      <c r="LF52" s="6">
        <v>0.29883761556310257</v>
      </c>
      <c r="LG52" s="6">
        <v>1.3416802048768708E-2</v>
      </c>
      <c r="LH52" s="6">
        <v>5.5922082230401904E-2</v>
      </c>
      <c r="LI52" s="6">
        <v>88.736432010360915</v>
      </c>
      <c r="LJ52" s="6">
        <v>1.3515935323247321</v>
      </c>
      <c r="LK52" s="6">
        <v>0.26779511645297022</v>
      </c>
      <c r="LL52" s="6">
        <v>3.3488824312028008E-2</v>
      </c>
      <c r="LM52" s="6">
        <v>0.20552474426352943</v>
      </c>
      <c r="LN52" s="6" t="s">
        <v>327</v>
      </c>
      <c r="LO52" s="6">
        <v>1.9789403306887891E-2</v>
      </c>
      <c r="LP52" s="11" t="s">
        <v>327</v>
      </c>
    </row>
    <row r="53" spans="1:328" ht="14.25" x14ac:dyDescent="0.2">
      <c r="A53" s="38" t="s">
        <v>95</v>
      </c>
      <c r="B53" s="18" t="s">
        <v>253</v>
      </c>
      <c r="C53" s="37">
        <v>3.4215783463030918</v>
      </c>
      <c r="D53" s="18" t="s">
        <v>254</v>
      </c>
      <c r="E53" s="18" t="s">
        <v>318</v>
      </c>
      <c r="F53" s="18"/>
      <c r="G53" s="6"/>
      <c r="H53" s="48" t="s">
        <v>327</v>
      </c>
      <c r="I53" s="7">
        <v>1.1470976339478099E-2</v>
      </c>
      <c r="J53" s="7">
        <v>8.5966998079460594E-2</v>
      </c>
      <c r="K53" s="7">
        <v>4.0775532067780597E-2</v>
      </c>
      <c r="L53" s="7">
        <v>0.30891940267307699</v>
      </c>
      <c r="M53" s="6">
        <v>0.43235721703011398</v>
      </c>
      <c r="N53" s="6">
        <v>0.154129456559363</v>
      </c>
      <c r="O53" s="6" t="s">
        <v>327</v>
      </c>
      <c r="P53" s="6">
        <v>0.13337487019729999</v>
      </c>
      <c r="Q53" s="6" t="s">
        <v>327</v>
      </c>
      <c r="R53" s="6">
        <v>0.25786085150571098</v>
      </c>
      <c r="S53" s="6">
        <v>6.1709934233298701E-2</v>
      </c>
      <c r="T53" s="6">
        <v>0.132399628957029</v>
      </c>
      <c r="U53" s="6">
        <v>2.99896157840083E-2</v>
      </c>
      <c r="V53" s="6">
        <v>0.895174800969193</v>
      </c>
      <c r="W53" s="6">
        <v>0.14958809276566201</v>
      </c>
      <c r="X53" s="6">
        <v>1.8107942148652301E-2</v>
      </c>
      <c r="Y53" s="6">
        <v>1.13949463482173E-2</v>
      </c>
      <c r="Z53" s="6">
        <v>4.3716439555270998</v>
      </c>
      <c r="AA53" s="6" t="s">
        <v>327</v>
      </c>
      <c r="AB53" s="6">
        <v>1.1910609999869299</v>
      </c>
      <c r="AC53" s="6">
        <v>0.65764753530787401</v>
      </c>
      <c r="AD53" s="6">
        <v>8.4373081093792796E-2</v>
      </c>
      <c r="AE53" s="6" t="s">
        <v>327</v>
      </c>
      <c r="AF53" s="6">
        <v>3.5846313603322903E-2</v>
      </c>
      <c r="AG53" s="6">
        <v>4.5126141545054198E-2</v>
      </c>
      <c r="AH53" s="6">
        <v>1.57928430514364</v>
      </c>
      <c r="AI53" s="6">
        <v>2.6188578670255098</v>
      </c>
      <c r="AJ53" s="6" t="s">
        <v>327</v>
      </c>
      <c r="AK53" s="6">
        <v>0.82588416665577902</v>
      </c>
      <c r="AL53" s="6">
        <v>1.9115818622360601</v>
      </c>
      <c r="AM53" s="6">
        <v>0.44769469957277702</v>
      </c>
      <c r="AN53" s="6">
        <v>2.20210083484668</v>
      </c>
      <c r="AO53" s="6">
        <v>1.02064253145373</v>
      </c>
      <c r="AP53" s="6">
        <v>7.5724121712546194E-2</v>
      </c>
      <c r="AQ53" s="6" t="s">
        <v>327</v>
      </c>
      <c r="AR53" s="6">
        <v>2.6273500476868598E-2</v>
      </c>
      <c r="AS53" s="6">
        <v>0.799532276818959</v>
      </c>
      <c r="AT53" s="6">
        <v>0.15122187608168899</v>
      </c>
      <c r="AU53" s="6" t="s">
        <v>327</v>
      </c>
      <c r="AV53" s="6">
        <v>3.4504383271710501E-2</v>
      </c>
      <c r="AW53" s="6">
        <v>6.7401784664428199E-2</v>
      </c>
      <c r="AX53" s="6">
        <v>8.55080283769483</v>
      </c>
      <c r="AY53" s="6">
        <v>1.2216459152610999</v>
      </c>
      <c r="AZ53" s="6">
        <v>4.7448944271374097E-2</v>
      </c>
      <c r="BA53" s="6">
        <v>1.79854620976116E-2</v>
      </c>
      <c r="BB53" s="6" t="s">
        <v>327</v>
      </c>
      <c r="BC53" s="6">
        <v>1.278177708679</v>
      </c>
      <c r="BD53" s="6">
        <v>9.4773277950848001E-2</v>
      </c>
      <c r="BE53" s="6">
        <v>1.3596400138456199E-2</v>
      </c>
      <c r="BF53" s="6" t="s">
        <v>327</v>
      </c>
      <c r="BG53" s="6">
        <v>6.3925233644859802E-2</v>
      </c>
      <c r="BH53" s="6" t="s">
        <v>327</v>
      </c>
      <c r="BI53" s="6" t="s">
        <v>327</v>
      </c>
      <c r="BJ53" s="6">
        <v>3.00231248611855E-2</v>
      </c>
      <c r="BK53" s="6">
        <v>2.9255797853928601E-2</v>
      </c>
      <c r="BL53" s="6">
        <v>1.7617094106426601</v>
      </c>
      <c r="BM53" s="6">
        <v>5.44022158059079E-2</v>
      </c>
      <c r="BN53" s="6">
        <v>2.0020768431983301E-2</v>
      </c>
      <c r="BO53" s="6">
        <v>0.13923256816608001</v>
      </c>
      <c r="BP53" s="6">
        <v>7.8925020577206906E-2</v>
      </c>
      <c r="BQ53" s="6">
        <v>4.5981892057851299</v>
      </c>
      <c r="BR53" s="6">
        <v>6.4958649612625902E-2</v>
      </c>
      <c r="BS53" s="6">
        <v>1.6351678781585301E-2</v>
      </c>
      <c r="BT53" s="6">
        <v>9.1118033921772201E-2</v>
      </c>
      <c r="BU53" s="6">
        <v>9.2773807501861705E-2</v>
      </c>
      <c r="BV53" s="6">
        <v>7.84387677397023</v>
      </c>
      <c r="BW53" s="6">
        <v>0.15918310834198601</v>
      </c>
      <c r="BX53" s="6">
        <v>8.9203564102899104</v>
      </c>
      <c r="BY53" s="6">
        <v>3.5739930233469601</v>
      </c>
      <c r="BZ53" s="6">
        <v>6.22360678435444E-2</v>
      </c>
      <c r="CA53" s="6">
        <v>0.32318626618413598</v>
      </c>
      <c r="CB53" s="6">
        <v>7.3633738780522803E-2</v>
      </c>
      <c r="CC53" s="6">
        <v>5.2585669781931403E-2</v>
      </c>
      <c r="CD53" s="6">
        <v>9.9384643524385599E-2</v>
      </c>
      <c r="CE53" s="6">
        <v>5.53298232319933E-2</v>
      </c>
      <c r="CF53" s="6">
        <v>4.0566493774578299E-2</v>
      </c>
      <c r="CG53" s="6">
        <v>2.1211491865697402E-2</v>
      </c>
      <c r="CH53" s="6" t="s">
        <v>327</v>
      </c>
      <c r="CI53" s="6">
        <v>4.7476635514018602E-2</v>
      </c>
      <c r="CJ53" s="6">
        <v>0.73275760703413795</v>
      </c>
      <c r="CK53" s="6">
        <v>0.13470404984423601</v>
      </c>
      <c r="CL53" s="6">
        <v>0.90501822552618805</v>
      </c>
      <c r="CM53" s="6">
        <v>7.9875389408099601E-2</v>
      </c>
      <c r="CN53" s="6">
        <v>3.8467488012960298</v>
      </c>
      <c r="CO53" s="6">
        <v>4.2473968200049603E-2</v>
      </c>
      <c r="CP53" s="6">
        <v>4.78436393566846</v>
      </c>
      <c r="CQ53" s="6">
        <v>0.29438560055382401</v>
      </c>
      <c r="CR53" s="6" t="s">
        <v>327</v>
      </c>
      <c r="CS53" s="6">
        <v>7.2666936674462002E-2</v>
      </c>
      <c r="CT53" s="6">
        <v>2.4457480304673301E-2</v>
      </c>
      <c r="CU53" s="6">
        <v>1.1444193308161601</v>
      </c>
      <c r="CV53" s="6">
        <v>8.8473520249221192E-3</v>
      </c>
      <c r="CW53" s="6">
        <v>4.9373485635167802E-2</v>
      </c>
      <c r="CX53" s="6">
        <v>0.46713526084059498</v>
      </c>
      <c r="CY53" s="6">
        <v>2.2247945545524601</v>
      </c>
      <c r="CZ53" s="6">
        <v>0.31799238490827197</v>
      </c>
      <c r="DA53" s="6">
        <v>0.12918566519904301</v>
      </c>
      <c r="DB53" s="6">
        <v>2.8884127461099198</v>
      </c>
      <c r="DC53" s="6">
        <v>2.3574293515893401</v>
      </c>
      <c r="DD53" s="6">
        <v>34.868318940175797</v>
      </c>
      <c r="DE53" s="6">
        <v>2.0154655590169601</v>
      </c>
      <c r="DF53" s="6">
        <v>8.5235364053252494E-2</v>
      </c>
      <c r="DG53" s="6">
        <v>10.260696881409901</v>
      </c>
      <c r="DH53" s="6">
        <v>1.3178899009630722E-2</v>
      </c>
      <c r="DI53" s="6">
        <v>7.7633079349977097E-2</v>
      </c>
      <c r="DJ53" s="6">
        <v>5.1203265044929801E-2</v>
      </c>
      <c r="DK53" s="6">
        <v>0.18396447203567798</v>
      </c>
      <c r="DL53" s="6">
        <v>0.21365900458964293</v>
      </c>
      <c r="DM53" s="6">
        <v>9.8181596108401093E-3</v>
      </c>
      <c r="DN53" s="6">
        <v>6.0401087450741901E-2</v>
      </c>
      <c r="DO53" s="6">
        <v>5.261744189444785E-2</v>
      </c>
      <c r="DP53" s="6" t="s">
        <v>327</v>
      </c>
      <c r="DQ53" s="6" t="s">
        <v>327</v>
      </c>
      <c r="DR53" s="6">
        <v>0.16908119803918373</v>
      </c>
      <c r="DS53" s="6">
        <v>4.5490007474252157E-2</v>
      </c>
      <c r="DT53" s="6" t="s">
        <v>327</v>
      </c>
      <c r="DU53" s="6" t="s">
        <v>327</v>
      </c>
      <c r="DV53" s="6" t="s">
        <v>327</v>
      </c>
      <c r="DW53" s="6">
        <v>2.3498415562963816E-2</v>
      </c>
      <c r="DX53" s="6">
        <v>9.7385692904216531E-2</v>
      </c>
      <c r="DY53" s="6">
        <v>5.9696462680858237E-2</v>
      </c>
      <c r="DZ53" s="6">
        <v>0.22674168346026316</v>
      </c>
      <c r="EA53" s="6">
        <v>5.8008644437001324E-3</v>
      </c>
      <c r="EB53" s="6">
        <v>7.0052807466359654E-2</v>
      </c>
      <c r="EC53" s="6">
        <v>7.9229316018634199E-2</v>
      </c>
      <c r="ED53" s="6">
        <v>2.0212446967680146E-2</v>
      </c>
      <c r="EE53" s="6">
        <v>0.47216411659433705</v>
      </c>
      <c r="EF53" s="6">
        <v>1.2640100821411409</v>
      </c>
      <c r="EG53" s="6">
        <v>2.1268678769520197E-2</v>
      </c>
      <c r="EH53" s="6">
        <v>2.3573186366470759E-2</v>
      </c>
      <c r="EI53" s="6">
        <v>2.1652763369011962E-2</v>
      </c>
      <c r="EJ53" s="6">
        <v>4.8701039300620544E-2</v>
      </c>
      <c r="EK53" s="6">
        <v>2.6120275270294015E-2</v>
      </c>
      <c r="EL53" s="6" t="s">
        <v>327</v>
      </c>
      <c r="EM53" s="6">
        <v>4.6341365987404515E-2</v>
      </c>
      <c r="EN53" s="6">
        <v>2.2336914273547229E-2</v>
      </c>
      <c r="EO53" s="6">
        <v>5.3507771795118078E-2</v>
      </c>
      <c r="EP53" s="6" t="s">
        <v>327</v>
      </c>
      <c r="EQ53" s="6">
        <v>6.6434615921404039E-2</v>
      </c>
      <c r="ER53" s="6">
        <v>5.1767389088742753E-2</v>
      </c>
      <c r="ES53" s="6">
        <v>3.9920782475146216E-2</v>
      </c>
      <c r="ET53" s="6">
        <v>2.0548520992235437E-2</v>
      </c>
      <c r="EU53" s="6">
        <v>0.18985539811627195</v>
      </c>
      <c r="EV53" s="6">
        <v>2.6681870035154331E-2</v>
      </c>
      <c r="EW53" s="6" t="s">
        <v>327</v>
      </c>
      <c r="EX53" s="6">
        <v>1.6083538369906013E-2</v>
      </c>
      <c r="EY53" s="6">
        <v>1.1942627763469479E-2</v>
      </c>
      <c r="EZ53" s="6">
        <v>0.10630738782161379</v>
      </c>
      <c r="FA53" s="6">
        <v>0.3588069373737135</v>
      </c>
      <c r="FB53" s="6">
        <v>2.0224448976342548E-2</v>
      </c>
      <c r="FC53" s="6">
        <v>2.4760185361887226E-2</v>
      </c>
      <c r="FD53" s="6">
        <v>0.18622096821092976</v>
      </c>
      <c r="FE53" s="6">
        <v>0.86558242775056238</v>
      </c>
      <c r="FF53" s="6" t="s">
        <v>327</v>
      </c>
      <c r="FG53" s="6" t="s">
        <v>327</v>
      </c>
      <c r="FH53" s="6">
        <v>0.35453399705112998</v>
      </c>
      <c r="FI53" s="6" t="s">
        <v>327</v>
      </c>
      <c r="FJ53" s="6">
        <v>2.7077957490070779E-2</v>
      </c>
      <c r="FK53" s="6">
        <v>6.5222348692567614E-2</v>
      </c>
      <c r="FL53" s="6">
        <v>7.3192102438497053E-2</v>
      </c>
      <c r="FM53" s="6">
        <v>1.1814753956629306E-2</v>
      </c>
      <c r="FN53" s="6" t="s">
        <v>327</v>
      </c>
      <c r="FO53" s="6">
        <v>0.19260637298395572</v>
      </c>
      <c r="FP53" s="6">
        <v>3.1050831507610815E-2</v>
      </c>
      <c r="FQ53" s="6">
        <v>1.8942934374400242E-2</v>
      </c>
      <c r="FR53" s="6">
        <v>1.1138450844974179E-2</v>
      </c>
      <c r="FS53" s="6" t="s">
        <v>327</v>
      </c>
      <c r="FT53" s="6">
        <v>0.1257996761652469</v>
      </c>
      <c r="FU53" s="6">
        <v>0.94790853974212652</v>
      </c>
      <c r="FV53" s="6" t="s">
        <v>327</v>
      </c>
      <c r="FW53" s="6" t="s">
        <v>327</v>
      </c>
      <c r="FX53" s="6" t="s">
        <v>327</v>
      </c>
      <c r="FY53" s="6" t="s">
        <v>327</v>
      </c>
      <c r="FZ53" s="6">
        <v>0.89724539387692259</v>
      </c>
      <c r="GA53" s="6">
        <v>2.2612974867741359E-2</v>
      </c>
      <c r="GB53" s="6">
        <v>2.7378022948352003E-2</v>
      </c>
      <c r="GC53" s="6" t="s">
        <v>327</v>
      </c>
      <c r="GD53" s="6">
        <v>1.0798784008033213E-2</v>
      </c>
      <c r="GE53" s="6">
        <v>0.4610814377474261</v>
      </c>
      <c r="GF53" s="6">
        <v>0.85846233560616114</v>
      </c>
      <c r="GG53" s="6">
        <v>0.184873865942488</v>
      </c>
      <c r="GH53" s="6">
        <v>6.630895612698164</v>
      </c>
      <c r="GI53" s="6">
        <v>1.6431615249885994E-2</v>
      </c>
      <c r="GJ53" s="6">
        <v>12.059088992875548</v>
      </c>
      <c r="GK53" s="6">
        <v>1</v>
      </c>
      <c r="GL53" s="6">
        <v>1.5387385456708343E-2</v>
      </c>
      <c r="GM53" s="6">
        <v>7.3360139027393564E-2</v>
      </c>
      <c r="GN53" s="6" t="s">
        <v>327</v>
      </c>
      <c r="GO53" s="6" t="s">
        <v>327</v>
      </c>
      <c r="GP53" s="6">
        <v>0.13573786263680931</v>
      </c>
      <c r="GQ53" s="6">
        <v>2.4905479609267232E-2</v>
      </c>
      <c r="GR53" s="6">
        <v>1.5687450914989562E-2</v>
      </c>
      <c r="GS53" s="6" t="s">
        <v>327</v>
      </c>
      <c r="GT53" s="6">
        <v>5.1971433397151032E-2</v>
      </c>
      <c r="GU53" s="6" t="s">
        <v>327</v>
      </c>
      <c r="GV53" s="6">
        <v>2.1695887278787521E-2</v>
      </c>
      <c r="GW53" s="6" t="s">
        <v>327</v>
      </c>
      <c r="GX53" s="6">
        <v>0.11048430614756211</v>
      </c>
      <c r="GY53" s="6">
        <v>2.47974556039696E-2</v>
      </c>
      <c r="GZ53" s="6" t="s">
        <v>327</v>
      </c>
      <c r="HA53" s="6">
        <v>2.5055144843575086E-2</v>
      </c>
      <c r="HB53" s="6">
        <v>1.0742003236654005</v>
      </c>
      <c r="HC53" s="6">
        <v>4.319750357948858E-2</v>
      </c>
      <c r="HD53" s="6">
        <v>2.7087085587529557E-2</v>
      </c>
      <c r="HE53" s="6">
        <v>0.74187152193343031</v>
      </c>
      <c r="HF53" s="6">
        <v>3.4219528606655551E-2</v>
      </c>
      <c r="HG53" s="6">
        <v>9.7664266688879831E-3</v>
      </c>
      <c r="HH53" s="6">
        <v>0.16176872912393311</v>
      </c>
      <c r="HI53" s="6">
        <v>5.8319986228664591E-2</v>
      </c>
      <c r="HJ53" s="6">
        <v>2.2137190171732417</v>
      </c>
      <c r="HK53" s="6">
        <v>3.3690894063834458E-2</v>
      </c>
      <c r="HL53" s="6">
        <v>0.10815170297791375</v>
      </c>
      <c r="HM53" s="6" t="s">
        <v>327</v>
      </c>
      <c r="HN53" s="6">
        <v>5.8991837064212276E-3</v>
      </c>
      <c r="HO53" s="6">
        <v>0.2189252656631577</v>
      </c>
      <c r="HP53" s="6">
        <v>3.9188621842436759E-2</v>
      </c>
      <c r="HQ53" s="6">
        <v>9.1676168708464276E-2</v>
      </c>
      <c r="HR53" s="6">
        <v>0.62495348967614628</v>
      </c>
      <c r="HS53" s="6">
        <v>1.9154322050926407</v>
      </c>
      <c r="HT53" s="6">
        <v>2.0726039726838343</v>
      </c>
      <c r="HU53" s="6" t="s">
        <v>327</v>
      </c>
      <c r="HV53" s="6">
        <v>0.14053166761146424</v>
      </c>
      <c r="HW53" s="6" t="s">
        <v>327</v>
      </c>
      <c r="HX53" s="6" t="s">
        <v>327</v>
      </c>
      <c r="HY53" s="6">
        <v>0.19939986806732279</v>
      </c>
      <c r="HZ53" s="6">
        <v>0.1517253798568424</v>
      </c>
      <c r="IA53" s="6">
        <v>5.5380183370878112E-2</v>
      </c>
      <c r="IB53" s="6">
        <v>0.12332713197939983</v>
      </c>
      <c r="IC53" s="6">
        <v>0.18349738949029434</v>
      </c>
      <c r="ID53" s="6">
        <v>3.4147512320869697E-2</v>
      </c>
      <c r="IE53" s="6">
        <v>0.66834475109577507</v>
      </c>
      <c r="IF53" s="6">
        <v>4.1529136312136818E-2</v>
      </c>
      <c r="IG53" s="6">
        <v>6.3157894817061674E-2</v>
      </c>
      <c r="IH53" s="6" t="s">
        <v>327</v>
      </c>
      <c r="II53" s="6">
        <v>3.456760463987324E-2</v>
      </c>
      <c r="IJ53" s="6">
        <v>0.24535688611216414</v>
      </c>
      <c r="IK53" s="6">
        <v>0.21261477479646532</v>
      </c>
      <c r="IL53" s="6" t="s">
        <v>327</v>
      </c>
      <c r="IM53" s="6">
        <v>0.49040388855732403</v>
      </c>
      <c r="IN53" s="6" t="s">
        <v>327</v>
      </c>
      <c r="IO53" s="6">
        <v>3.5706448264002079E-2</v>
      </c>
      <c r="IP53" s="6">
        <v>4.1540085795275905E-2</v>
      </c>
      <c r="IQ53" s="6">
        <v>6.386605058568405E-2</v>
      </c>
      <c r="IR53" s="6">
        <v>3.3379343121886181E-2</v>
      </c>
      <c r="IS53" s="6" t="s">
        <v>327</v>
      </c>
      <c r="IT53" s="6">
        <v>3.5870314548632862E-2</v>
      </c>
      <c r="IU53" s="6" t="s">
        <v>327</v>
      </c>
      <c r="IV53" s="6">
        <v>0.35134129508799816</v>
      </c>
      <c r="IW53" s="6">
        <v>4.2153273786310924E-2</v>
      </c>
      <c r="IX53" s="6">
        <v>0.22875832659673248</v>
      </c>
      <c r="IY53" s="6">
        <v>8.4762647611137165E-2</v>
      </c>
      <c r="IZ53" s="6">
        <v>8.4198523567324213E-2</v>
      </c>
      <c r="JA53" s="6">
        <v>6.5513713668345228E-2</v>
      </c>
      <c r="JB53" s="6">
        <v>4.8438853753268674E-2</v>
      </c>
      <c r="JC53" s="6">
        <v>0.11268078973921504</v>
      </c>
      <c r="JD53" s="6" t="s">
        <v>327</v>
      </c>
      <c r="JE53" s="6">
        <v>2.3465642475390118E-2</v>
      </c>
      <c r="JF53" s="6">
        <v>3.9836764180697967E-2</v>
      </c>
      <c r="JG53" s="6">
        <v>2.3629508760020897E-2</v>
      </c>
      <c r="JH53" s="6">
        <v>2.3711441478955146E-2</v>
      </c>
      <c r="JI53" s="6">
        <v>9.2682731974809029E-2</v>
      </c>
      <c r="JJ53" s="6" t="s">
        <v>327</v>
      </c>
      <c r="JK53" s="6">
        <v>0.18313629025309558</v>
      </c>
      <c r="JL53" s="6">
        <v>4.852667570391217E-2</v>
      </c>
      <c r="JM53" s="6" t="s">
        <v>327</v>
      </c>
      <c r="JN53" s="6" t="s">
        <v>327</v>
      </c>
      <c r="JO53" s="6" t="s">
        <v>327</v>
      </c>
      <c r="JP53" s="6">
        <v>0.52125067490976429</v>
      </c>
      <c r="JQ53" s="6" t="s">
        <v>327</v>
      </c>
      <c r="JR53" s="6">
        <v>0.15479805580601419</v>
      </c>
      <c r="JS53" s="6" t="s">
        <v>327</v>
      </c>
      <c r="JT53" s="6">
        <v>1.9792354648676607E-2</v>
      </c>
      <c r="JU53" s="6">
        <v>4.4637819980820392E-2</v>
      </c>
      <c r="JV53" s="6" t="s">
        <v>327</v>
      </c>
      <c r="JW53" s="6" t="s">
        <v>327</v>
      </c>
      <c r="JX53" s="6">
        <v>2.2416898592458039E-2</v>
      </c>
      <c r="JY53" s="6">
        <v>4.7134369877516832E-2</v>
      </c>
      <c r="JZ53" s="6">
        <v>0.34519594318965457</v>
      </c>
      <c r="KA53" s="6">
        <v>2.8299695755092419E-2</v>
      </c>
      <c r="KB53" s="6">
        <v>7.3526771684417444E-2</v>
      </c>
      <c r="KC53" s="6" t="s">
        <v>327</v>
      </c>
      <c r="KD53" s="6" t="s">
        <v>327</v>
      </c>
      <c r="KE53" s="6">
        <v>0.14435575787423768</v>
      </c>
      <c r="KF53" s="6" t="s">
        <v>327</v>
      </c>
      <c r="KG53" s="6">
        <v>6.8439056366548817E-2</v>
      </c>
      <c r="KH53" s="6">
        <v>1.1306487433870679E-2</v>
      </c>
      <c r="KI53" s="6" t="s">
        <v>327</v>
      </c>
      <c r="KJ53" s="6">
        <v>3.0174638303329667E-2</v>
      </c>
      <c r="KK53" s="6" t="s">
        <v>327</v>
      </c>
      <c r="KL53" s="6">
        <v>6.7021282470833651E-2</v>
      </c>
      <c r="KM53" s="6" t="s">
        <v>327</v>
      </c>
      <c r="KN53" s="6" t="s">
        <v>327</v>
      </c>
      <c r="KO53" s="6">
        <v>1.895216916390724E-2</v>
      </c>
      <c r="KP53" s="6">
        <v>1.1270479714358898E-2</v>
      </c>
      <c r="KQ53" s="6">
        <v>2.6045729705555534E-2</v>
      </c>
      <c r="KR53" s="6">
        <v>0.18641301051067566</v>
      </c>
      <c r="KS53" s="6">
        <v>0.54733241318159387</v>
      </c>
      <c r="KT53" s="6">
        <v>1.2306352810521646E-2</v>
      </c>
      <c r="KU53" s="6" t="s">
        <v>327</v>
      </c>
      <c r="KV53" s="6" t="s">
        <v>327</v>
      </c>
      <c r="KW53" s="6">
        <v>0.97845525978952341</v>
      </c>
      <c r="KX53" s="6" t="s">
        <v>327</v>
      </c>
      <c r="KY53" s="6">
        <v>0.39726339773667851</v>
      </c>
      <c r="KZ53" s="6">
        <v>0.82999877356643803</v>
      </c>
      <c r="LA53" s="6" t="s">
        <v>327</v>
      </c>
      <c r="LB53" s="6" t="s">
        <v>327</v>
      </c>
      <c r="LC53" s="6">
        <v>3.9704784423525916E-2</v>
      </c>
      <c r="LD53" s="6">
        <v>1.4838984569235756</v>
      </c>
      <c r="LE53" s="6">
        <v>0.37077357000127009</v>
      </c>
      <c r="LF53" s="6">
        <v>0.32579967599589438</v>
      </c>
      <c r="LG53" s="6">
        <v>1.1942627763469479E-2</v>
      </c>
      <c r="LH53" s="6">
        <v>0.12968853104157638</v>
      </c>
      <c r="LI53" s="6">
        <v>206.811114343692</v>
      </c>
      <c r="LJ53" s="6">
        <v>3.5472775362112681</v>
      </c>
      <c r="LK53" s="6">
        <v>0.42718598115666345</v>
      </c>
      <c r="LL53" s="6">
        <v>5.7900738131661647E-2</v>
      </c>
      <c r="LM53" s="6">
        <v>0.24681029853903375</v>
      </c>
      <c r="LN53" s="6">
        <v>9.8975198659450644E-3</v>
      </c>
      <c r="LO53" s="6">
        <v>0.16761687592700253</v>
      </c>
      <c r="LP53" s="11" t="s">
        <v>327</v>
      </c>
    </row>
    <row r="54" spans="1:328" ht="14.25" x14ac:dyDescent="0.2">
      <c r="A54" s="38" t="s">
        <v>94</v>
      </c>
      <c r="B54" s="18" t="s">
        <v>253</v>
      </c>
      <c r="C54" s="37">
        <v>2.653260230527315</v>
      </c>
      <c r="D54" s="18" t="s">
        <v>254</v>
      </c>
      <c r="E54" s="18" t="s">
        <v>318</v>
      </c>
      <c r="F54" s="18"/>
      <c r="G54" s="6"/>
      <c r="H54" s="49" t="s">
        <v>327</v>
      </c>
      <c r="I54" s="7">
        <v>2.1543543965698998E-2</v>
      </c>
      <c r="J54" s="7">
        <v>0.117575736276094</v>
      </c>
      <c r="K54" s="7">
        <v>2.5268854994025401E-2</v>
      </c>
      <c r="L54" s="7">
        <v>0.343572081253953</v>
      </c>
      <c r="M54" s="6">
        <v>0.233252029803869</v>
      </c>
      <c r="N54" s="6">
        <v>8.3247017942463794E-2</v>
      </c>
      <c r="O54" s="6" t="s">
        <v>327</v>
      </c>
      <c r="P54" s="6">
        <v>0.11275017541514901</v>
      </c>
      <c r="Q54" s="6">
        <v>3.4565137492064503E-2</v>
      </c>
      <c r="R54" s="6">
        <v>0.189414948711951</v>
      </c>
      <c r="S54" s="6">
        <v>9.8349426977179299E-2</v>
      </c>
      <c r="T54" s="6">
        <v>0.47550432276657001</v>
      </c>
      <c r="U54" s="6">
        <v>2.51595442547362E-2</v>
      </c>
      <c r="V54" s="6">
        <v>0.68072772227605305</v>
      </c>
      <c r="W54" s="6">
        <v>0.108005613284773</v>
      </c>
      <c r="X54" s="6">
        <v>1.95227384550502E-2</v>
      </c>
      <c r="Y54" s="6" t="s">
        <v>327</v>
      </c>
      <c r="Z54" s="6">
        <v>3.7387010613621898</v>
      </c>
      <c r="AA54" s="6">
        <v>0.112901525268855</v>
      </c>
      <c r="AB54" s="6">
        <v>1.5220004217333201</v>
      </c>
      <c r="AC54" s="6">
        <v>0.70049905110002098</v>
      </c>
      <c r="AD54" s="6">
        <v>7.6122864975047402E-2</v>
      </c>
      <c r="AE54" s="6" t="s">
        <v>327</v>
      </c>
      <c r="AF54" s="6" t="s">
        <v>327</v>
      </c>
      <c r="AG54" s="6">
        <v>7.0201026217754897E-2</v>
      </c>
      <c r="AH54" s="6">
        <v>1.1399803191115401</v>
      </c>
      <c r="AI54" s="6">
        <v>2.5441062767976299</v>
      </c>
      <c r="AJ54" s="6" t="s">
        <v>327</v>
      </c>
      <c r="AK54" s="6">
        <v>0.78039994376888999</v>
      </c>
      <c r="AL54" s="6">
        <v>1.59995322262688</v>
      </c>
      <c r="AM54" s="6">
        <v>0.64929359668236397</v>
      </c>
      <c r="AN54" s="6">
        <v>1.4996661277851899</v>
      </c>
      <c r="AO54" s="6">
        <v>1.6079110142686399</v>
      </c>
      <c r="AP54" s="6">
        <v>8.81422647079496E-2</v>
      </c>
      <c r="AQ54" s="6">
        <v>2.3476488367189099E-2</v>
      </c>
      <c r="AR54" s="6">
        <v>4.0995993533422301E-2</v>
      </c>
      <c r="AS54" s="6">
        <v>0.99453503901033202</v>
      </c>
      <c r="AT54" s="6">
        <v>5.1271342176484297E-2</v>
      </c>
      <c r="AU54" s="6" t="s">
        <v>327</v>
      </c>
      <c r="AV54" s="6">
        <v>2.2369438391790199E-2</v>
      </c>
      <c r="AW54" s="6">
        <v>9.0936247979194404E-2</v>
      </c>
      <c r="AX54" s="6">
        <v>7.3701939973290198</v>
      </c>
      <c r="AY54" s="6">
        <v>0.75773177760596</v>
      </c>
      <c r="AZ54" s="6">
        <v>4.7311971666276799E-2</v>
      </c>
      <c r="BA54" s="6">
        <v>6.2431086905676697E-2</v>
      </c>
      <c r="BB54" s="6" t="s">
        <v>327</v>
      </c>
      <c r="BC54" s="6">
        <v>1.87254867505447</v>
      </c>
      <c r="BD54" s="6">
        <v>7.2755521400648199E-2</v>
      </c>
      <c r="BE54" s="6">
        <v>1.00571352200207E-2</v>
      </c>
      <c r="BF54" s="6" t="s">
        <v>327</v>
      </c>
      <c r="BG54" s="6">
        <v>5.58989608740686E-2</v>
      </c>
      <c r="BH54" s="6">
        <v>2.8768084466570799E-2</v>
      </c>
      <c r="BI54" s="6">
        <v>1.1158360863147501E-2</v>
      </c>
      <c r="BJ54" s="6">
        <v>4.1751599072186597E-2</v>
      </c>
      <c r="BK54" s="6">
        <v>2.2035483978749701E-2</v>
      </c>
      <c r="BL54" s="6">
        <v>2.1381352358192101</v>
      </c>
      <c r="BM54" s="6">
        <v>4.7339565614676303E-2</v>
      </c>
      <c r="BN54" s="6">
        <v>1.4133449163019099E-2</v>
      </c>
      <c r="BO54" s="6">
        <v>0.15433682434807</v>
      </c>
      <c r="BP54" s="6">
        <v>5.1398748857805501E-2</v>
      </c>
      <c r="BQ54" s="6">
        <v>3.0614852041892102</v>
      </c>
      <c r="BR54" s="6" t="s">
        <v>327</v>
      </c>
      <c r="BS54" s="6" t="s">
        <v>327</v>
      </c>
      <c r="BT54" s="6">
        <v>6.04430485482308E-2</v>
      </c>
      <c r="BU54" s="6">
        <v>4.8587193364728998E-2</v>
      </c>
      <c r="BV54" s="6">
        <v>3.6856226402485799</v>
      </c>
      <c r="BW54" s="6">
        <v>8.9428313675699103E-2</v>
      </c>
      <c r="BX54" s="6">
        <v>6.0290293104660098</v>
      </c>
      <c r="BY54" s="6">
        <v>3.3532719477050601</v>
      </c>
      <c r="BZ54" s="6" t="s">
        <v>327</v>
      </c>
      <c r="CA54" s="6">
        <v>0.24298868348913999</v>
      </c>
      <c r="CB54" s="6">
        <v>8.3837070359176202E-2</v>
      </c>
      <c r="CC54" s="6" t="s">
        <v>327</v>
      </c>
      <c r="CD54" s="6">
        <v>9.7068953398467703E-2</v>
      </c>
      <c r="CE54" s="6">
        <v>6.5966120756308394E-2</v>
      </c>
      <c r="CF54" s="6">
        <v>4.5195754551205398E-2</v>
      </c>
      <c r="CG54" s="6">
        <v>2.3772929265929301E-2</v>
      </c>
      <c r="CH54" s="6">
        <v>2.5811086237428501E-2</v>
      </c>
      <c r="CI54" s="6">
        <v>4.7178322028801498E-2</v>
      </c>
      <c r="CJ54" s="6">
        <v>0.81856680958740402</v>
      </c>
      <c r="CK54" s="6">
        <v>5.7469344114403999E-2</v>
      </c>
      <c r="CL54" s="6">
        <v>0.64737822450270599</v>
      </c>
      <c r="CM54" s="6">
        <v>5.3827391493200497E-2</v>
      </c>
      <c r="CN54" s="6">
        <v>2.3453820201026199</v>
      </c>
      <c r="CO54" s="6">
        <v>4.9114360019680801E-2</v>
      </c>
      <c r="CP54" s="6">
        <v>3.16299992971111</v>
      </c>
      <c r="CQ54" s="6">
        <v>0.21118313341575001</v>
      </c>
      <c r="CR54" s="6">
        <v>2.4558120886097001E-2</v>
      </c>
      <c r="CS54" s="6">
        <v>5.43860265691994E-2</v>
      </c>
      <c r="CT54" s="6">
        <v>2.3406199479862201E-2</v>
      </c>
      <c r="CU54" s="6">
        <v>1.2404055668798699</v>
      </c>
      <c r="CV54" s="6" t="s">
        <v>327</v>
      </c>
      <c r="CW54" s="6">
        <v>4.7930101239600301E-2</v>
      </c>
      <c r="CX54" s="6">
        <v>0.411699585295564</v>
      </c>
      <c r="CY54" s="6">
        <v>1.5541927321290501</v>
      </c>
      <c r="CZ54" s="6">
        <v>0.25563834408099101</v>
      </c>
      <c r="DA54" s="6" t="s">
        <v>327</v>
      </c>
      <c r="DB54" s="6">
        <v>1.6560940465312399</v>
      </c>
      <c r="DC54" s="6">
        <v>1.5420503268433201</v>
      </c>
      <c r="DD54" s="6">
        <v>39.6647220074506</v>
      </c>
      <c r="DE54" s="6">
        <v>2.23602525978148</v>
      </c>
      <c r="DF54" s="6">
        <v>0.105626625430519</v>
      </c>
      <c r="DG54" s="6">
        <v>7.8951641245518998</v>
      </c>
      <c r="DH54" s="6">
        <v>7.2376960964452026E-3</v>
      </c>
      <c r="DI54" s="6">
        <v>4.6758736412965296E-2</v>
      </c>
      <c r="DJ54" s="6">
        <v>1.9699832255583565E-2</v>
      </c>
      <c r="DK54" s="6">
        <v>0.13141313187823739</v>
      </c>
      <c r="DL54" s="6">
        <v>0.24167255960566689</v>
      </c>
      <c r="DM54" s="6">
        <v>1.0150717237691599E-2</v>
      </c>
      <c r="DN54" s="6">
        <v>2.8815401267424896E-2</v>
      </c>
      <c r="DO54" s="6">
        <v>1.5425271648604978E-2</v>
      </c>
      <c r="DP54" s="6" t="s">
        <v>327</v>
      </c>
      <c r="DQ54" s="6" t="s">
        <v>327</v>
      </c>
      <c r="DR54" s="6">
        <v>0.12062123337742812</v>
      </c>
      <c r="DS54" s="6">
        <v>2.9787222733922297E-2</v>
      </c>
      <c r="DT54" s="6" t="s">
        <v>327</v>
      </c>
      <c r="DU54" s="6">
        <v>3.0465344546236634E-2</v>
      </c>
      <c r="DV54" s="6">
        <v>4.662416704934046E-3</v>
      </c>
      <c r="DW54" s="6">
        <v>2.6792091401830531E-2</v>
      </c>
      <c r="DX54" s="6">
        <v>6.5029884376601274E-2</v>
      </c>
      <c r="DY54" s="6" t="s">
        <v>327</v>
      </c>
      <c r="DZ54" s="6">
        <v>0.19187128906134648</v>
      </c>
      <c r="EA54" s="6" t="s">
        <v>327</v>
      </c>
      <c r="EB54" s="6">
        <v>3.8293009922271498E-2</v>
      </c>
      <c r="EC54" s="6">
        <v>4.8669867406271154E-2</v>
      </c>
      <c r="ED54" s="6">
        <v>4.2666259091986977E-3</v>
      </c>
      <c r="EE54" s="6">
        <v>0.8068075689841856</v>
      </c>
      <c r="EF54" s="6">
        <v>4.0924066191248514</v>
      </c>
      <c r="EG54" s="6">
        <v>8.0794114328294198E-3</v>
      </c>
      <c r="EH54" s="6">
        <v>1.0287924732882788E-2</v>
      </c>
      <c r="EI54" s="6">
        <v>4.507794441559574E-2</v>
      </c>
      <c r="EJ54" s="6">
        <v>2.9612104129759394E-2</v>
      </c>
      <c r="EK54" s="6">
        <v>1.4987479398219148E-2</v>
      </c>
      <c r="EL54" s="6">
        <v>8.0577422446953487E-3</v>
      </c>
      <c r="EM54" s="6">
        <v>5.5836248931273924E-2</v>
      </c>
      <c r="EN54" s="6">
        <v>1.5454315205743318E-2</v>
      </c>
      <c r="EO54" s="6">
        <v>4.3468394841220642E-2</v>
      </c>
      <c r="EP54" s="6">
        <v>3.3826928540975762E-3</v>
      </c>
      <c r="EQ54" s="6" t="s">
        <v>327</v>
      </c>
      <c r="ER54" s="6">
        <v>1.4683842292353566E-2</v>
      </c>
      <c r="ES54" s="6" t="s">
        <v>327</v>
      </c>
      <c r="ET54" s="6">
        <v>9.8129756692338661E-3</v>
      </c>
      <c r="EU54" s="6">
        <v>0.18861348426430929</v>
      </c>
      <c r="EV54" s="6">
        <v>1.1454188442007887E-2</v>
      </c>
      <c r="EW54" s="6" t="s">
        <v>327</v>
      </c>
      <c r="EX54" s="6">
        <v>4.0291512867354834E-3</v>
      </c>
      <c r="EY54" s="6">
        <v>6.4883320424139034E-3</v>
      </c>
      <c r="EZ54" s="6">
        <v>5.7223447684357311E-2</v>
      </c>
      <c r="FA54" s="6">
        <v>7.189937413179176E-2</v>
      </c>
      <c r="FB54" s="6">
        <v>1.550444876937933E-2</v>
      </c>
      <c r="FC54" s="6">
        <v>2.9079654203292983E-2</v>
      </c>
      <c r="FD54" s="6">
        <v>0.14330269034057616</v>
      </c>
      <c r="FE54" s="6">
        <v>0.49997625264652018</v>
      </c>
      <c r="FF54" s="6">
        <v>6.5411042814487895E-3</v>
      </c>
      <c r="FG54" s="6">
        <v>5.1667363503447999E-3</v>
      </c>
      <c r="FH54" s="6">
        <v>7.6791349614269921E-2</v>
      </c>
      <c r="FI54" s="6" t="s">
        <v>327</v>
      </c>
      <c r="FJ54" s="6">
        <v>2.7573432445626201E-2</v>
      </c>
      <c r="FK54" s="6">
        <v>0.52136215406899344</v>
      </c>
      <c r="FL54" s="6">
        <v>4.3716423802724329E-2</v>
      </c>
      <c r="FM54" s="6">
        <v>7.9551962778767957E-3</v>
      </c>
      <c r="FN54" s="6">
        <v>0.67681879357868224</v>
      </c>
      <c r="FO54" s="6">
        <v>0.12322553747321682</v>
      </c>
      <c r="FP54" s="6">
        <v>9.4620410863367876E-3</v>
      </c>
      <c r="FQ54" s="6">
        <v>1.354000442367876E-2</v>
      </c>
      <c r="FR54" s="6">
        <v>5.5410725905149323E-3</v>
      </c>
      <c r="FS54" s="6">
        <v>4.8093870996958013E-2</v>
      </c>
      <c r="FT54" s="6">
        <v>0.14302827535019377</v>
      </c>
      <c r="FU54" s="6">
        <v>0.24459877358007509</v>
      </c>
      <c r="FV54" s="6">
        <v>3.9922109188163211E-3</v>
      </c>
      <c r="FW54" s="6" t="s">
        <v>327</v>
      </c>
      <c r="FX54" s="6">
        <v>2.6271473820832319E-2</v>
      </c>
      <c r="FY54" s="6" t="s">
        <v>327</v>
      </c>
      <c r="FZ54" s="6">
        <v>0.89252430158226725</v>
      </c>
      <c r="GA54" s="6">
        <v>1.9475550647559691E-2</v>
      </c>
      <c r="GB54" s="6">
        <v>2.5977075704412943E-2</v>
      </c>
      <c r="GC54" s="6" t="s">
        <v>327</v>
      </c>
      <c r="GD54" s="6" t="s">
        <v>327</v>
      </c>
      <c r="GE54" s="6">
        <v>0.18116932468860539</v>
      </c>
      <c r="GF54" s="6">
        <v>0.35860305326648489</v>
      </c>
      <c r="GG54" s="6">
        <v>8.8394575902884617E-2</v>
      </c>
      <c r="GH54" s="6">
        <v>6.127642786319548</v>
      </c>
      <c r="GI54" s="6">
        <v>9.8235300082743383E-3</v>
      </c>
      <c r="GJ54" s="6">
        <v>2.4921237605907258</v>
      </c>
      <c r="GK54" s="6">
        <v>1</v>
      </c>
      <c r="GL54" s="6" t="s">
        <v>327</v>
      </c>
      <c r="GM54" s="6">
        <v>1.9557347409594632E-2</v>
      </c>
      <c r="GN54" s="6">
        <v>2.635967294187642E-3</v>
      </c>
      <c r="GO54" s="6">
        <v>1.0329528645959367E-2</v>
      </c>
      <c r="GP54" s="6">
        <v>8.7380075366413776E-2</v>
      </c>
      <c r="GQ54" s="6">
        <v>1.4947702762417961E-2</v>
      </c>
      <c r="GR54" s="6">
        <v>9.0899976440812578E-3</v>
      </c>
      <c r="GS54" s="6" t="s">
        <v>327</v>
      </c>
      <c r="GT54" s="6">
        <v>1.1860533758061216E-2</v>
      </c>
      <c r="GU54" s="6">
        <v>4.1048793128860256E-2</v>
      </c>
      <c r="GV54" s="6">
        <v>1.414344769784436E-2</v>
      </c>
      <c r="GW54" s="6" t="s">
        <v>327</v>
      </c>
      <c r="GX54" s="6">
        <v>0.13765607363454649</v>
      </c>
      <c r="GY54" s="6">
        <v>3.324379668641321E-2</v>
      </c>
      <c r="GZ54" s="6">
        <v>8.0714955879103122E-3</v>
      </c>
      <c r="HA54" s="6">
        <v>1.8379382599916744E-2</v>
      </c>
      <c r="HB54" s="6">
        <v>0.76772351640847314</v>
      </c>
      <c r="HC54" s="6">
        <v>3.5344127014275445E-2</v>
      </c>
      <c r="HD54" s="6">
        <v>3.029048462507691E-2</v>
      </c>
      <c r="HE54" s="6">
        <v>0.64475741985968826</v>
      </c>
      <c r="HF54" s="6">
        <v>1.7987376878537568E-2</v>
      </c>
      <c r="HG54" s="6" t="s">
        <v>327</v>
      </c>
      <c r="HH54" s="6">
        <v>8.6990485711654283E-2</v>
      </c>
      <c r="HI54" s="6">
        <v>4.0797496640284252E-2</v>
      </c>
      <c r="HJ54" s="6">
        <v>1.7434615345752273</v>
      </c>
      <c r="HK54" s="6">
        <v>1.5709244858124229E-2</v>
      </c>
      <c r="HL54" s="6">
        <v>3.1170012999301295E-2</v>
      </c>
      <c r="HM54" s="6">
        <v>1.400044331051899E-2</v>
      </c>
      <c r="HN54" s="6">
        <v>1.0641110419867747E-2</v>
      </c>
      <c r="HO54" s="6">
        <v>0.15937606714669697</v>
      </c>
      <c r="HP54" s="6">
        <v>2.4153799042331954E-2</v>
      </c>
      <c r="HQ54" s="6">
        <v>9.0678332783077548E-2</v>
      </c>
      <c r="HR54" s="6">
        <v>1.7228540219110631</v>
      </c>
      <c r="HS54" s="6">
        <v>1.1388946159488986</v>
      </c>
      <c r="HT54" s="6">
        <v>2.0772979618763174</v>
      </c>
      <c r="HU54" s="6" t="s">
        <v>327</v>
      </c>
      <c r="HV54" s="6">
        <v>0.20132917726126442</v>
      </c>
      <c r="HW54" s="6">
        <v>5.0608461760682658E-3</v>
      </c>
      <c r="HX54" s="6" t="s">
        <v>327</v>
      </c>
      <c r="HY54" s="6">
        <v>0.11405110457297928</v>
      </c>
      <c r="HZ54" s="6">
        <v>6.8141999160039782E-2</v>
      </c>
      <c r="IA54" s="6">
        <v>4.2903733170617672E-2</v>
      </c>
      <c r="IB54" s="6">
        <v>3.9547426345398783E-2</v>
      </c>
      <c r="IC54" s="6">
        <v>0.15944311643966597</v>
      </c>
      <c r="ID54" s="6">
        <v>9.8314458531934476E-3</v>
      </c>
      <c r="IE54" s="6">
        <v>0.37787774064082441</v>
      </c>
      <c r="IF54" s="6">
        <v>2.6156500918321036E-2</v>
      </c>
      <c r="IG54" s="6">
        <v>3.0111771287940688E-2</v>
      </c>
      <c r="IH54" s="6">
        <v>5.4191569407446858E-3</v>
      </c>
      <c r="II54" s="6">
        <v>8.4567322258826943E-3</v>
      </c>
      <c r="IJ54" s="6">
        <v>0.11471337856175721</v>
      </c>
      <c r="IK54" s="6">
        <v>0.17530634221947095</v>
      </c>
      <c r="IL54" s="6">
        <v>3.190338475162275E-2</v>
      </c>
      <c r="IM54" s="6">
        <v>0.26443317465545096</v>
      </c>
      <c r="IN54" s="6">
        <v>1.540160713894608E-2</v>
      </c>
      <c r="IO54" s="6">
        <v>1.4940150560178857E-2</v>
      </c>
      <c r="IP54" s="6">
        <v>0.33992786511158068</v>
      </c>
      <c r="IQ54" s="6">
        <v>9.5755010467706517E-3</v>
      </c>
      <c r="IR54" s="6">
        <v>2.4016591547140767E-2</v>
      </c>
      <c r="IS54" s="6">
        <v>1.9523045535796833E-2</v>
      </c>
      <c r="IT54" s="6">
        <v>1.2759077780265188E-2</v>
      </c>
      <c r="IU54" s="6" t="s">
        <v>327</v>
      </c>
      <c r="IV54" s="6">
        <v>0.10395579806844391</v>
      </c>
      <c r="IW54" s="6">
        <v>1.1770821151107169E-2</v>
      </c>
      <c r="IX54" s="6">
        <v>0.18974215536904332</v>
      </c>
      <c r="IY54" s="6">
        <v>6.5210508016111321E-2</v>
      </c>
      <c r="IZ54" s="6">
        <v>4.9204724154204377E-2</v>
      </c>
      <c r="JA54" s="6">
        <v>6.04941996835337E-2</v>
      </c>
      <c r="JB54" s="6">
        <v>2.892189110769617E-2</v>
      </c>
      <c r="JC54" s="6">
        <v>4.6457935393704228E-2</v>
      </c>
      <c r="JD54" s="6">
        <v>4.8117697931263619E-3</v>
      </c>
      <c r="JE54" s="6">
        <v>2.5936227537265041E-2</v>
      </c>
      <c r="JF54" s="6">
        <v>2.9093269413047251E-2</v>
      </c>
      <c r="JG54" s="6">
        <v>1.8209787521406742E-2</v>
      </c>
      <c r="JH54" s="6">
        <v>1.3705655447458527E-2</v>
      </c>
      <c r="JI54" s="6">
        <v>5.6045284738363753E-2</v>
      </c>
      <c r="JJ54" s="6">
        <v>3.9282971828942378E-3</v>
      </c>
      <c r="JK54" s="6">
        <v>7.5239849267172434E-2</v>
      </c>
      <c r="JL54" s="6">
        <v>2.9117016947804573E-2</v>
      </c>
      <c r="JM54" s="6">
        <v>8.7282346305523964E-3</v>
      </c>
      <c r="JN54" s="6" t="s">
        <v>327</v>
      </c>
      <c r="JO54" s="6">
        <v>4.8267571829734922E-2</v>
      </c>
      <c r="JP54" s="6">
        <v>0.41799740370003124</v>
      </c>
      <c r="JQ54" s="6" t="s">
        <v>327</v>
      </c>
      <c r="JR54" s="6">
        <v>6.998110751195899E-2</v>
      </c>
      <c r="JS54" s="6">
        <v>9.6038189500465502E-3</v>
      </c>
      <c r="JT54" s="6">
        <v>1.0744403431294621E-2</v>
      </c>
      <c r="JU54" s="6">
        <v>1.490020787418082E-2</v>
      </c>
      <c r="JV54" s="6">
        <v>3.1710350491395648E-3</v>
      </c>
      <c r="JW54" s="6">
        <v>1.3145597137880494E-2</v>
      </c>
      <c r="JX54" s="6">
        <v>2.708000884735752E-2</v>
      </c>
      <c r="JY54" s="6" t="s">
        <v>327</v>
      </c>
      <c r="JZ54" s="6">
        <v>0.2148722387488293</v>
      </c>
      <c r="KA54" s="6">
        <v>2.1073184851368158E-2</v>
      </c>
      <c r="KB54" s="6">
        <v>5.3390923396769659E-2</v>
      </c>
      <c r="KC54" s="6">
        <v>1.816245868336645E-2</v>
      </c>
      <c r="KD54" s="6">
        <v>4.8866983129579166E-3</v>
      </c>
      <c r="KE54" s="6">
        <v>0.21800690264142317</v>
      </c>
      <c r="KF54" s="6" t="s">
        <v>327</v>
      </c>
      <c r="KG54" s="6">
        <v>2.3681488654081904E-2</v>
      </c>
      <c r="KH54" s="6">
        <v>2.5013984743953257E-3</v>
      </c>
      <c r="KI54" s="6" t="s">
        <v>327</v>
      </c>
      <c r="KJ54" s="6">
        <v>1.1353921496013369E-2</v>
      </c>
      <c r="KK54" s="6" t="s">
        <v>327</v>
      </c>
      <c r="KL54" s="6">
        <v>0.15624052877140704</v>
      </c>
      <c r="KM54" s="6" t="s">
        <v>327</v>
      </c>
      <c r="KN54" s="6">
        <v>4.7494908177667288E-3</v>
      </c>
      <c r="KO54" s="6">
        <v>1.2388255060745023E-2</v>
      </c>
      <c r="KP54" s="6">
        <v>3.530454869606744E-3</v>
      </c>
      <c r="KQ54" s="6">
        <v>5.3827562359652905E-3</v>
      </c>
      <c r="KR54" s="6">
        <v>0.18568661805342915</v>
      </c>
      <c r="KS54" s="6">
        <v>0.4658063051862889</v>
      </c>
      <c r="KT54" s="6">
        <v>1.5965609684531853E-2</v>
      </c>
      <c r="KU54" s="6">
        <v>6.1965339167732988E-2</v>
      </c>
      <c r="KV54" s="6" t="s">
        <v>327</v>
      </c>
      <c r="KW54" s="6">
        <v>0.51842274689886847</v>
      </c>
      <c r="KX54" s="6" t="s">
        <v>327</v>
      </c>
      <c r="KY54" s="6">
        <v>0.23277781886533194</v>
      </c>
      <c r="KZ54" s="6">
        <v>0.47508732092215905</v>
      </c>
      <c r="LA54" s="6">
        <v>4.7368323906969408E-3</v>
      </c>
      <c r="LB54" s="6" t="s">
        <v>327</v>
      </c>
      <c r="LC54" s="6">
        <v>2.2926899457175017E-2</v>
      </c>
      <c r="LD54" s="6">
        <v>0.58182317126733807</v>
      </c>
      <c r="LE54" s="6">
        <v>0.19333857531084678</v>
      </c>
      <c r="LF54" s="6">
        <v>0.21011219359202207</v>
      </c>
      <c r="LG54" s="6">
        <v>1.1849979419020744E-2</v>
      </c>
      <c r="LH54" s="6">
        <v>4.2660981378634222E-2</v>
      </c>
      <c r="LI54" s="6">
        <v>87.673308919869612</v>
      </c>
      <c r="LJ54" s="6">
        <v>1.6034709808011203</v>
      </c>
      <c r="LK54" s="6">
        <v>0.25474685214236781</v>
      </c>
      <c r="LL54" s="6">
        <v>2.7182918638133578E-2</v>
      </c>
      <c r="LM54" s="6">
        <v>0.1324580197820095</v>
      </c>
      <c r="LN54" s="6">
        <v>5.4940943431741069E-3</v>
      </c>
      <c r="LO54" s="6">
        <v>1.2902783167711977E-2</v>
      </c>
      <c r="LP54" s="11" t="s">
        <v>327</v>
      </c>
    </row>
    <row r="55" spans="1:328" ht="14.25" x14ac:dyDescent="0.2">
      <c r="A55" s="38" t="s">
        <v>93</v>
      </c>
      <c r="B55" s="18" t="s">
        <v>253</v>
      </c>
      <c r="C55" s="37">
        <v>4.4644387763423614</v>
      </c>
      <c r="D55" s="18" t="s">
        <v>257</v>
      </c>
      <c r="E55" s="18" t="s">
        <v>255</v>
      </c>
      <c r="F55" s="18"/>
      <c r="G55" s="6"/>
      <c r="H55" s="7">
        <v>1.9019490340438799E-2</v>
      </c>
      <c r="I55" s="7">
        <v>2.3571041292126799E-2</v>
      </c>
      <c r="J55" s="7">
        <v>0.13022572268356</v>
      </c>
      <c r="K55" s="7">
        <v>1.39542847358958E-2</v>
      </c>
      <c r="L55" s="7">
        <v>0.28994378335188198</v>
      </c>
      <c r="M55" s="6">
        <v>0.17268775773400999</v>
      </c>
      <c r="N55" s="6">
        <v>0.107981594408266</v>
      </c>
      <c r="O55" s="6" t="s">
        <v>327</v>
      </c>
      <c r="P55" s="6">
        <v>5.98022513414109E-2</v>
      </c>
      <c r="Q55" s="6">
        <v>8.7076281306223802E-2</v>
      </c>
      <c r="R55" s="6">
        <v>0.108729918639642</v>
      </c>
      <c r="S55" s="6">
        <v>0.65884375945356399</v>
      </c>
      <c r="T55" s="6">
        <v>0.68190508803469996</v>
      </c>
      <c r="U55" s="6">
        <v>6.9036890792427599E-2</v>
      </c>
      <c r="V55" s="6">
        <v>0.28251628003248003</v>
      </c>
      <c r="W55" s="6">
        <v>0.20808190169885499</v>
      </c>
      <c r="X55" s="6">
        <v>3.5299489198984103E-2</v>
      </c>
      <c r="Y55" s="6">
        <v>8.03413632238444E-2</v>
      </c>
      <c r="Z55" s="6">
        <v>6.9108951859144403</v>
      </c>
      <c r="AA55" s="6" t="s">
        <v>327</v>
      </c>
      <c r="AB55" s="6">
        <v>2.0712695830836401</v>
      </c>
      <c r="AC55" s="6">
        <v>0.85425049225237504</v>
      </c>
      <c r="AD55" s="6">
        <v>0.114773278543503</v>
      </c>
      <c r="AE55" s="6">
        <v>4.1269285270750002E-2</v>
      </c>
      <c r="AF55" s="6">
        <v>2.4041906156957001E-2</v>
      </c>
      <c r="AG55" s="6">
        <v>7.84036754844048E-2</v>
      </c>
      <c r="AH55" s="6">
        <v>1.1290842678994299</v>
      </c>
      <c r="AI55" s="6">
        <v>2.7482236109921998</v>
      </c>
      <c r="AJ55" s="6" t="s">
        <v>327</v>
      </c>
      <c r="AK55" s="6">
        <v>2.1328082641326298</v>
      </c>
      <c r="AL55" s="6">
        <v>2.2819112519305098</v>
      </c>
      <c r="AM55" s="6">
        <v>1.8259281454213301</v>
      </c>
      <c r="AN55" s="6">
        <v>0.584396313101047</v>
      </c>
      <c r="AO55" s="6">
        <v>5.9605627372085701</v>
      </c>
      <c r="AP55" s="6">
        <v>0.13370715977513301</v>
      </c>
      <c r="AQ55" s="6">
        <v>1.32408754958194E-2</v>
      </c>
      <c r="AR55" s="6">
        <v>2.1416545387095798E-2</v>
      </c>
      <c r="AS55" s="6">
        <v>1.40528778928744</v>
      </c>
      <c r="AT55" s="6">
        <v>2.2465648733421401E-2</v>
      </c>
      <c r="AU55" s="6" t="s">
        <v>327</v>
      </c>
      <c r="AV55" s="6">
        <v>6.43495134548982E-2</v>
      </c>
      <c r="AW55" s="6">
        <v>0.18343178380846301</v>
      </c>
      <c r="AX55" s="6">
        <v>12.368447336129799</v>
      </c>
      <c r="AY55" s="6">
        <v>0.85225294638016102</v>
      </c>
      <c r="AZ55" s="6">
        <v>0.26341012944417003</v>
      </c>
      <c r="BA55" s="6" t="s">
        <v>327</v>
      </c>
      <c r="BB55" s="6">
        <v>0.130065120129921</v>
      </c>
      <c r="BC55" s="6">
        <v>2.4934509031760901</v>
      </c>
      <c r="BD55" s="6">
        <v>6.8511471651249004E-2</v>
      </c>
      <c r="BE55" s="6">
        <v>1.2482685051029299E-2</v>
      </c>
      <c r="BF55" s="6">
        <v>9.0117343608196506E-3</v>
      </c>
      <c r="BG55" s="6">
        <v>9.0260639737608797E-2</v>
      </c>
      <c r="BH55" s="6" t="s">
        <v>327</v>
      </c>
      <c r="BI55" s="6">
        <v>8.8962132237536698E-2</v>
      </c>
      <c r="BJ55" s="6">
        <v>3.5442171046999399E-2</v>
      </c>
      <c r="BK55" s="6">
        <v>0.162099765949655</v>
      </c>
      <c r="BL55" s="6">
        <v>2.1465770624661098</v>
      </c>
      <c r="BM55" s="6">
        <v>5.5888479867591198E-2</v>
      </c>
      <c r="BN55" s="6">
        <v>3.6237998949161701E-2</v>
      </c>
      <c r="BO55" s="6">
        <v>0.76759980595268595</v>
      </c>
      <c r="BP55" s="6">
        <v>9.5625374539850996E-2</v>
      </c>
      <c r="BQ55" s="6">
        <v>2.7308449619039399</v>
      </c>
      <c r="BR55" s="6">
        <v>4.9482064891704397E-2</v>
      </c>
      <c r="BS55" s="6">
        <v>8.3653095992484897E-2</v>
      </c>
      <c r="BT55" s="6">
        <v>0.188848376773289</v>
      </c>
      <c r="BU55" s="6">
        <v>0.10652626772821901</v>
      </c>
      <c r="BV55" s="6">
        <v>10.1442992023182</v>
      </c>
      <c r="BW55" s="6">
        <v>4.4565096247233503E-2</v>
      </c>
      <c r="BX55" s="6">
        <v>4.5819564534999797</v>
      </c>
      <c r="BY55" s="6">
        <v>3.25998059526867</v>
      </c>
      <c r="BZ55" s="6">
        <v>5.6124317353161202E-2</v>
      </c>
      <c r="CA55" s="6">
        <v>0.27178038409953398</v>
      </c>
      <c r="CB55" s="6">
        <v>7.5706988556915794E-2</v>
      </c>
      <c r="CC55" s="6">
        <v>1.53963730157466E-2</v>
      </c>
      <c r="CD55" s="6">
        <v>0.142296607025654</v>
      </c>
      <c r="CE55" s="6">
        <v>0.138857974488485</v>
      </c>
      <c r="CF55" s="6">
        <v>5.73723710869503E-2</v>
      </c>
      <c r="CG55" s="6">
        <v>3.4136322384447498E-2</v>
      </c>
      <c r="CH55" s="6">
        <v>0.23129587466365201</v>
      </c>
      <c r="CI55" s="6">
        <v>0.101819860843536</v>
      </c>
      <c r="CJ55" s="6">
        <v>1.3432069172159899</v>
      </c>
      <c r="CK55" s="6">
        <v>6.1442195933574202E-2</v>
      </c>
      <c r="CL55" s="6">
        <v>1.7229546557087001</v>
      </c>
      <c r="CM55" s="6">
        <v>6.4944990208097797E-2</v>
      </c>
      <c r="CN55" s="6">
        <v>2.16966298547498</v>
      </c>
      <c r="CO55" s="6">
        <v>4.5629654995291501E-2</v>
      </c>
      <c r="CP55" s="6">
        <v>6.6031161715606501</v>
      </c>
      <c r="CQ55" s="6">
        <v>0.31197159552279202</v>
      </c>
      <c r="CR55" s="6">
        <v>2.4519559921664699E-2</v>
      </c>
      <c r="CS55" s="6">
        <v>6.6004622891875697E-2</v>
      </c>
      <c r="CT55" s="6">
        <v>8.3839853893787605E-2</v>
      </c>
      <c r="CU55" s="6">
        <v>1.13397825528636</v>
      </c>
      <c r="CV55" s="6">
        <v>6.6234655372808702E-3</v>
      </c>
      <c r="CW55" s="6">
        <v>5.9117614278663203E-2</v>
      </c>
      <c r="CX55" s="6">
        <v>3.0313757383785598</v>
      </c>
      <c r="CY55" s="6">
        <v>2.5689010644065799</v>
      </c>
      <c r="CZ55" s="6">
        <v>0.38473418567994</v>
      </c>
      <c r="DA55" s="6">
        <v>0.18547213423508199</v>
      </c>
      <c r="DB55" s="6">
        <v>0.92062608794909095</v>
      </c>
      <c r="DC55" s="6">
        <v>0.91673087349827298</v>
      </c>
      <c r="DD55" s="6">
        <v>70.114544987586598</v>
      </c>
      <c r="DE55" s="6">
        <v>3.4648685656057401</v>
      </c>
      <c r="DF55" s="6">
        <v>0.21159718060668301</v>
      </c>
      <c r="DG55" s="6">
        <v>5.3786062837085797</v>
      </c>
      <c r="DH55" s="6">
        <v>6.1410788528069322E-3</v>
      </c>
      <c r="DI55" s="6" t="s">
        <v>327</v>
      </c>
      <c r="DJ55" s="6">
        <v>3.6353158032440096E-2</v>
      </c>
      <c r="DK55" s="6">
        <v>8.9045643055271753E-2</v>
      </c>
      <c r="DL55" s="6">
        <v>0.23872752412750331</v>
      </c>
      <c r="DM55" s="6">
        <v>2.8307974611041734E-3</v>
      </c>
      <c r="DN55" s="6">
        <v>3.505431940650186E-2</v>
      </c>
      <c r="DO55" s="6" t="s">
        <v>327</v>
      </c>
      <c r="DP55" s="6" t="s">
        <v>327</v>
      </c>
      <c r="DQ55" s="6">
        <v>4.5504840587504104E-3</v>
      </c>
      <c r="DR55" s="6">
        <v>9.2761641810052559E-3</v>
      </c>
      <c r="DS55" s="6">
        <v>1.1360073749034503E-2</v>
      </c>
      <c r="DT55" s="6" t="s">
        <v>327</v>
      </c>
      <c r="DU55" s="6">
        <v>4.5136007749901402E-3</v>
      </c>
      <c r="DV55" s="6" t="s">
        <v>327</v>
      </c>
      <c r="DW55" s="6">
        <v>1.7890673033468002E-2</v>
      </c>
      <c r="DX55" s="6" t="s">
        <v>327</v>
      </c>
      <c r="DY55" s="6" t="s">
        <v>327</v>
      </c>
      <c r="DZ55" s="6">
        <v>6.1995020748621212E-2</v>
      </c>
      <c r="EA55" s="6">
        <v>2.849944707576252E-3</v>
      </c>
      <c r="EB55" s="6">
        <v>2.4189632543473179E-2</v>
      </c>
      <c r="EC55" s="6">
        <v>1.2289659216816811E-2</v>
      </c>
      <c r="ED55" s="6">
        <v>5.1682804586643911E-3</v>
      </c>
      <c r="EE55" s="6">
        <v>0.75344394348284405</v>
      </c>
      <c r="EF55" s="6">
        <v>0.84987551859135879</v>
      </c>
      <c r="EG55" s="6">
        <v>5.3250345698599233E-3</v>
      </c>
      <c r="EH55" s="6" t="s">
        <v>327</v>
      </c>
      <c r="EI55" s="6">
        <v>8.045182179683287E-3</v>
      </c>
      <c r="EJ55" s="6">
        <v>4.4627806985168696E-2</v>
      </c>
      <c r="EK55" s="6" t="s">
        <v>327</v>
      </c>
      <c r="EL55" s="6">
        <v>9.1489039071526567E-3</v>
      </c>
      <c r="EM55" s="6">
        <v>9.8352172136745755E-2</v>
      </c>
      <c r="EN55" s="6">
        <v>7.4227756021208492E-3</v>
      </c>
      <c r="EO55" s="6">
        <v>1.321346232791891E-2</v>
      </c>
      <c r="EP55" s="6" t="s">
        <v>327</v>
      </c>
      <c r="EQ55" s="6">
        <v>2.4642692466825496E-2</v>
      </c>
      <c r="ER55" s="6">
        <v>1.3955740043345379E-2</v>
      </c>
      <c r="ES55" s="6">
        <v>5.0170585606470086E-2</v>
      </c>
      <c r="ET55" s="6">
        <v>1.0050714692114769E-2</v>
      </c>
      <c r="EU55" s="6">
        <v>0.20376522760442706</v>
      </c>
      <c r="EV55" s="6" t="s">
        <v>327</v>
      </c>
      <c r="EW55" s="6">
        <v>3.6353158032440096E-2</v>
      </c>
      <c r="EX55" s="6" t="s">
        <v>327</v>
      </c>
      <c r="EY55" s="6">
        <v>1.0133702235789761E-2</v>
      </c>
      <c r="EZ55" s="6">
        <v>1.6800368968681232E-2</v>
      </c>
      <c r="FA55" s="6">
        <v>0.12930382674937124</v>
      </c>
      <c r="FB55" s="6">
        <v>5.0023050608856388E-3</v>
      </c>
      <c r="FC55" s="6">
        <v>1.0178373866935536E-2</v>
      </c>
      <c r="FD55" s="6">
        <v>7.593822040098519E-2</v>
      </c>
      <c r="FE55" s="6">
        <v>0.33319502076054164</v>
      </c>
      <c r="FF55" s="6">
        <v>1.7962194580131118E-2</v>
      </c>
      <c r="FG55" s="6">
        <v>8.3230016482172021E-3</v>
      </c>
      <c r="FH55" s="6">
        <v>0.10646380811343818</v>
      </c>
      <c r="FI55" s="6" t="s">
        <v>327</v>
      </c>
      <c r="FJ55" s="6">
        <v>2.2213001259864605E-2</v>
      </c>
      <c r="FK55" s="6">
        <v>3.3964960907745471E-2</v>
      </c>
      <c r="FL55" s="6">
        <v>3.7362840020771684E-2</v>
      </c>
      <c r="FM55" s="6">
        <v>4.9844951415504235E-3</v>
      </c>
      <c r="FN55" s="6" t="s">
        <v>327</v>
      </c>
      <c r="FO55" s="6">
        <v>7.8667588676534242E-2</v>
      </c>
      <c r="FP55" s="6" t="s">
        <v>327</v>
      </c>
      <c r="FQ55" s="6" t="s">
        <v>327</v>
      </c>
      <c r="FR55" s="6" t="s">
        <v>327</v>
      </c>
      <c r="FS55" s="6">
        <v>3.3725218942446178E-2</v>
      </c>
      <c r="FT55" s="6">
        <v>7.3388658366589032E-2</v>
      </c>
      <c r="FU55" s="6">
        <v>0.92666666655905139</v>
      </c>
      <c r="FV55" s="6" t="s">
        <v>327</v>
      </c>
      <c r="FW55" s="6" t="s">
        <v>327</v>
      </c>
      <c r="FX55" s="6">
        <v>1.0300514239100975E-2</v>
      </c>
      <c r="FY55" s="6">
        <v>6.4269160755866458E-3</v>
      </c>
      <c r="FZ55" s="6">
        <v>0.30190871369078204</v>
      </c>
      <c r="GA55" s="6">
        <v>9.8570769867301969E-3</v>
      </c>
      <c r="GB55" s="6">
        <v>5.2005532543474365E-3</v>
      </c>
      <c r="GC55" s="6">
        <v>1.077916094330956E-2</v>
      </c>
      <c r="GD55" s="6" t="s">
        <v>327</v>
      </c>
      <c r="GE55" s="6">
        <v>0.78555555554658762</v>
      </c>
      <c r="GF55" s="6">
        <v>0.20500989734146063</v>
      </c>
      <c r="GG55" s="6">
        <v>0.10352860228188278</v>
      </c>
      <c r="GH55" s="6">
        <v>0.49523314025982185</v>
      </c>
      <c r="GI55" s="6">
        <v>3.5919778672185008E-2</v>
      </c>
      <c r="GJ55" s="6">
        <v>0.13172890746825489</v>
      </c>
      <c r="GK55" s="6">
        <v>1</v>
      </c>
      <c r="GL55" s="6">
        <v>6.9294605177193554E-3</v>
      </c>
      <c r="GM55" s="6">
        <v>1.6804979146329689E-2</v>
      </c>
      <c r="GN55" s="6" t="s">
        <v>327</v>
      </c>
      <c r="GO55" s="6">
        <v>1.4185745099876138E-2</v>
      </c>
      <c r="GP55" s="6">
        <v>6.4960811574642605E-2</v>
      </c>
      <c r="GQ55" s="6">
        <v>3.1572152984544848E-2</v>
      </c>
      <c r="GR55" s="6">
        <v>1.2581835084630788E-2</v>
      </c>
      <c r="GS55" s="6" t="s">
        <v>327</v>
      </c>
      <c r="GT55" s="6" t="s">
        <v>327</v>
      </c>
      <c r="GU55" s="6">
        <v>2.2807745529821226E-2</v>
      </c>
      <c r="GV55" s="6">
        <v>1.0725097910615152E-2</v>
      </c>
      <c r="GW55" s="6" t="s">
        <v>327</v>
      </c>
      <c r="GX55" s="6">
        <v>6.228676822473396E-2</v>
      </c>
      <c r="GY55" s="6">
        <v>3.5956661955945275E-2</v>
      </c>
      <c r="GZ55" s="6">
        <v>1.1659751128051427E-2</v>
      </c>
      <c r="HA55" s="6">
        <v>8.3392870829107235E-2</v>
      </c>
      <c r="HB55" s="6">
        <v>0.19864914698498551</v>
      </c>
      <c r="HC55" s="6">
        <v>1.1816505239246957E-2</v>
      </c>
      <c r="HD55" s="6">
        <v>6.6938802536259404E-2</v>
      </c>
      <c r="HE55" s="6">
        <v>0.64322669549036693</v>
      </c>
      <c r="HF55" s="6">
        <v>1.34946980650557E-2</v>
      </c>
      <c r="HG55" s="6" t="s">
        <v>327</v>
      </c>
      <c r="HH55" s="6">
        <v>0.23190988532966778</v>
      </c>
      <c r="HI55" s="6">
        <v>2.381739461270329E-2</v>
      </c>
      <c r="HJ55" s="6">
        <v>0.32155371127437038</v>
      </c>
      <c r="HK55" s="6">
        <v>6.6304834660053007E-3</v>
      </c>
      <c r="HL55" s="6">
        <v>6.0808513256176699E-2</v>
      </c>
      <c r="HM55" s="6" t="s">
        <v>327</v>
      </c>
      <c r="HN55" s="6" t="s">
        <v>327</v>
      </c>
      <c r="HO55" s="6">
        <v>4.2388564759277179E-2</v>
      </c>
      <c r="HP55" s="6">
        <v>2.1332411385551506E-2</v>
      </c>
      <c r="HQ55" s="6">
        <v>0.22106039643831188</v>
      </c>
      <c r="HR55" s="6">
        <v>0.16202858467964029</v>
      </c>
      <c r="HS55" s="6">
        <v>2.1929393632736787</v>
      </c>
      <c r="HT55" s="6">
        <v>0.27331028112473399</v>
      </c>
      <c r="HU55" s="6">
        <v>7.7086215169060949E-3</v>
      </c>
      <c r="HV55" s="6">
        <v>0.23690601285805027</v>
      </c>
      <c r="HW55" s="6">
        <v>7.9677270664865824E-2</v>
      </c>
      <c r="HX55" s="6">
        <v>1.2757030837706454E-2</v>
      </c>
      <c r="HY55" s="6" t="s">
        <v>327</v>
      </c>
      <c r="HZ55" s="6">
        <v>2.945597062083256E-2</v>
      </c>
      <c r="IA55" s="6">
        <v>2.153526975666176E-2</v>
      </c>
      <c r="IB55" s="6" t="s">
        <v>327</v>
      </c>
      <c r="IC55" s="6">
        <v>0.19293543790189452</v>
      </c>
      <c r="ID55" s="6">
        <v>2.0138312667989808E-2</v>
      </c>
      <c r="IE55" s="6">
        <v>0.30075640582538982</v>
      </c>
      <c r="IF55" s="6">
        <v>2.7335177458614274E-2</v>
      </c>
      <c r="IG55" s="6">
        <v>1.6311664372356965E-2</v>
      </c>
      <c r="IH55" s="6">
        <v>5.2578571633902322E-3</v>
      </c>
      <c r="II55" s="6">
        <v>1.3411710521380706E-2</v>
      </c>
      <c r="IJ55" s="6">
        <v>9.9614290454027449E-2</v>
      </c>
      <c r="IK55" s="6">
        <v>6.1673582312897206E-2</v>
      </c>
      <c r="IL55" s="6">
        <v>3.4310742236248352E-2</v>
      </c>
      <c r="IM55" s="6">
        <v>0.10635776843980584</v>
      </c>
      <c r="IN55" s="6">
        <v>2.9261370586264084E-2</v>
      </c>
      <c r="IO55" s="6">
        <v>6.4385484624187098E-3</v>
      </c>
      <c r="IP55" s="6">
        <v>0.16990904807720175</v>
      </c>
      <c r="IQ55" s="6" t="s">
        <v>327</v>
      </c>
      <c r="IR55" s="6">
        <v>1.2563393132321883E-2</v>
      </c>
      <c r="IS55" s="6">
        <v>0.13861226372605953</v>
      </c>
      <c r="IT55" s="6">
        <v>1.2336189074573836E-2</v>
      </c>
      <c r="IU55" s="6">
        <v>8.31136926138514E-3</v>
      </c>
      <c r="IV55" s="6">
        <v>0.10572614119651773</v>
      </c>
      <c r="IW55" s="6">
        <v>2.0101429384229538E-2</v>
      </c>
      <c r="IX55" s="6">
        <v>0.10396957131511123</v>
      </c>
      <c r="IY55" s="6">
        <v>2.3679114738408637E-2</v>
      </c>
      <c r="IZ55" s="6">
        <v>1.5094513524837904E-2</v>
      </c>
      <c r="JA55" s="6">
        <v>2.0746433934460289E-2</v>
      </c>
      <c r="JB55" s="6" t="s">
        <v>327</v>
      </c>
      <c r="JC55" s="6">
        <v>4.3715998220843322E-2</v>
      </c>
      <c r="JD55" s="6">
        <v>2.8039965933323377E-2</v>
      </c>
      <c r="JE55" s="6">
        <v>1.3464534632858027E-2</v>
      </c>
      <c r="JF55" s="6">
        <v>1.8852005430598666E-2</v>
      </c>
      <c r="JG55" s="6">
        <v>5.9499866633281823E-3</v>
      </c>
      <c r="JH55" s="6">
        <v>1.4185745099876138E-2</v>
      </c>
      <c r="JI55" s="6">
        <v>0.10451735857732466</v>
      </c>
      <c r="JJ55" s="6" t="s">
        <v>327</v>
      </c>
      <c r="JK55" s="6">
        <v>8.0525587743495872E-2</v>
      </c>
      <c r="JL55" s="6">
        <v>1.8188105081198731E-2</v>
      </c>
      <c r="JM55" s="6">
        <v>1.9088812912744575E-2</v>
      </c>
      <c r="JN55" s="6">
        <v>4.0771658643617538E-3</v>
      </c>
      <c r="JO55" s="6" t="s">
        <v>327</v>
      </c>
      <c r="JP55" s="6">
        <v>0.16061779612673666</v>
      </c>
      <c r="JQ55" s="6" t="s">
        <v>327</v>
      </c>
      <c r="JR55" s="6">
        <v>0.16800829862274572</v>
      </c>
      <c r="JS55" s="6" t="s">
        <v>327</v>
      </c>
      <c r="JT55" s="6">
        <v>1.4882434177573199E-2</v>
      </c>
      <c r="JU55" s="6">
        <v>2.1724296973969104E-2</v>
      </c>
      <c r="JV55" s="6" t="s">
        <v>327</v>
      </c>
      <c r="JW55" s="6">
        <v>5.385813728971703E-3</v>
      </c>
      <c r="JX55" s="6">
        <v>6.4676294294988695E-3</v>
      </c>
      <c r="JY55" s="6">
        <v>1.6735823066886375E-2</v>
      </c>
      <c r="JZ55" s="6">
        <v>9.8769018060763783E-2</v>
      </c>
      <c r="KA55" s="6">
        <v>1.299923729700286E-2</v>
      </c>
      <c r="KB55" s="6">
        <v>1.5791020070418792E-2</v>
      </c>
      <c r="KC55" s="6">
        <v>1.8210564913064834E-2</v>
      </c>
      <c r="KD55" s="6">
        <v>8.3817428424604809E-3</v>
      </c>
      <c r="KE55" s="6">
        <v>2.7321346304811363E-2</v>
      </c>
      <c r="KF55" s="6">
        <v>9.3030336845779174E-2</v>
      </c>
      <c r="KG55" s="6">
        <v>9.7270631476107941E-2</v>
      </c>
      <c r="KH55" s="6">
        <v>6.1041955690466628E-3</v>
      </c>
      <c r="KI55" s="6" t="s">
        <v>327</v>
      </c>
      <c r="KJ55" s="6">
        <v>1.1097279964206617E-2</v>
      </c>
      <c r="KK55" s="6">
        <v>3.380964966946827E-2</v>
      </c>
      <c r="KL55" s="6">
        <v>5.5504126545458221E-2</v>
      </c>
      <c r="KM55" s="6">
        <v>2.2461963890889579E-2</v>
      </c>
      <c r="KN55" s="6">
        <v>1.3872752499670387E-2</v>
      </c>
      <c r="KO55" s="6">
        <v>9.2669432048508044E-3</v>
      </c>
      <c r="KP55" s="6">
        <v>3.1673581238813669E-3</v>
      </c>
      <c r="KQ55" s="6">
        <v>1.0746887837197747E-2</v>
      </c>
      <c r="KR55" s="6">
        <v>0.17169663444906313</v>
      </c>
      <c r="KS55" s="6">
        <v>0.30295066847479668</v>
      </c>
      <c r="KT55" s="6" t="s">
        <v>327</v>
      </c>
      <c r="KU55" s="6">
        <v>3.2332331574935855E-2</v>
      </c>
      <c r="KV55" s="6" t="s">
        <v>327</v>
      </c>
      <c r="KW55" s="6">
        <v>4.0084278455502318</v>
      </c>
      <c r="KX55" s="6" t="s">
        <v>327</v>
      </c>
      <c r="KY55" s="6">
        <v>0.15849239278686991</v>
      </c>
      <c r="KZ55" s="6">
        <v>0.65783702426175727</v>
      </c>
      <c r="LA55" s="6">
        <v>7.974028801540212E-3</v>
      </c>
      <c r="LB55" s="6">
        <v>1.44905485891556E-2</v>
      </c>
      <c r="LC55" s="6">
        <v>2.0182261310532575E-2</v>
      </c>
      <c r="LD55" s="6">
        <v>1.3143568464837458</v>
      </c>
      <c r="LE55" s="6">
        <v>5.5182111643510175E-2</v>
      </c>
      <c r="LF55" s="6">
        <v>6.7095435580235036E-2</v>
      </c>
      <c r="LG55" s="6" t="s">
        <v>327</v>
      </c>
      <c r="LH55" s="6">
        <v>2.3250345866230766E-2</v>
      </c>
      <c r="LI55" s="6">
        <v>80.153683709909913</v>
      </c>
      <c r="LJ55" s="6">
        <v>0.92081130634523434</v>
      </c>
      <c r="LK55" s="6">
        <v>0.31811433838950665</v>
      </c>
      <c r="LL55" s="6">
        <v>1.575380369658938E-2</v>
      </c>
      <c r="LM55" s="6">
        <v>5.5864453634790243E-2</v>
      </c>
      <c r="LN55" s="6" t="s">
        <v>327</v>
      </c>
      <c r="LO55" s="6" t="s">
        <v>327</v>
      </c>
      <c r="LP55" s="11" t="s">
        <v>327</v>
      </c>
    </row>
    <row r="56" spans="1:328" ht="14.25" x14ac:dyDescent="0.2">
      <c r="A56" s="38" t="s">
        <v>92</v>
      </c>
      <c r="B56" s="18" t="s">
        <v>253</v>
      </c>
      <c r="C56" s="37">
        <v>3.8928400809854939</v>
      </c>
      <c r="D56" s="18" t="s">
        <v>256</v>
      </c>
      <c r="E56" s="18" t="s">
        <v>254</v>
      </c>
      <c r="F56" s="18"/>
      <c r="G56" s="6"/>
      <c r="H56" s="7">
        <v>9.49226357516369E-3</v>
      </c>
      <c r="I56" s="7">
        <v>2.1652788639953301E-2</v>
      </c>
      <c r="J56" s="7">
        <v>6.87614052843845E-2</v>
      </c>
      <c r="K56" s="7">
        <v>2.16221189676588E-2</v>
      </c>
      <c r="L56" s="7">
        <v>0.36979957369155497</v>
      </c>
      <c r="M56" s="6">
        <v>0.29874860371371598</v>
      </c>
      <c r="N56" s="6">
        <v>9.5708342102281005E-2</v>
      </c>
      <c r="O56" s="6" t="s">
        <v>327</v>
      </c>
      <c r="P56" s="6">
        <v>0.11774133493063001</v>
      </c>
      <c r="Q56" s="6" t="s">
        <v>327</v>
      </c>
      <c r="R56" s="6">
        <v>1.02463939389033</v>
      </c>
      <c r="S56" s="6">
        <v>0.10713765359149099</v>
      </c>
      <c r="T56" s="6">
        <v>0.216374538038061</v>
      </c>
      <c r="U56" s="6">
        <v>3.22643311586343E-2</v>
      </c>
      <c r="V56" s="6">
        <v>0.65098509009081895</v>
      </c>
      <c r="W56" s="6">
        <v>0.15981609493127799</v>
      </c>
      <c r="X56" s="6">
        <v>2.6835963257732499E-2</v>
      </c>
      <c r="Y56" s="6" t="s">
        <v>327</v>
      </c>
      <c r="Z56" s="6">
        <v>5.2540829001242102</v>
      </c>
      <c r="AA56" s="6" t="s">
        <v>327</v>
      </c>
      <c r="AB56" s="6">
        <v>2.29978071184309</v>
      </c>
      <c r="AC56" s="6">
        <v>0.65110180797718098</v>
      </c>
      <c r="AD56" s="6">
        <v>7.2104399564490607E-2</v>
      </c>
      <c r="AE56" s="6">
        <v>3.3688947888167502E-2</v>
      </c>
      <c r="AF56" s="6">
        <v>3.8788428226837798E-2</v>
      </c>
      <c r="AG56" s="6">
        <v>4.28148625231939E-2</v>
      </c>
      <c r="AH56" s="6">
        <v>1.86048366073208</v>
      </c>
      <c r="AI56" s="6">
        <v>2.69425403689561</v>
      </c>
      <c r="AJ56" s="6" t="s">
        <v>327</v>
      </c>
      <c r="AK56" s="6">
        <v>0.85985493245004596</v>
      </c>
      <c r="AL56" s="6">
        <v>1.92511048874067</v>
      </c>
      <c r="AM56" s="6">
        <v>0.50704635720967295</v>
      </c>
      <c r="AN56" s="6">
        <v>0.26653478707579997</v>
      </c>
      <c r="AO56" s="6">
        <v>1.7599944794589799</v>
      </c>
      <c r="AP56" s="6">
        <v>0.1010412353744</v>
      </c>
      <c r="AQ56" s="6">
        <v>2.6069221450368801E-2</v>
      </c>
      <c r="AR56" s="6">
        <v>5.0160249037739003E-2</v>
      </c>
      <c r="AS56" s="6">
        <v>1.0110564168621801</v>
      </c>
      <c r="AT56" s="6">
        <v>6.2877402017127701E-2</v>
      </c>
      <c r="AU56" s="6" t="s">
        <v>327</v>
      </c>
      <c r="AV56" s="6">
        <v>1.6500283694468699E-2</v>
      </c>
      <c r="AW56" s="6">
        <v>0.14235328395516</v>
      </c>
      <c r="AX56" s="6">
        <v>10.9120547146953</v>
      </c>
      <c r="AY56" s="6">
        <v>0.51477511462790004</v>
      </c>
      <c r="AZ56" s="6">
        <v>5.1043369866118397E-2</v>
      </c>
      <c r="BA56" s="6">
        <v>2.7181039646435999E-2</v>
      </c>
      <c r="BB56" s="6" t="s">
        <v>327</v>
      </c>
      <c r="BC56" s="6">
        <v>1.91993682047507</v>
      </c>
      <c r="BD56" s="6">
        <v>6.5483803079114694E-2</v>
      </c>
      <c r="BE56" s="6" t="s">
        <v>327</v>
      </c>
      <c r="BF56" s="6" t="s">
        <v>327</v>
      </c>
      <c r="BG56" s="6">
        <v>8.6480711013258604E-2</v>
      </c>
      <c r="BH56" s="6" t="s">
        <v>327</v>
      </c>
      <c r="BI56" s="6">
        <v>1.3509990645749899E-2</v>
      </c>
      <c r="BJ56" s="6">
        <v>3.8214411679011198E-2</v>
      </c>
      <c r="BK56" s="6">
        <v>6.1015686972851299E-2</v>
      </c>
      <c r="BL56" s="6">
        <v>1.86135774639247</v>
      </c>
      <c r="BM56" s="6">
        <v>4.8841453129073301E-2</v>
      </c>
      <c r="BN56" s="6">
        <v>1.7807709119165901E-2</v>
      </c>
      <c r="BO56" s="6">
        <v>0.39652819309625598</v>
      </c>
      <c r="BP56" s="6">
        <v>4.2891536703930297E-2</v>
      </c>
      <c r="BQ56" s="6">
        <v>2.5134103142107902</v>
      </c>
      <c r="BR56" s="6" t="s">
        <v>327</v>
      </c>
      <c r="BS56" s="6">
        <v>2.2324391704845299E-2</v>
      </c>
      <c r="BT56" s="6">
        <v>8.95403992164608E-2</v>
      </c>
      <c r="BU56" s="6">
        <v>6.8776740120531796E-2</v>
      </c>
      <c r="BV56" s="6">
        <v>4.2736883003350998</v>
      </c>
      <c r="BW56" s="6">
        <v>0.16277865017564799</v>
      </c>
      <c r="BX56" s="6">
        <v>4.6136848077778199</v>
      </c>
      <c r="BY56" s="6">
        <v>3.4988115501985799</v>
      </c>
      <c r="BZ56" s="6">
        <v>6.7426462255750996E-2</v>
      </c>
      <c r="CA56" s="6">
        <v>0.25584640628114802</v>
      </c>
      <c r="CB56" s="6">
        <v>8.8972719326493893E-2</v>
      </c>
      <c r="CC56" s="6" t="s">
        <v>327</v>
      </c>
      <c r="CD56" s="6">
        <v>9.4401251322629595E-2</v>
      </c>
      <c r="CE56" s="6">
        <v>7.7916302464308099E-2</v>
      </c>
      <c r="CF56" s="6">
        <v>3.7831040775329297E-2</v>
      </c>
      <c r="CG56" s="6">
        <v>2.02684107429052E-2</v>
      </c>
      <c r="CH56" s="6">
        <v>0.17924268669764101</v>
      </c>
      <c r="CI56" s="6">
        <v>7.29630409091645E-2</v>
      </c>
      <c r="CJ56" s="6">
        <v>1.58393522565211</v>
      </c>
      <c r="CK56" s="6">
        <v>6.5176215376147303E-2</v>
      </c>
      <c r="CL56" s="6">
        <v>0.80583030470319394</v>
      </c>
      <c r="CM56" s="6">
        <v>7.3594405141571201E-2</v>
      </c>
      <c r="CN56" s="6">
        <v>2.9753262486390302</v>
      </c>
      <c r="CO56" s="6">
        <v>4.8136050666298599E-2</v>
      </c>
      <c r="CP56" s="6">
        <v>3.0188618484611398</v>
      </c>
      <c r="CQ56" s="6">
        <v>0.25066778909196802</v>
      </c>
      <c r="CR56" s="6">
        <v>2.1320684463583199E-2</v>
      </c>
      <c r="CS56" s="6">
        <v>5.7889006455966001E-2</v>
      </c>
      <c r="CT56" s="6">
        <v>2.6851298093879799E-2</v>
      </c>
      <c r="CU56" s="6">
        <v>1.5395255401696</v>
      </c>
      <c r="CV56" s="6" t="s">
        <v>327</v>
      </c>
      <c r="CW56" s="6" t="s">
        <v>327</v>
      </c>
      <c r="CX56" s="6">
        <v>0.52900584257257199</v>
      </c>
      <c r="CY56" s="6">
        <v>1.4500467712502401</v>
      </c>
      <c r="CZ56" s="6">
        <v>0.22816532029593101</v>
      </c>
      <c r="DA56" s="6">
        <v>0.39108432626397299</v>
      </c>
      <c r="DB56" s="6">
        <v>1.19369431537624</v>
      </c>
      <c r="DC56" s="6">
        <v>2.0603579150756701</v>
      </c>
      <c r="DD56" s="6">
        <v>27.757985615923602</v>
      </c>
      <c r="DE56" s="6">
        <v>2.16287578313448</v>
      </c>
      <c r="DF56" s="6" t="s">
        <v>327</v>
      </c>
      <c r="DG56" s="6">
        <v>6.1615524988115498</v>
      </c>
      <c r="DH56" s="6">
        <v>1.1141405880103861E-2</v>
      </c>
      <c r="DI56" s="6" t="s">
        <v>327</v>
      </c>
      <c r="DJ56" s="6">
        <v>2.3970903526578349E-2</v>
      </c>
      <c r="DK56" s="6">
        <v>0.14765176197844213</v>
      </c>
      <c r="DL56" s="6">
        <v>0.22766731296273693</v>
      </c>
      <c r="DM56" s="6">
        <v>3.4171069223985959E-3</v>
      </c>
      <c r="DN56" s="6">
        <v>3.4241309785804336E-2</v>
      </c>
      <c r="DO56" s="6">
        <v>1.844840765486476E-2</v>
      </c>
      <c r="DP56" s="6">
        <v>1.1364723790446977E-2</v>
      </c>
      <c r="DQ56" s="6">
        <v>1.264022673799913E-2</v>
      </c>
      <c r="DR56" s="6">
        <v>5.4806713347672842E-2</v>
      </c>
      <c r="DS56" s="6">
        <v>2.2180503101016252E-2</v>
      </c>
      <c r="DT56" s="6" t="s">
        <v>327</v>
      </c>
      <c r="DU56" s="6">
        <v>1.0256436607261204E-2</v>
      </c>
      <c r="DV56" s="6">
        <v>1.6190334769308153E-2</v>
      </c>
      <c r="DW56" s="6">
        <v>1.2738019483099723E-2</v>
      </c>
      <c r="DX56" s="6">
        <v>1.9723611194573977E-2</v>
      </c>
      <c r="DY56" s="6" t="s">
        <v>327</v>
      </c>
      <c r="DZ56" s="6">
        <v>7.7878485869504965E-2</v>
      </c>
      <c r="EA56" s="6" t="s">
        <v>327</v>
      </c>
      <c r="EB56" s="6">
        <v>3.4367428955481859E-2</v>
      </c>
      <c r="EC56" s="6">
        <v>2.2883593027113024E-2</v>
      </c>
      <c r="ED56" s="6" t="s">
        <v>327</v>
      </c>
      <c r="EE56" s="6">
        <v>0.70570590090312157</v>
      </c>
      <c r="EF56" s="6">
        <v>0.88485167809924237</v>
      </c>
      <c r="EG56" s="6">
        <v>9.1412726661896232E-3</v>
      </c>
      <c r="EH56" s="6" t="s">
        <v>327</v>
      </c>
      <c r="EI56" s="6">
        <v>1.4773361060823793E-2</v>
      </c>
      <c r="EJ56" s="6">
        <v>3.3064199139231101E-2</v>
      </c>
      <c r="EK56" s="6" t="s">
        <v>327</v>
      </c>
      <c r="EL56" s="6">
        <v>8.506026188686627E-3</v>
      </c>
      <c r="EM56" s="6">
        <v>8.5137335165120134E-2</v>
      </c>
      <c r="EN56" s="6">
        <v>1.7730079386956987E-2</v>
      </c>
      <c r="EO56" s="6">
        <v>3.6636707244327237E-2</v>
      </c>
      <c r="EP56" s="6">
        <v>3.959342668074909E-3</v>
      </c>
      <c r="EQ56" s="6">
        <v>3.0211727666199714E-2</v>
      </c>
      <c r="ER56" s="6">
        <v>2.2543698508059377E-2</v>
      </c>
      <c r="ES56" s="6" t="s">
        <v>327</v>
      </c>
      <c r="ET56" s="6">
        <v>1.5116094587990138E-2</v>
      </c>
      <c r="EU56" s="6">
        <v>0.13608240680595579</v>
      </c>
      <c r="EV56" s="6">
        <v>1.0184820397788686E-2</v>
      </c>
      <c r="EW56" s="6">
        <v>2.2998971634355585E-2</v>
      </c>
      <c r="EX56" s="6">
        <v>1.3540542420749374E-2</v>
      </c>
      <c r="EY56" s="6">
        <v>8.2665343332853584E-3</v>
      </c>
      <c r="EZ56" s="6">
        <v>7.6690521781149296E-2</v>
      </c>
      <c r="FA56" s="6">
        <v>0.17770491118588544</v>
      </c>
      <c r="FB56" s="6">
        <v>1.3550773360687766E-2</v>
      </c>
      <c r="FC56" s="6">
        <v>2.2196944995738543E-2</v>
      </c>
      <c r="FD56" s="6">
        <v>0.15744780998943794</v>
      </c>
      <c r="FE56" s="6">
        <v>0.25591983080467978</v>
      </c>
      <c r="FF56" s="6">
        <v>1.2016144213008128E-2</v>
      </c>
      <c r="FG56" s="6" t="s">
        <v>327</v>
      </c>
      <c r="FH56" s="6">
        <v>0.13290909373743351</v>
      </c>
      <c r="FI56" s="6" t="s">
        <v>327</v>
      </c>
      <c r="FJ56" s="6">
        <v>9.2742741451962707E-3</v>
      </c>
      <c r="FK56" s="6">
        <v>0.24184728394828872</v>
      </c>
      <c r="FL56" s="6">
        <v>5.924690649188994E-2</v>
      </c>
      <c r="FM56" s="6">
        <v>8.8703700043040856E-3</v>
      </c>
      <c r="FN56" s="6" t="s">
        <v>327</v>
      </c>
      <c r="FO56" s="6">
        <v>8.6972535368160256E-2</v>
      </c>
      <c r="FP56" s="6">
        <v>1.5264442106808149E-2</v>
      </c>
      <c r="FQ56" s="6">
        <v>9.1156013119034658E-3</v>
      </c>
      <c r="FR56" s="6">
        <v>5.6320880245379476E-3</v>
      </c>
      <c r="FS56" s="6" t="s">
        <v>327</v>
      </c>
      <c r="FT56" s="6">
        <v>7.852696069624171E-2</v>
      </c>
      <c r="FU56" s="6">
        <v>0.28067851041487851</v>
      </c>
      <c r="FV56" s="6" t="s">
        <v>327</v>
      </c>
      <c r="FW56" s="6" t="s">
        <v>327</v>
      </c>
      <c r="FX56" s="6">
        <v>2.5504065612837214E-2</v>
      </c>
      <c r="FY56" s="6" t="s">
        <v>327</v>
      </c>
      <c r="FZ56" s="6">
        <v>1.5829850576152547</v>
      </c>
      <c r="GA56" s="6">
        <v>1.2271915860986807E-2</v>
      </c>
      <c r="GB56" s="6">
        <v>1.6620030915854601E-2</v>
      </c>
      <c r="GC56" s="6" t="s">
        <v>327</v>
      </c>
      <c r="GD56" s="6" t="s">
        <v>327</v>
      </c>
      <c r="GE56" s="6">
        <v>0.1827896483648741</v>
      </c>
      <c r="GF56" s="6">
        <v>0.4133270134814373</v>
      </c>
      <c r="GG56" s="6">
        <v>7.4284093974850252E-2</v>
      </c>
      <c r="GH56" s="6">
        <v>2.4692980188229665</v>
      </c>
      <c r="GI56" s="6">
        <v>1.2655573147906718E-2</v>
      </c>
      <c r="GJ56" s="6">
        <v>7.4567618398263022E-2</v>
      </c>
      <c r="GK56" s="6">
        <v>1</v>
      </c>
      <c r="GL56" s="6" t="s">
        <v>327</v>
      </c>
      <c r="GM56" s="6">
        <v>1.143298544777069E-2</v>
      </c>
      <c r="GN56" s="6" t="s">
        <v>327</v>
      </c>
      <c r="GO56" s="6" t="s">
        <v>327</v>
      </c>
      <c r="GP56" s="6">
        <v>6.3630829836542113E-2</v>
      </c>
      <c r="GQ56" s="6">
        <v>1.3960007627357433E-2</v>
      </c>
      <c r="GR56" s="6">
        <v>1.279368972678634E-2</v>
      </c>
      <c r="GS56" s="6" t="s">
        <v>327</v>
      </c>
      <c r="GT56" s="6">
        <v>5.3916627864668545E-3</v>
      </c>
      <c r="GU56" s="6">
        <v>1.9008936516561721E-2</v>
      </c>
      <c r="GV56" s="6">
        <v>9.6200776205173314E-3</v>
      </c>
      <c r="GW56" s="6" t="s">
        <v>327</v>
      </c>
      <c r="GX56" s="6">
        <v>3.8641955558114449E-2</v>
      </c>
      <c r="GY56" s="6">
        <v>9.7494974193242309E-2</v>
      </c>
      <c r="GZ56" s="6">
        <v>1.05633622147394E-2</v>
      </c>
      <c r="HA56" s="6">
        <v>3.4150223924424031E-2</v>
      </c>
      <c r="HB56" s="6">
        <v>0.46846593370945738</v>
      </c>
      <c r="HC56" s="6">
        <v>3.0892079620659426E-2</v>
      </c>
      <c r="HD56" s="6">
        <v>2.7977399414001784E-2</v>
      </c>
      <c r="HE56" s="6">
        <v>0.6050279015763208</v>
      </c>
      <c r="HF56" s="6">
        <v>1.9991098978626658E-2</v>
      </c>
      <c r="HG56" s="6" t="s">
        <v>327</v>
      </c>
      <c r="HH56" s="6">
        <v>0.10880566837655119</v>
      </c>
      <c r="HI56" s="6">
        <v>3.1634850523399032E-2</v>
      </c>
      <c r="HJ56" s="6">
        <v>0.67529298597031695</v>
      </c>
      <c r="HK56" s="6">
        <v>8.6321453583641482E-3</v>
      </c>
      <c r="HL56" s="6">
        <v>2.0298153379589824E-2</v>
      </c>
      <c r="HM56" s="6" t="s">
        <v>327</v>
      </c>
      <c r="HN56" s="6" t="s">
        <v>327</v>
      </c>
      <c r="HO56" s="6">
        <v>0.15113961464400102</v>
      </c>
      <c r="HP56" s="6">
        <v>2.6001729190211542E-2</v>
      </c>
      <c r="HQ56" s="6">
        <v>9.6016614845127593E-2</v>
      </c>
      <c r="HR56" s="6">
        <v>0.13860768250147479</v>
      </c>
      <c r="HS56" s="6">
        <v>2.3016718473549918</v>
      </c>
      <c r="HT56" s="6">
        <v>0.49339342234825467</v>
      </c>
      <c r="HU56" s="6" t="s">
        <v>327</v>
      </c>
      <c r="HV56" s="6">
        <v>0.411827598619107</v>
      </c>
      <c r="HW56" s="6">
        <v>8.7576157493659355E-3</v>
      </c>
      <c r="HX56" s="6" t="s">
        <v>327</v>
      </c>
      <c r="HY56" s="6">
        <v>0.15051640258532226</v>
      </c>
      <c r="HZ56" s="6">
        <v>5.7794124493621209E-2</v>
      </c>
      <c r="IA56" s="6">
        <v>2.3121742173423842E-2</v>
      </c>
      <c r="IB56" s="6">
        <v>2.4344329873559868E-2</v>
      </c>
      <c r="IC56" s="6">
        <v>0.16702360263632093</v>
      </c>
      <c r="ID56" s="6">
        <v>2.5321376865655606E-2</v>
      </c>
      <c r="IE56" s="6">
        <v>0.51634522114816206</v>
      </c>
      <c r="IF56" s="6">
        <v>2.9556952691489755E-2</v>
      </c>
      <c r="IG56" s="6">
        <v>2.0216178176886385E-2</v>
      </c>
      <c r="IH56" s="6">
        <v>4.4562049871303706E-3</v>
      </c>
      <c r="II56" s="6">
        <v>1.1775718974937037E-2</v>
      </c>
      <c r="IJ56" s="6">
        <v>0.11221088151668959</v>
      </c>
      <c r="IK56" s="6">
        <v>9.2159580836244162E-2</v>
      </c>
      <c r="IL56" s="6">
        <v>4.3005417392986051E-2</v>
      </c>
      <c r="IM56" s="6">
        <v>0.15907451648627444</v>
      </c>
      <c r="IN56" s="6" t="s">
        <v>327</v>
      </c>
      <c r="IO56" s="6">
        <v>4.8093380700734767E-2</v>
      </c>
      <c r="IP56" s="6">
        <v>0.17731631496489383</v>
      </c>
      <c r="IQ56" s="6">
        <v>1.3709351449347949E-2</v>
      </c>
      <c r="IR56" s="6">
        <v>1.8804319568275E-2</v>
      </c>
      <c r="IS56" s="6">
        <v>3.0861387170940474E-2</v>
      </c>
      <c r="IT56" s="6">
        <v>1.7719720393726063E-2</v>
      </c>
      <c r="IU56" s="6" t="s">
        <v>327</v>
      </c>
      <c r="IV56" s="6">
        <v>4.8269194540511678E-2</v>
      </c>
      <c r="IW56" s="6" t="s">
        <v>327</v>
      </c>
      <c r="IX56" s="6">
        <v>0.10035961480012243</v>
      </c>
      <c r="IY56" s="6">
        <v>4.1747021403065653E-2</v>
      </c>
      <c r="IZ56" s="6">
        <v>3.7153365640157573E-2</v>
      </c>
      <c r="JA56" s="6">
        <v>4.7147488038442022E-2</v>
      </c>
      <c r="JB56" s="6">
        <v>1.598208051535964E-2</v>
      </c>
      <c r="JC56" s="6">
        <v>5.7420698146639686E-2</v>
      </c>
      <c r="JD56" s="6" t="s">
        <v>327</v>
      </c>
      <c r="JE56" s="6">
        <v>1.1666008021225676E-2</v>
      </c>
      <c r="JF56" s="6">
        <v>1.468128297147449E-2</v>
      </c>
      <c r="JG56" s="6">
        <v>1.5519644176702428E-2</v>
      </c>
      <c r="JH56" s="6">
        <v>1.1574922159845366E-2</v>
      </c>
      <c r="JI56" s="6">
        <v>6.1714233261288477E-2</v>
      </c>
      <c r="JJ56" s="6" t="s">
        <v>327</v>
      </c>
      <c r="JK56" s="6">
        <v>7.4050960002432692E-2</v>
      </c>
      <c r="JL56" s="6">
        <v>2.2615314717531896E-2</v>
      </c>
      <c r="JM56" s="6" t="s">
        <v>327</v>
      </c>
      <c r="JN56" s="6" t="s">
        <v>327</v>
      </c>
      <c r="JO56" s="6" t="s">
        <v>327</v>
      </c>
      <c r="JP56" s="6">
        <v>1.3805010049392938</v>
      </c>
      <c r="JQ56" s="6" t="s">
        <v>327</v>
      </c>
      <c r="JR56" s="6">
        <v>0.10736263804361441</v>
      </c>
      <c r="JS56" s="6">
        <v>3.2783934893430726E-2</v>
      </c>
      <c r="JT56" s="6">
        <v>2.1725229974720043E-2</v>
      </c>
      <c r="JU56" s="6">
        <v>3.0283343505576012E-2</v>
      </c>
      <c r="JV56" s="6" t="s">
        <v>327</v>
      </c>
      <c r="JW56" s="6" t="s">
        <v>327</v>
      </c>
      <c r="JX56" s="6">
        <v>1.3782004668432223E-2</v>
      </c>
      <c r="JY56" s="6" t="s">
        <v>327</v>
      </c>
      <c r="JZ56" s="6">
        <v>0.13563561776543401</v>
      </c>
      <c r="KA56" s="6">
        <v>1.7082118623871458E-2</v>
      </c>
      <c r="KB56" s="6">
        <v>7.8270855961663971E-2</v>
      </c>
      <c r="KC56" s="6">
        <v>1.8252222608785257E-2</v>
      </c>
      <c r="KD56" s="6" t="s">
        <v>327</v>
      </c>
      <c r="KE56" s="6">
        <v>9.0328257021024719E-2</v>
      </c>
      <c r="KF56" s="6">
        <v>5.1211322933413378E-2</v>
      </c>
      <c r="KG56" s="6">
        <v>3.1372930096801609E-2</v>
      </c>
      <c r="KH56" s="6">
        <v>3.8774955186639992E-3</v>
      </c>
      <c r="KI56" s="6" t="s">
        <v>327</v>
      </c>
      <c r="KJ56" s="6" t="s">
        <v>327</v>
      </c>
      <c r="KK56" s="6">
        <v>3.4234303494241114E-2</v>
      </c>
      <c r="KL56" s="6">
        <v>0.12939809932526025</v>
      </c>
      <c r="KM56" s="6" t="s">
        <v>327</v>
      </c>
      <c r="KN56" s="6">
        <v>6.3431327988128358E-3</v>
      </c>
      <c r="KO56" s="6">
        <v>1.1274406989014288E-2</v>
      </c>
      <c r="KP56" s="6">
        <v>4.1895369662076111E-3</v>
      </c>
      <c r="KQ56" s="6" t="s">
        <v>327</v>
      </c>
      <c r="KR56" s="6">
        <v>0.15644007017752704</v>
      </c>
      <c r="KS56" s="6">
        <v>0.37426529626964161</v>
      </c>
      <c r="KT56" s="6">
        <v>9.4449121893199327E-3</v>
      </c>
      <c r="KU56" s="6">
        <v>3.5488486678875789E-2</v>
      </c>
      <c r="KV56" s="6" t="s">
        <v>327</v>
      </c>
      <c r="KW56" s="6">
        <v>0.1660161544602323</v>
      </c>
      <c r="KX56" s="6" t="s">
        <v>327</v>
      </c>
      <c r="KY56" s="6">
        <v>0.11041654955896987</v>
      </c>
      <c r="KZ56" s="6">
        <v>0.39712772793501977</v>
      </c>
      <c r="LA56" s="6">
        <v>2.2589315087897549E-2</v>
      </c>
      <c r="LB56" s="6" t="s">
        <v>327</v>
      </c>
      <c r="LC56" s="6">
        <v>2.4312941642945087E-2</v>
      </c>
      <c r="LD56" s="6">
        <v>4.5068776957096315</v>
      </c>
      <c r="LE56" s="6">
        <v>8.6957188958252662E-2</v>
      </c>
      <c r="LF56" s="6">
        <v>0.11165959876888645</v>
      </c>
      <c r="LG56" s="6">
        <v>1.4701744851351273E-2</v>
      </c>
      <c r="LH56" s="6">
        <v>5.2581501675691325E-2</v>
      </c>
      <c r="LI56" s="6">
        <v>92.716712621736505</v>
      </c>
      <c r="LJ56" s="6">
        <v>2.2501382205759177</v>
      </c>
      <c r="LK56" s="6">
        <v>0.28057108665581404</v>
      </c>
      <c r="LL56" s="6">
        <v>5.0085171945823528E-2</v>
      </c>
      <c r="LM56" s="6">
        <v>0.11130151883181254</v>
      </c>
      <c r="LN56" s="6">
        <v>8.7792841429237753E-3</v>
      </c>
      <c r="LO56" s="6">
        <v>0.21525216505290132</v>
      </c>
      <c r="LP56" s="11" t="s">
        <v>327</v>
      </c>
    </row>
    <row r="57" spans="1:328" ht="14.25" x14ac:dyDescent="0.2">
      <c r="A57" s="38" t="s">
        <v>91</v>
      </c>
      <c r="B57" s="18" t="s">
        <v>253</v>
      </c>
      <c r="C57" s="37">
        <v>2.4814346548516002</v>
      </c>
      <c r="D57" s="18" t="s">
        <v>255</v>
      </c>
      <c r="E57" s="18" t="s">
        <v>254</v>
      </c>
      <c r="F57" s="18"/>
      <c r="G57" s="6"/>
      <c r="H57" s="7">
        <v>9.71476107891657E-3</v>
      </c>
      <c r="I57" s="7">
        <v>1.4283095751730699E-2</v>
      </c>
      <c r="J57" s="7">
        <v>8.3781001931672303E-2</v>
      </c>
      <c r="K57" s="7">
        <v>1.6510863894646299E-2</v>
      </c>
      <c r="L57" s="7">
        <v>0.326875625678552</v>
      </c>
      <c r="M57" s="6">
        <v>0.149264144772702</v>
      </c>
      <c r="N57" s="6">
        <v>0.102921617791344</v>
      </c>
      <c r="O57" s="6" t="s">
        <v>327</v>
      </c>
      <c r="P57" s="6">
        <v>9.1954649514880596E-2</v>
      </c>
      <c r="Q57" s="6">
        <v>2.5891202441949101E-2</v>
      </c>
      <c r="R57" s="6">
        <v>0.28920745666630299</v>
      </c>
      <c r="S57" s="6" t="s">
        <v>327</v>
      </c>
      <c r="T57" s="6">
        <v>0.187611917149584</v>
      </c>
      <c r="U57" s="6">
        <v>2.9019949852828901E-2</v>
      </c>
      <c r="V57" s="6">
        <v>0.491300555979505</v>
      </c>
      <c r="W57" s="6">
        <v>0.135746211708274</v>
      </c>
      <c r="X57" s="6">
        <v>2.9003285253020799E-2</v>
      </c>
      <c r="Y57" s="6">
        <v>2.02223918020276E-2</v>
      </c>
      <c r="Z57" s="6">
        <v>4.2056596590668702</v>
      </c>
      <c r="AA57" s="6">
        <v>0.147667188359206</v>
      </c>
      <c r="AB57" s="6">
        <v>2.09594912792747</v>
      </c>
      <c r="AC57" s="6">
        <v>0.72378494987521602</v>
      </c>
      <c r="AD57" s="6">
        <v>8.7855843661435604E-2</v>
      </c>
      <c r="AE57" s="6">
        <v>3.8351684290853498E-2</v>
      </c>
      <c r="AF57" s="6">
        <v>6.5605581598168497E-2</v>
      </c>
      <c r="AG57" s="6">
        <v>5.8091169296278999E-2</v>
      </c>
      <c r="AH57" s="6">
        <v>1.9060812430382199</v>
      </c>
      <c r="AI57" s="6">
        <v>2.7214020839501898</v>
      </c>
      <c r="AJ57" s="6" t="s">
        <v>327</v>
      </c>
      <c r="AK57" s="6">
        <v>0.79818958588892097</v>
      </c>
      <c r="AL57" s="6">
        <v>1.9614084814128401</v>
      </c>
      <c r="AM57" s="6">
        <v>0.83391847496580795</v>
      </c>
      <c r="AN57" s="6">
        <v>0.80921562821651605</v>
      </c>
      <c r="AO57" s="6">
        <v>1.7305246534974501</v>
      </c>
      <c r="AP57" s="6">
        <v>8.8166039225638995E-2</v>
      </c>
      <c r="AQ57" s="6">
        <v>3.9761431411530802E-2</v>
      </c>
      <c r="AR57" s="6">
        <v>6.0699631995262397E-2</v>
      </c>
      <c r="AS57" s="6">
        <v>1.0012407822568099</v>
      </c>
      <c r="AT57" s="6">
        <v>8.6743704349722006E-2</v>
      </c>
      <c r="AU57" s="6" t="s">
        <v>327</v>
      </c>
      <c r="AV57" s="6">
        <v>7.1344979766789302E-2</v>
      </c>
      <c r="AW57" s="6">
        <v>0.135386263976425</v>
      </c>
      <c r="AX57" s="6">
        <v>12.095074940428299</v>
      </c>
      <c r="AY57" s="6">
        <v>0.46004822131043499</v>
      </c>
      <c r="AZ57" s="6">
        <v>5.3635669900795803E-2</v>
      </c>
      <c r="BA57" s="6">
        <v>8.4596097241905505E-2</v>
      </c>
      <c r="BB57" s="6">
        <v>2.2435408263381602E-2</v>
      </c>
      <c r="BC57" s="6">
        <v>2.24203713886891</v>
      </c>
      <c r="BD57" s="6">
        <v>6.5136814564482698E-2</v>
      </c>
      <c r="BE57" s="6">
        <v>1.24386787310585E-2</v>
      </c>
      <c r="BF57" s="6" t="s">
        <v>327</v>
      </c>
      <c r="BG57" s="6">
        <v>6.6216068897852295E-2</v>
      </c>
      <c r="BH57" s="6" t="s">
        <v>327</v>
      </c>
      <c r="BI57" s="6">
        <v>7.5292923311196603E-3</v>
      </c>
      <c r="BJ57" s="6">
        <v>7.6110711616823798E-2</v>
      </c>
      <c r="BK57" s="6">
        <v>7.9908426905047399E-3</v>
      </c>
      <c r="BL57" s="6">
        <v>1.6875907674520201</v>
      </c>
      <c r="BM57" s="6">
        <v>5.1802659221973101E-2</v>
      </c>
      <c r="BN57" s="6">
        <v>1.7595116101602502E-2</v>
      </c>
      <c r="BO57" s="6">
        <v>0.15102294037195199</v>
      </c>
      <c r="BP57" s="6">
        <v>2.79739999718004E-2</v>
      </c>
      <c r="BQ57" s="6">
        <v>2.2109893828518201</v>
      </c>
      <c r="BR57" s="6">
        <v>4.1552105804886899E-2</v>
      </c>
      <c r="BS57" s="6">
        <v>2.02659980377193E-2</v>
      </c>
      <c r="BT57" s="6">
        <v>9.1300555979504996E-2</v>
      </c>
      <c r="BU57" s="6">
        <v>4.8898100757159099E-2</v>
      </c>
      <c r="BV57" s="6">
        <v>3.8190014172026601</v>
      </c>
      <c r="BW57" s="6">
        <v>0.122337294233075</v>
      </c>
      <c r="BX57" s="6">
        <v>3.8064238681386802</v>
      </c>
      <c r="BY57" s="6">
        <v>3.0470369273719302</v>
      </c>
      <c r="BZ57" s="6">
        <v>5.2000436062356901E-2</v>
      </c>
      <c r="CA57" s="6">
        <v>0.28408273761685199</v>
      </c>
      <c r="CB57" s="6">
        <v>5.5905700548482103E-2</v>
      </c>
      <c r="CC57" s="6">
        <v>2.4942766815654601E-2</v>
      </c>
      <c r="CD57" s="6">
        <v>8.4373193463333399E-2</v>
      </c>
      <c r="CE57" s="6">
        <v>5.9120454577499502E-2</v>
      </c>
      <c r="CF57" s="6">
        <v>4.4357965681090697E-2</v>
      </c>
      <c r="CG57" s="6">
        <v>1.37468658018096E-2</v>
      </c>
      <c r="CH57" s="6">
        <v>0.176027471928485</v>
      </c>
      <c r="CI57" s="6">
        <v>9.0799084269050395E-2</v>
      </c>
      <c r="CJ57" s="6">
        <v>1.26016947957644</v>
      </c>
      <c r="CK57" s="6">
        <v>0.12989207456666299</v>
      </c>
      <c r="CL57" s="6">
        <v>1.25230179208437</v>
      </c>
      <c r="CM57" s="6">
        <v>0.13831897961408399</v>
      </c>
      <c r="CN57" s="6">
        <v>2.2825317597958299</v>
      </c>
      <c r="CO57" s="6">
        <v>3.6913272140208397E-2</v>
      </c>
      <c r="CP57" s="6">
        <v>3.6735473682726298</v>
      </c>
      <c r="CQ57" s="6">
        <v>0.20973509211817201</v>
      </c>
      <c r="CR57" s="6">
        <v>3.5582688324430303E-2</v>
      </c>
      <c r="CS57" s="6">
        <v>3.8309152179123798E-2</v>
      </c>
      <c r="CT57" s="6">
        <v>2.14034939300368E-2</v>
      </c>
      <c r="CU57" s="6">
        <v>1.6165277836526899</v>
      </c>
      <c r="CV57" s="6" t="s">
        <v>327</v>
      </c>
      <c r="CW57" s="6" t="s">
        <v>327</v>
      </c>
      <c r="CX57" s="6">
        <v>0.99196311492745604</v>
      </c>
      <c r="CY57" s="6">
        <v>1.7737828349054601</v>
      </c>
      <c r="CZ57" s="6">
        <v>0.243944184018314</v>
      </c>
      <c r="DA57" s="6" t="s">
        <v>327</v>
      </c>
      <c r="DB57" s="6">
        <v>1.6363661999633401</v>
      </c>
      <c r="DC57" s="6">
        <v>1.3583745752435701</v>
      </c>
      <c r="DD57" s="6">
        <v>22.5079734359798</v>
      </c>
      <c r="DE57" s="6">
        <v>1.5276572549874601</v>
      </c>
      <c r="DF57" s="6" t="s">
        <v>327</v>
      </c>
      <c r="DG57" s="6">
        <v>5.79236636916092</v>
      </c>
      <c r="DH57" s="6">
        <v>1.4766158685619306E-2</v>
      </c>
      <c r="DI57" s="6">
        <v>4.3179941420519952E-2</v>
      </c>
      <c r="DJ57" s="6">
        <v>1.8497109950009482E-2</v>
      </c>
      <c r="DK57" s="6">
        <v>0.20895578400941811</v>
      </c>
      <c r="DL57" s="6">
        <v>9.8183319566593541E-2</v>
      </c>
      <c r="DM57" s="6">
        <v>5.5326177184021712E-3</v>
      </c>
      <c r="DN57" s="6">
        <v>1.8141607411030995E-2</v>
      </c>
      <c r="DO57" s="6">
        <v>1.1802024323970876E-2</v>
      </c>
      <c r="DP57" s="6" t="s">
        <v>327</v>
      </c>
      <c r="DQ57" s="6" t="s">
        <v>327</v>
      </c>
      <c r="DR57" s="6">
        <v>0.151839201374105</v>
      </c>
      <c r="DS57" s="6">
        <v>2.3425418610811238E-2</v>
      </c>
      <c r="DT57" s="6" t="s">
        <v>327</v>
      </c>
      <c r="DU57" s="6">
        <v>6.4597252460879395E-3</v>
      </c>
      <c r="DV57" s="6">
        <v>5.0746940300225229E-3</v>
      </c>
      <c r="DW57" s="6">
        <v>1.4911413723990347E-2</v>
      </c>
      <c r="DX57" s="6">
        <v>3.3021507022569105E-2</v>
      </c>
      <c r="DY57" s="6">
        <v>1.6991343158318427E-2</v>
      </c>
      <c r="DZ57" s="6">
        <v>0.10532006671084906</v>
      </c>
      <c r="EA57" s="6" t="s">
        <v>327</v>
      </c>
      <c r="EB57" s="6">
        <v>4.7328901015041898E-2</v>
      </c>
      <c r="EC57" s="6">
        <v>1.7779195401761632E-2</v>
      </c>
      <c r="ED57" s="6">
        <v>5.8141280219858428E-3</v>
      </c>
      <c r="EE57" s="6">
        <v>3.7475497512802367E-2</v>
      </c>
      <c r="EF57" s="6">
        <v>3.0904399073020921</v>
      </c>
      <c r="EG57" s="6">
        <v>5.6302080591931428E-3</v>
      </c>
      <c r="EH57" s="6">
        <v>1.1740860392550264E-2</v>
      </c>
      <c r="EI57" s="6">
        <v>4.4486149592580369E-2</v>
      </c>
      <c r="EJ57" s="6">
        <v>2.5011677395197239E-2</v>
      </c>
      <c r="EK57" s="6">
        <v>9.1548411494338788E-3</v>
      </c>
      <c r="EL57" s="6" t="s">
        <v>327</v>
      </c>
      <c r="EM57" s="6">
        <v>2.7028578888552229E-2</v>
      </c>
      <c r="EN57" s="6">
        <v>2.2303130401543525E-2</v>
      </c>
      <c r="EO57" s="6">
        <v>3.7493431470968903E-2</v>
      </c>
      <c r="EP57" s="6">
        <v>7.6495757805714118E-3</v>
      </c>
      <c r="EQ57" s="6">
        <v>3.0234216769629996E-2</v>
      </c>
      <c r="ER57" s="6">
        <v>3.2872907556396283E-2</v>
      </c>
      <c r="ES57" s="6">
        <v>2.5260866369396805E-2</v>
      </c>
      <c r="ET57" s="6">
        <v>1.5978530089818494E-2</v>
      </c>
      <c r="EU57" s="6">
        <v>0.13648224280232438</v>
      </c>
      <c r="EV57" s="6">
        <v>1.1571954153613782E-2</v>
      </c>
      <c r="EW57" s="6" t="s">
        <v>327</v>
      </c>
      <c r="EX57" s="6">
        <v>1.8061707131345549E-2</v>
      </c>
      <c r="EY57" s="6">
        <v>1.0205690234334335E-2</v>
      </c>
      <c r="EZ57" s="6">
        <v>8.4637039147101537E-2</v>
      </c>
      <c r="FA57" s="6">
        <v>9.4092035238546062E-2</v>
      </c>
      <c r="FB57" s="6">
        <v>2.2978755357289448E-2</v>
      </c>
      <c r="FC57" s="6">
        <v>2.0389612017127221E-2</v>
      </c>
      <c r="FD57" s="6">
        <v>0.29323249009286234</v>
      </c>
      <c r="FE57" s="6">
        <v>0.36258914497560701</v>
      </c>
      <c r="FF57" s="6">
        <v>5.9698971531721455E-2</v>
      </c>
      <c r="FG57" s="6" t="s">
        <v>327</v>
      </c>
      <c r="FH57" s="6">
        <v>0.14221529904372399</v>
      </c>
      <c r="FI57" s="6" t="s">
        <v>327</v>
      </c>
      <c r="FJ57" s="6">
        <v>1.9356654868548102E-2</v>
      </c>
      <c r="FK57" s="6">
        <v>0.1403498235534946</v>
      </c>
      <c r="FL57" s="6">
        <v>0.17947601523953904</v>
      </c>
      <c r="FM57" s="6">
        <v>9.5120007119840738E-3</v>
      </c>
      <c r="FN57" s="6" t="s">
        <v>327</v>
      </c>
      <c r="FO57" s="6">
        <v>0.14263568813853172</v>
      </c>
      <c r="FP57" s="6">
        <v>1.3107124027898326E-2</v>
      </c>
      <c r="FQ57" s="6">
        <v>2.2212176389049602E-2</v>
      </c>
      <c r="FR57" s="6">
        <v>7.3980932086315657E-3</v>
      </c>
      <c r="FS57" s="6">
        <v>2.5433525897331652E-2</v>
      </c>
      <c r="FT57" s="6">
        <v>0.12987012987750471</v>
      </c>
      <c r="FU57" s="6">
        <v>0.35345319406524944</v>
      </c>
      <c r="FV57" s="6" t="s">
        <v>327</v>
      </c>
      <c r="FW57" s="6" t="s">
        <v>327</v>
      </c>
      <c r="FX57" s="6" t="s">
        <v>327</v>
      </c>
      <c r="FY57" s="6" t="s">
        <v>327</v>
      </c>
      <c r="FZ57" s="6">
        <v>0.4226559567168453</v>
      </c>
      <c r="GA57" s="6">
        <v>1.4631033751256399E-2</v>
      </c>
      <c r="GB57" s="6">
        <v>1.6338863437407172E-2</v>
      </c>
      <c r="GC57" s="6">
        <v>1.0299527002195557E-2</v>
      </c>
      <c r="GD57" s="6">
        <v>3.0516136218341639E-3</v>
      </c>
      <c r="GE57" s="6">
        <v>0.20898956531399165</v>
      </c>
      <c r="GF57" s="6">
        <v>0.33686454199055443</v>
      </c>
      <c r="GG57" s="6">
        <v>7.4325965507210504E-2</v>
      </c>
      <c r="GH57" s="6">
        <v>3.8100579331357993</v>
      </c>
      <c r="GI57" s="6">
        <v>1.6853089016144723E-2</v>
      </c>
      <c r="GJ57" s="6">
        <v>0.84046618110589222</v>
      </c>
      <c r="GK57" s="6">
        <v>1</v>
      </c>
      <c r="GL57" s="6">
        <v>9.6201487574512756E-3</v>
      </c>
      <c r="GM57" s="6">
        <v>6.8129269470757883E-2</v>
      </c>
      <c r="GN57" s="6" t="s">
        <v>327</v>
      </c>
      <c r="GO57" s="6">
        <v>3.4980633589532942E-3</v>
      </c>
      <c r="GP57" s="6">
        <v>0.253911117725236</v>
      </c>
      <c r="GQ57" s="6">
        <v>2.6353126563089309E-2</v>
      </c>
      <c r="GR57" s="6">
        <v>2.4123564436272876E-2</v>
      </c>
      <c r="GS57" s="6">
        <v>5.5254691778838447E-3</v>
      </c>
      <c r="GT57" s="6">
        <v>1.2604158884018633E-2</v>
      </c>
      <c r="GU57" s="6">
        <v>2.2986262219217558E-2</v>
      </c>
      <c r="GV57" s="6">
        <v>6.9488552652968438E-3</v>
      </c>
      <c r="GW57" s="6" t="s">
        <v>327</v>
      </c>
      <c r="GX57" s="6">
        <v>4.5520644087651778</v>
      </c>
      <c r="GY57" s="6">
        <v>1.2442759507010263E-2</v>
      </c>
      <c r="GZ57" s="6">
        <v>1.1613242320115466E-2</v>
      </c>
      <c r="HA57" s="6">
        <v>1.8430486301957545E-2</v>
      </c>
      <c r="HB57" s="6">
        <v>1.134212896777492</v>
      </c>
      <c r="HC57" s="6">
        <v>4.975977787711458E-2</v>
      </c>
      <c r="HD57" s="6">
        <v>2.3677581198421793E-2</v>
      </c>
      <c r="HE57" s="6">
        <v>0.54923794989353736</v>
      </c>
      <c r="HF57" s="6">
        <v>3.4257938488530315E-2</v>
      </c>
      <c r="HG57" s="6" t="s">
        <v>327</v>
      </c>
      <c r="HH57" s="6">
        <v>8.4237144787635346E-2</v>
      </c>
      <c r="HI57" s="6">
        <v>2.3835151760682991E-2</v>
      </c>
      <c r="HJ57" s="6">
        <v>2.1764056752070386</v>
      </c>
      <c r="HK57" s="6">
        <v>1.0221067674296681E-2</v>
      </c>
      <c r="HL57" s="6">
        <v>1.9817106114130522E-2</v>
      </c>
      <c r="HM57" s="6">
        <v>1.6496509241485793E-2</v>
      </c>
      <c r="HN57" s="6" t="s">
        <v>327</v>
      </c>
      <c r="HO57" s="6">
        <v>9.0629251490093002E-2</v>
      </c>
      <c r="HP57" s="6">
        <v>4.5022896041033628E-2</v>
      </c>
      <c r="HQ57" s="6">
        <v>8.6213497471819139E-2</v>
      </c>
      <c r="HR57" s="6">
        <v>1.6024510171374711</v>
      </c>
      <c r="HS57" s="6">
        <v>0.30701020014619007</v>
      </c>
      <c r="HT57" s="6">
        <v>1.3830305531759195</v>
      </c>
      <c r="HU57" s="6" t="s">
        <v>327</v>
      </c>
      <c r="HV57" s="6">
        <v>0.14786933150162834</v>
      </c>
      <c r="HW57" s="6">
        <v>5.7015239573386519E-3</v>
      </c>
      <c r="HX57" s="6">
        <v>5.2661211386747188E-3</v>
      </c>
      <c r="HY57" s="6">
        <v>0.29879888883190669</v>
      </c>
      <c r="HZ57" s="6">
        <v>6.790781463046186E-2</v>
      </c>
      <c r="IA57" s="6">
        <v>4.3975677586772559E-2</v>
      </c>
      <c r="IB57" s="6">
        <v>6.3103370753096535E-2</v>
      </c>
      <c r="IC57" s="6">
        <v>0.13054709044649282</v>
      </c>
      <c r="ID57" s="6">
        <v>2.4986862927741247E-2</v>
      </c>
      <c r="IE57" s="6">
        <v>0.37611008025988163</v>
      </c>
      <c r="IF57" s="6">
        <v>1.3613842744707769E-2</v>
      </c>
      <c r="IG57" s="6">
        <v>9.1062983372547271E-2</v>
      </c>
      <c r="IH57" s="6" t="s">
        <v>327</v>
      </c>
      <c r="II57" s="6">
        <v>1.0948877799227404E-2</v>
      </c>
      <c r="IJ57" s="6">
        <v>9.8728371008102417E-2</v>
      </c>
      <c r="IK57" s="6">
        <v>0.20254485407569134</v>
      </c>
      <c r="IL57" s="6">
        <v>3.4959837886921703E-2</v>
      </c>
      <c r="IM57" s="6">
        <v>1.0909841603285422</v>
      </c>
      <c r="IN57" s="6" t="s">
        <v>327</v>
      </c>
      <c r="IO57" s="6">
        <v>2.9250321828915384E-2</v>
      </c>
      <c r="IP57" s="6">
        <v>4.3977903324911465E-2</v>
      </c>
      <c r="IQ57" s="6">
        <v>3.6258539197054004E-2</v>
      </c>
      <c r="IR57" s="6">
        <v>3.2734029049103629E-2</v>
      </c>
      <c r="IS57" s="6">
        <v>1.9251557665829023E-2</v>
      </c>
      <c r="IT57" s="6" t="s">
        <v>327</v>
      </c>
      <c r="IU57" s="6" t="s">
        <v>327</v>
      </c>
      <c r="IV57" s="6">
        <v>0.17984760902198557</v>
      </c>
      <c r="IW57" s="6">
        <v>2.8271150938609629E-2</v>
      </c>
      <c r="IX57" s="6">
        <v>0.20919600643043149</v>
      </c>
      <c r="IY57" s="6">
        <v>6.742361678336814E-2</v>
      </c>
      <c r="IZ57" s="6">
        <v>7.0144883903137792E-2</v>
      </c>
      <c r="JA57" s="6">
        <v>3.1881747663294872E-2</v>
      </c>
      <c r="JB57" s="6">
        <v>1.0042487893021583E-2</v>
      </c>
      <c r="JC57" s="6">
        <v>6.568575936557354E-2</v>
      </c>
      <c r="JD57" s="6" t="s">
        <v>327</v>
      </c>
      <c r="JE57" s="6">
        <v>1.5746536852180526E-2</v>
      </c>
      <c r="JF57" s="6">
        <v>2.9370917994230243E-2</v>
      </c>
      <c r="JG57" s="6">
        <v>1.5646742352036027E-2</v>
      </c>
      <c r="JH57" s="6">
        <v>7.3322767775114957E-3</v>
      </c>
      <c r="JI57" s="6">
        <v>4.6829927946456629E-2</v>
      </c>
      <c r="JJ57" s="6" t="s">
        <v>327</v>
      </c>
      <c r="JK57" s="6">
        <v>0.12459274830397214</v>
      </c>
      <c r="JL57" s="6">
        <v>3.792883428963284E-2</v>
      </c>
      <c r="JM57" s="6">
        <v>7.3375289402992771E-3</v>
      </c>
      <c r="JN57" s="6">
        <v>3.1303989029647619E-3</v>
      </c>
      <c r="JO57" s="6" t="s">
        <v>327</v>
      </c>
      <c r="JP57" s="6">
        <v>0.34499286839456927</v>
      </c>
      <c r="JQ57" s="6" t="s">
        <v>327</v>
      </c>
      <c r="JR57" s="6">
        <v>7.732152227147332E-2</v>
      </c>
      <c r="JS57" s="6">
        <v>7.4136881116428466E-2</v>
      </c>
      <c r="JT57" s="6">
        <v>1.1823436725553629E-2</v>
      </c>
      <c r="JU57" s="6">
        <v>9.4429847716419019E-2</v>
      </c>
      <c r="JV57" s="6" t="s">
        <v>327</v>
      </c>
      <c r="JW57" s="6">
        <v>3.6293719715500329E-3</v>
      </c>
      <c r="JX57" s="6">
        <v>1.287350301162146E-2</v>
      </c>
      <c r="JY57" s="6">
        <v>2.6323098831445485E-2</v>
      </c>
      <c r="JZ57" s="6">
        <v>0.29012461518285854</v>
      </c>
      <c r="KA57" s="6">
        <v>2.3252141248179335E-2</v>
      </c>
      <c r="KB57" s="6">
        <v>1.6828520433269451E-2</v>
      </c>
      <c r="KC57" s="6">
        <v>2.2143896001357341E-2</v>
      </c>
      <c r="KD57" s="6">
        <v>3.836048467109257E-3</v>
      </c>
      <c r="KE57" s="6">
        <v>6.0693641668554378E-2</v>
      </c>
      <c r="KF57" s="6" t="s">
        <v>327</v>
      </c>
      <c r="KG57" s="6">
        <v>4.9579611203320245E-2</v>
      </c>
      <c r="KH57" s="6">
        <v>3.4832219814486904E-3</v>
      </c>
      <c r="KI57" s="6">
        <v>4.425343516922065E-3</v>
      </c>
      <c r="KJ57" s="6" t="s">
        <v>327</v>
      </c>
      <c r="KK57" s="6" t="s">
        <v>327</v>
      </c>
      <c r="KL57" s="6">
        <v>0.21155929399380669</v>
      </c>
      <c r="KM57" s="6" t="s">
        <v>327</v>
      </c>
      <c r="KN57" s="6">
        <v>7.4093536434894237E-3</v>
      </c>
      <c r="KO57" s="6">
        <v>2.1398543743573473E-2</v>
      </c>
      <c r="KP57" s="6">
        <v>7.7734405640078486E-3</v>
      </c>
      <c r="KQ57" s="6">
        <v>8.0249231359476939E-3</v>
      </c>
      <c r="KR57" s="6">
        <v>0.26223256517255494</v>
      </c>
      <c r="KS57" s="6">
        <v>0.42361684554910461</v>
      </c>
      <c r="KT57" s="6">
        <v>4.8741782776879333E-3</v>
      </c>
      <c r="KU57" s="6" t="s">
        <v>327</v>
      </c>
      <c r="KV57" s="6">
        <v>1.7122652054846553E-2</v>
      </c>
      <c r="KW57" s="6">
        <v>0.34105547629767063</v>
      </c>
      <c r="KX57" s="6" t="s">
        <v>327</v>
      </c>
      <c r="KY57" s="6">
        <v>0.34460250731533676</v>
      </c>
      <c r="KZ57" s="6">
        <v>0.37023795612895449</v>
      </c>
      <c r="LA57" s="6">
        <v>6.6442193181441758E-3</v>
      </c>
      <c r="LB57" s="6">
        <v>4.7931837264388513E-3</v>
      </c>
      <c r="LC57" s="6" t="s">
        <v>327</v>
      </c>
      <c r="LD57" s="6">
        <v>0.69219653161916894</v>
      </c>
      <c r="LE57" s="6">
        <v>0.15811875994639865</v>
      </c>
      <c r="LF57" s="6">
        <v>0.23994069520586928</v>
      </c>
      <c r="LG57" s="6">
        <v>9.3311313080081063E-3</v>
      </c>
      <c r="LH57" s="6">
        <v>4.5424517555123993E-2</v>
      </c>
      <c r="LI57" s="6">
        <v>119.83785752344546</v>
      </c>
      <c r="LJ57" s="6">
        <v>1.5584712174348292</v>
      </c>
      <c r="LK57" s="6">
        <v>0.34815704519493096</v>
      </c>
      <c r="LL57" s="6">
        <v>2.8353727271612998E-2</v>
      </c>
      <c r="LM57" s="6">
        <v>0.18637489687722064</v>
      </c>
      <c r="LN57" s="6">
        <v>6.103227527599714E-3</v>
      </c>
      <c r="LO57" s="6">
        <v>3.5890698987537217E-2</v>
      </c>
      <c r="LP57" s="11">
        <v>4.5822385780215989E-2</v>
      </c>
    </row>
    <row r="58" spans="1:328" ht="14.25" x14ac:dyDescent="0.2">
      <c r="A58" s="38" t="s">
        <v>90</v>
      </c>
      <c r="B58" s="18" t="s">
        <v>253</v>
      </c>
      <c r="C58" s="37">
        <v>4.5960007884844032</v>
      </c>
      <c r="D58" s="18" t="s">
        <v>255</v>
      </c>
      <c r="E58" s="18" t="s">
        <v>255</v>
      </c>
      <c r="F58" s="18"/>
      <c r="G58" s="6"/>
      <c r="H58" s="7">
        <v>9.9136325748842794E-3</v>
      </c>
      <c r="I58" s="48" t="s">
        <v>327</v>
      </c>
      <c r="J58" s="7">
        <v>0.12472733076773</v>
      </c>
      <c r="K58" s="7">
        <v>3.9796406973238503E-2</v>
      </c>
      <c r="L58" s="7">
        <v>0.485927607427243</v>
      </c>
      <c r="M58" s="6">
        <v>0.25966203177694802</v>
      </c>
      <c r="N58" s="6">
        <v>0.15347436382982499</v>
      </c>
      <c r="O58" s="6" t="s">
        <v>327</v>
      </c>
      <c r="P58" s="6">
        <v>0.104835073671301</v>
      </c>
      <c r="Q58" s="6" t="s">
        <v>327</v>
      </c>
      <c r="R58" s="6">
        <v>0.112103013580046</v>
      </c>
      <c r="S58" s="6">
        <v>4.3156774693862802E-2</v>
      </c>
      <c r="T58" s="6">
        <v>0.60379165410466895</v>
      </c>
      <c r="U58" s="6" t="s">
        <v>327</v>
      </c>
      <c r="V58" s="6">
        <v>0.57503291312737803</v>
      </c>
      <c r="W58" s="6">
        <v>0.14231095240671601</v>
      </c>
      <c r="X58" s="6">
        <v>2.77900934612588E-2</v>
      </c>
      <c r="Y58" s="6">
        <v>1.8485455102887301E-2</v>
      </c>
      <c r="Z58" s="6">
        <v>4.9130295990210504</v>
      </c>
      <c r="AA58" s="6">
        <v>0.10720556156560899</v>
      </c>
      <c r="AB58" s="6">
        <v>2.76615177257169</v>
      </c>
      <c r="AC58" s="6">
        <v>0.68976891836770804</v>
      </c>
      <c r="AD58" s="6">
        <v>0.115416674056076</v>
      </c>
      <c r="AE58" s="6">
        <v>4.0649966636007798E-2</v>
      </c>
      <c r="AF58" s="6">
        <v>3.8179227758841403E-2</v>
      </c>
      <c r="AG58" s="6">
        <v>0.102399489243974</v>
      </c>
      <c r="AH58" s="6">
        <v>1.56998953659531</v>
      </c>
      <c r="AI58" s="6">
        <v>3.1026655080071599</v>
      </c>
      <c r="AJ58" s="6" t="s">
        <v>327</v>
      </c>
      <c r="AK58" s="6">
        <v>1.14155745118555</v>
      </c>
      <c r="AL58" s="6">
        <v>1.0177640714891101</v>
      </c>
      <c r="AM58" s="6">
        <v>0.49280862610176102</v>
      </c>
      <c r="AN58" s="6">
        <v>1.1586181211981399</v>
      </c>
      <c r="AO58" s="6">
        <v>2.4874350470853202</v>
      </c>
      <c r="AP58" s="6">
        <v>0.126873215457463</v>
      </c>
      <c r="AQ58" s="6">
        <v>9.9668363275223007E-3</v>
      </c>
      <c r="AR58" s="6">
        <v>1.5624168691365001E-2</v>
      </c>
      <c r="AS58" s="6">
        <v>1.3373295263092499</v>
      </c>
      <c r="AT58" s="6">
        <v>3.5077278219625203E-2</v>
      </c>
      <c r="AU58" s="6" t="s">
        <v>327</v>
      </c>
      <c r="AV58" s="6">
        <v>2.9705428556227501E-2</v>
      </c>
      <c r="AW58" s="6">
        <v>0.14528171387021799</v>
      </c>
      <c r="AX58" s="6">
        <v>8.4617198999769396</v>
      </c>
      <c r="AY58" s="6">
        <v>1.44891553017539</v>
      </c>
      <c r="AZ58" s="6">
        <v>7.2769572039171102E-2</v>
      </c>
      <c r="BA58" s="6">
        <v>3.90809572760554E-2</v>
      </c>
      <c r="BB58" s="6">
        <v>4.5735721113094902E-2</v>
      </c>
      <c r="BC58" s="6">
        <v>1.8723819320056001</v>
      </c>
      <c r="BD58" s="6">
        <v>7.2282638099875507E-2</v>
      </c>
      <c r="BE58" s="6" t="s">
        <v>327</v>
      </c>
      <c r="BF58" s="6">
        <v>2.3228552363432999E-2</v>
      </c>
      <c r="BG58" s="6">
        <v>9.6557196703276796E-2</v>
      </c>
      <c r="BH58" s="6">
        <v>2.4941838446139598E-2</v>
      </c>
      <c r="BI58" s="6">
        <v>1.6191675386170501E-2</v>
      </c>
      <c r="BJ58" s="6">
        <v>4.5329597247592501E-2</v>
      </c>
      <c r="BK58" s="6" t="s">
        <v>327</v>
      </c>
      <c r="BL58" s="6">
        <v>1.5069076205508301</v>
      </c>
      <c r="BM58" s="6">
        <v>4.34674659052618E-2</v>
      </c>
      <c r="BN58" s="6" t="s">
        <v>327</v>
      </c>
      <c r="BO58" s="6">
        <v>0.24722010392466301</v>
      </c>
      <c r="BP58" s="6">
        <v>6.9962934718995506E-2</v>
      </c>
      <c r="BQ58" s="6">
        <v>4.9150336070370804</v>
      </c>
      <c r="BR58" s="6">
        <v>4.4212318442194101E-2</v>
      </c>
      <c r="BS58" s="6">
        <v>1.8395282151165902E-2</v>
      </c>
      <c r="BT58" s="6">
        <v>8.1786867211311301E-2</v>
      </c>
      <c r="BU58" s="6">
        <v>4.0434852004894703E-2</v>
      </c>
      <c r="BV58" s="6">
        <v>5.6513372648740203</v>
      </c>
      <c r="BW58" s="6">
        <v>5.6826994174827297E-2</v>
      </c>
      <c r="BX58" s="6">
        <v>8.1125968751662594</v>
      </c>
      <c r="BY58" s="6">
        <v>5.2800645538865298</v>
      </c>
      <c r="BZ58" s="6">
        <v>4.7268661292358703E-2</v>
      </c>
      <c r="CA58" s="6">
        <v>0.27055881674854099</v>
      </c>
      <c r="CB58" s="6">
        <v>0.101814247964956</v>
      </c>
      <c r="CC58" s="6" t="s">
        <v>327</v>
      </c>
      <c r="CD58" s="6">
        <v>0.108766204976324</v>
      </c>
      <c r="CE58" s="6">
        <v>9.0481848653058305E-2</v>
      </c>
      <c r="CF58" s="6">
        <v>4.3698015500026603E-2</v>
      </c>
      <c r="CG58" s="6" t="s">
        <v>327</v>
      </c>
      <c r="CH58" s="6">
        <v>0.19096827715558401</v>
      </c>
      <c r="CI58" s="6">
        <v>7.2318707280564096E-2</v>
      </c>
      <c r="CJ58" s="6">
        <v>0.72408533881923098</v>
      </c>
      <c r="CK58" s="6">
        <v>4.95049504950495E-2</v>
      </c>
      <c r="CL58" s="6">
        <v>1.34871512937379</v>
      </c>
      <c r="CM58" s="6">
        <v>8.3193565258165098E-2</v>
      </c>
      <c r="CN58" s="6">
        <v>3.83510383599056</v>
      </c>
      <c r="CO58" s="6">
        <v>5.7814744533314401E-2</v>
      </c>
      <c r="CP58" s="6">
        <v>4.9492436199833296</v>
      </c>
      <c r="CQ58" s="6">
        <v>0.27802124474742501</v>
      </c>
      <c r="CR58" s="6">
        <v>1.5275298021605399E-2</v>
      </c>
      <c r="CS58" s="6">
        <v>5.8541862486033998E-2</v>
      </c>
      <c r="CT58" s="6">
        <v>2.6850160497987101E-2</v>
      </c>
      <c r="CU58" s="6">
        <v>1.0205543831024799</v>
      </c>
      <c r="CV58" s="6" t="s">
        <v>327</v>
      </c>
      <c r="CW58" s="6">
        <v>5.1633032155674503E-2</v>
      </c>
      <c r="CX58" s="6">
        <v>0.75581250997570304</v>
      </c>
      <c r="CY58" s="6">
        <v>1.7084966392962899</v>
      </c>
      <c r="CZ58" s="6">
        <v>0.19545889015130999</v>
      </c>
      <c r="DA58" s="6">
        <v>0.49780977884973399</v>
      </c>
      <c r="DB58" s="6">
        <v>1.55826697643073</v>
      </c>
      <c r="DC58" s="6">
        <v>1.9010410200932799</v>
      </c>
      <c r="DD58" s="6">
        <v>41.399613386064097</v>
      </c>
      <c r="DE58" s="6">
        <v>3.1898140633735501</v>
      </c>
      <c r="DF58" s="6">
        <v>9.1474985368968004E-2</v>
      </c>
      <c r="DG58" s="6">
        <v>11.3898770993314</v>
      </c>
      <c r="DH58" s="6">
        <v>4.7511985643001482E-3</v>
      </c>
      <c r="DI58" s="6">
        <v>1.0974364373705688E-2</v>
      </c>
      <c r="DJ58" s="6">
        <v>1.3752737358712019E-2</v>
      </c>
      <c r="DK58" s="6">
        <v>7.9888308530786156E-2</v>
      </c>
      <c r="DL58" s="6">
        <v>6.2770080900601002E-2</v>
      </c>
      <c r="DM58" s="6">
        <v>4.3477292951358201E-3</v>
      </c>
      <c r="DN58" s="6">
        <v>2.3915121416467545E-2</v>
      </c>
      <c r="DO58" s="6">
        <v>6.7710531771335127E-3</v>
      </c>
      <c r="DP58" s="6">
        <v>5.9748090891208055E-3</v>
      </c>
      <c r="DQ58" s="6" t="s">
        <v>327</v>
      </c>
      <c r="DR58" s="6">
        <v>5.3776889848520894E-2</v>
      </c>
      <c r="DS58" s="6">
        <v>1.0796281412776065E-2</v>
      </c>
      <c r="DT58" s="6">
        <v>8.9333663542315121E-3</v>
      </c>
      <c r="DU58" s="6">
        <v>3.1094959954152423E-3</v>
      </c>
      <c r="DV58" s="6">
        <v>3.5199216639318831E-3</v>
      </c>
      <c r="DW58" s="6">
        <v>2.6558016323161366E-2</v>
      </c>
      <c r="DX58" s="6">
        <v>2.8271628857281971E-2</v>
      </c>
      <c r="DY58" s="6">
        <v>9.0168188494961464E-3</v>
      </c>
      <c r="DZ58" s="6">
        <v>2.9322035693132034E-2</v>
      </c>
      <c r="EA58" s="6">
        <v>4.1956701698042829E-3</v>
      </c>
      <c r="EB58" s="6">
        <v>3.3076892371807859E-2</v>
      </c>
      <c r="EC58" s="6">
        <v>1.2191866894431993E-2</v>
      </c>
      <c r="ED58" s="6">
        <v>3.4169674373532733E-3</v>
      </c>
      <c r="EE58" s="6">
        <v>0.23578752954673482</v>
      </c>
      <c r="EF58" s="6">
        <v>2.4465723196739861</v>
      </c>
      <c r="EG58" s="6">
        <v>5.0536614134299454E-2</v>
      </c>
      <c r="EH58" s="6">
        <v>4.4645962152373986E-3</v>
      </c>
      <c r="EI58" s="6">
        <v>0.12461774768575123</v>
      </c>
      <c r="EJ58" s="6">
        <v>2.1248398762024754E-2</v>
      </c>
      <c r="EK58" s="6" t="s">
        <v>327</v>
      </c>
      <c r="EL58" s="6">
        <v>8.2563164356977258E-3</v>
      </c>
      <c r="EM58" s="6">
        <v>3.3898949932101526E-2</v>
      </c>
      <c r="EN58" s="6">
        <v>1.2710673532019091E-2</v>
      </c>
      <c r="EO58" s="6">
        <v>1.1514178418049076E-2</v>
      </c>
      <c r="EP58" s="6">
        <v>1.5192704872288127E-3</v>
      </c>
      <c r="EQ58" s="6">
        <v>1.8949143377927059E-2</v>
      </c>
      <c r="ER58" s="6">
        <v>9.2672719454176804E-3</v>
      </c>
      <c r="ES58" s="6">
        <v>1.7735952989656818E-2</v>
      </c>
      <c r="ET58" s="6">
        <v>5.8795212380898017E-3</v>
      </c>
      <c r="EU58" s="6">
        <v>9.9016227490864472E-2</v>
      </c>
      <c r="EV58" s="6">
        <v>8.034603702069959E-3</v>
      </c>
      <c r="EW58" s="6">
        <v>1.2062340204724239E-2</v>
      </c>
      <c r="EX58" s="6">
        <v>3.0524537731622522E-3</v>
      </c>
      <c r="EY58" s="6">
        <v>4.4562485780872858E-3</v>
      </c>
      <c r="EZ58" s="6">
        <v>1.4854625883253538E-2</v>
      </c>
      <c r="FA58" s="6">
        <v>5.4298617380766266E-2</v>
      </c>
      <c r="FB58" s="6">
        <v>1.0459593240812639E-2</v>
      </c>
      <c r="FC58" s="6">
        <v>7.7102637516400499E-3</v>
      </c>
      <c r="FD58" s="6">
        <v>0.12988232614514661</v>
      </c>
      <c r="FE58" s="6">
        <v>0.22640330790325028</v>
      </c>
      <c r="FF58" s="6">
        <v>6.1605585307796954E-3</v>
      </c>
      <c r="FG58" s="6">
        <v>4.6662682667327178E-3</v>
      </c>
      <c r="FH58" s="6">
        <v>5.3527851866633662E-2</v>
      </c>
      <c r="FI58" s="6">
        <v>3.0645578680662474E-2</v>
      </c>
      <c r="FJ58" s="6">
        <v>5.6900298537459107E-2</v>
      </c>
      <c r="FK58" s="6">
        <v>9.4980842177999569E-2</v>
      </c>
      <c r="FL58" s="6">
        <v>4.7471638905412027E-2</v>
      </c>
      <c r="FM58" s="6">
        <v>5.3672013637495386E-3</v>
      </c>
      <c r="FN58" s="6" t="s">
        <v>327</v>
      </c>
      <c r="FO58" s="6">
        <v>8.6114256920968954E-2</v>
      </c>
      <c r="FP58" s="6">
        <v>4.3574681700837324E-3</v>
      </c>
      <c r="FQ58" s="6">
        <v>4.1301438897900248E-3</v>
      </c>
      <c r="FR58" s="6">
        <v>3.4726183166268057E-3</v>
      </c>
      <c r="FS58" s="6">
        <v>3.243336500485601E-2</v>
      </c>
      <c r="FT58" s="6">
        <v>5.703942589341543E-2</v>
      </c>
      <c r="FU58" s="6">
        <v>0.17632581391738869</v>
      </c>
      <c r="FV58" s="6">
        <v>2.1008228225044235E-3</v>
      </c>
      <c r="FW58" s="6">
        <v>2.5641167895173395E-3</v>
      </c>
      <c r="FX58" s="6" t="s">
        <v>327</v>
      </c>
      <c r="FY58" s="6" t="s">
        <v>327</v>
      </c>
      <c r="FZ58" s="6">
        <v>0.33510767060475483</v>
      </c>
      <c r="GA58" s="6">
        <v>2.5111093146504553E-2</v>
      </c>
      <c r="GB58" s="6">
        <v>3.6865961909290756E-2</v>
      </c>
      <c r="GC58" s="6">
        <v>6.6628082079475777E-3</v>
      </c>
      <c r="GD58" s="6" t="s">
        <v>327</v>
      </c>
      <c r="GE58" s="6">
        <v>0.14840017476168177</v>
      </c>
      <c r="GF58" s="6">
        <v>0.23651030477215029</v>
      </c>
      <c r="GG58" s="6">
        <v>6.9074670251077525E-2</v>
      </c>
      <c r="GH58" s="6">
        <v>0.59991133665811591</v>
      </c>
      <c r="GI58" s="6">
        <v>5.313273044498276E-3</v>
      </c>
      <c r="GJ58" s="6">
        <v>0.13583558487978964</v>
      </c>
      <c r="GK58" s="6">
        <v>1</v>
      </c>
      <c r="GL58" s="6">
        <v>6.7991529831266384E-3</v>
      </c>
      <c r="GM58" s="6">
        <v>2.9718990641454984E-2</v>
      </c>
      <c r="GN58" s="6">
        <v>1.2131903882702396E-3</v>
      </c>
      <c r="GO58" s="6">
        <v>2.2298805071966524E-3</v>
      </c>
      <c r="GP58" s="6">
        <v>5.9885971213420465E-2</v>
      </c>
      <c r="GQ58" s="6">
        <v>1.3649783132133411E-2</v>
      </c>
      <c r="GR58" s="6">
        <v>7.262447055321212E-3</v>
      </c>
      <c r="GS58" s="6">
        <v>3.8203830638717344E-3</v>
      </c>
      <c r="GT58" s="6" t="s">
        <v>327</v>
      </c>
      <c r="GU58" s="6">
        <v>1.6519980125790982E-2</v>
      </c>
      <c r="GV58" s="6">
        <v>8.1649766834025039E-3</v>
      </c>
      <c r="GW58" s="6">
        <v>3.0340671777923504E-3</v>
      </c>
      <c r="GX58" s="6">
        <v>7.5765965543885039E-2</v>
      </c>
      <c r="GY58" s="6">
        <v>1.7548131153779283E-2</v>
      </c>
      <c r="GZ58" s="6">
        <v>1.0527765680992998E-2</v>
      </c>
      <c r="HA58" s="6">
        <v>2.6355480414704275E-2</v>
      </c>
      <c r="HB58" s="6">
        <v>0.30155989572481379</v>
      </c>
      <c r="HC58" s="6">
        <v>1.5010448513510079E-2</v>
      </c>
      <c r="HD58" s="6">
        <v>3.0654404158087432E-2</v>
      </c>
      <c r="HE58" s="6">
        <v>0.39568366589429271</v>
      </c>
      <c r="HF58" s="6">
        <v>2.9041440478953077E-2</v>
      </c>
      <c r="HG58" s="6">
        <v>3.0896652558732841E-3</v>
      </c>
      <c r="HH58" s="6">
        <v>8.8770293749991805E-2</v>
      </c>
      <c r="HI58" s="6">
        <v>2.1163015972962187E-2</v>
      </c>
      <c r="HJ58" s="6">
        <v>0.41137032076943492</v>
      </c>
      <c r="HK58" s="6">
        <v>4.5153591976558969E-3</v>
      </c>
      <c r="HL58" s="6">
        <v>3.1355337255104261E-2</v>
      </c>
      <c r="HM58" s="6">
        <v>9.1573613194867575E-3</v>
      </c>
      <c r="HN58" s="6">
        <v>1.991603029706935E-3</v>
      </c>
      <c r="HO58" s="6">
        <v>5.295519537531259E-2</v>
      </c>
      <c r="HP58" s="6">
        <v>2.3691994305077093E-2</v>
      </c>
      <c r="HQ58" s="6">
        <v>5.9577108533684635E-2</v>
      </c>
      <c r="HR58" s="6">
        <v>0.30572119442186985</v>
      </c>
      <c r="HS58" s="6">
        <v>0.74011780636481039</v>
      </c>
      <c r="HT58" s="6">
        <v>0.66993708660277862</v>
      </c>
      <c r="HU58" s="6" t="s">
        <v>327</v>
      </c>
      <c r="HV58" s="6">
        <v>6.2522038147567072E-2</v>
      </c>
      <c r="HW58" s="6">
        <v>4.0235625788975641E-3</v>
      </c>
      <c r="HX58" s="6">
        <v>4.0291277404520777E-3</v>
      </c>
      <c r="HY58" s="6">
        <v>3.2725532410291615E-2</v>
      </c>
      <c r="HZ58" s="6">
        <v>3.9051652446275772E-2</v>
      </c>
      <c r="IA58" s="6">
        <v>1.7095967299512078E-2</v>
      </c>
      <c r="IB58" s="6" t="s">
        <v>327</v>
      </c>
      <c r="IC58" s="6">
        <v>0.11209170688172206</v>
      </c>
      <c r="ID58" s="6">
        <v>7.1831443972134824E-3</v>
      </c>
      <c r="IE58" s="6">
        <v>0.34725375791856933</v>
      </c>
      <c r="IF58" s="6">
        <v>9.3827476277214602E-3</v>
      </c>
      <c r="IG58" s="6" t="s">
        <v>327</v>
      </c>
      <c r="IH58" s="6">
        <v>4.4399046105266576E-3</v>
      </c>
      <c r="II58" s="6">
        <v>9.4745717415543589E-3</v>
      </c>
      <c r="IJ58" s="6">
        <v>4.5977635051021315E-2</v>
      </c>
      <c r="IK58" s="6">
        <v>9.5377355047811571E-2</v>
      </c>
      <c r="IL58" s="6">
        <v>1.2183380943400872E-2</v>
      </c>
      <c r="IM58" s="6">
        <v>0.22307955581752772</v>
      </c>
      <c r="IN58" s="6">
        <v>6.0522492956003784E-3</v>
      </c>
      <c r="IO58" s="6">
        <v>6.8604072048967426E-3</v>
      </c>
      <c r="IP58" s="6">
        <v>0.12045921947358165</v>
      </c>
      <c r="IQ58" s="6">
        <v>3.7620032464668117E-3</v>
      </c>
      <c r="IR58" s="6">
        <v>1.1629654205534514E-2</v>
      </c>
      <c r="IS58" s="6">
        <v>4.9614199913667015E-2</v>
      </c>
      <c r="IT58" s="6" t="s">
        <v>327</v>
      </c>
      <c r="IU58" s="6">
        <v>6.1316751214302839E-3</v>
      </c>
      <c r="IV58" s="6">
        <v>5.3289944102673778E-2</v>
      </c>
      <c r="IW58" s="6">
        <v>9.5524830566826313E-3</v>
      </c>
      <c r="IX58" s="6">
        <v>0.11671670617808307</v>
      </c>
      <c r="IY58" s="6">
        <v>4.0885350774794924E-2</v>
      </c>
      <c r="IZ58" s="6">
        <v>3.4191934493842495E-2</v>
      </c>
      <c r="JA58" s="6">
        <v>2.8110791586271829E-2</v>
      </c>
      <c r="JB58" s="6">
        <v>9.7971777723428726E-3</v>
      </c>
      <c r="JC58" s="6">
        <v>4.5412554268658166E-2</v>
      </c>
      <c r="JD58" s="6">
        <v>8.2940437292623459E-3</v>
      </c>
      <c r="JE58" s="6">
        <v>1.5424498741980767E-2</v>
      </c>
      <c r="JF58" s="6">
        <v>1.5809039414688624E-2</v>
      </c>
      <c r="JG58" s="6">
        <v>9.2292829598865575E-3</v>
      </c>
      <c r="JH58" s="6">
        <v>1.051002469064335E-2</v>
      </c>
      <c r="JI58" s="6">
        <v>6.571694270155122E-2</v>
      </c>
      <c r="JJ58" s="6">
        <v>2.2159810665626626E-3</v>
      </c>
      <c r="JK58" s="6">
        <v>9.524518409120758E-2</v>
      </c>
      <c r="JL58" s="6">
        <v>2.2018292425389534E-2</v>
      </c>
      <c r="JM58" s="6">
        <v>5.0772970468795538E-3</v>
      </c>
      <c r="JN58" s="6">
        <v>2.8414595764502436E-3</v>
      </c>
      <c r="JO58" s="6" t="s">
        <v>327</v>
      </c>
      <c r="JP58" s="6">
        <v>0.18333783175302487</v>
      </c>
      <c r="JQ58" s="6" t="s">
        <v>327</v>
      </c>
      <c r="JR58" s="6">
        <v>8.7900651902183033E-2</v>
      </c>
      <c r="JS58" s="6">
        <v>1.4294666185482457E-2</v>
      </c>
      <c r="JT58" s="6">
        <v>1.5473742480522997E-2</v>
      </c>
      <c r="JU58" s="6">
        <v>2.5364304946966849E-2</v>
      </c>
      <c r="JV58" s="6">
        <v>3.4073686643745654E-3</v>
      </c>
      <c r="JW58" s="6">
        <v>5.5081822308930359E-3</v>
      </c>
      <c r="JX58" s="6">
        <v>4.4677037021579533E-3</v>
      </c>
      <c r="JY58" s="6">
        <v>1.5991296194193302E-2</v>
      </c>
      <c r="JZ58" s="6">
        <v>0.14103338224198414</v>
      </c>
      <c r="KA58" s="6">
        <v>9.1002160192083775E-3</v>
      </c>
      <c r="KB58" s="6">
        <v>4.407340042972728E-2</v>
      </c>
      <c r="KC58" s="6">
        <v>1.8853709534753973E-2</v>
      </c>
      <c r="KD58" s="6">
        <v>2.2482978156108543E-3</v>
      </c>
      <c r="KE58" s="6">
        <v>1.9157834411861537E-2</v>
      </c>
      <c r="KF58" s="6" t="s">
        <v>327</v>
      </c>
      <c r="KG58" s="6">
        <v>1.5167662381564423E-2</v>
      </c>
      <c r="KH58" s="6">
        <v>9.7528262431036778E-4</v>
      </c>
      <c r="KI58" s="6" t="s">
        <v>327</v>
      </c>
      <c r="KJ58" s="6" t="s">
        <v>327</v>
      </c>
      <c r="KK58" s="6">
        <v>1.3631460382030254E-2</v>
      </c>
      <c r="KL58" s="6">
        <v>4.1355050935904213E-2</v>
      </c>
      <c r="KM58" s="6">
        <v>2.4650581655087236E-2</v>
      </c>
      <c r="KN58" s="6">
        <v>6.250991301633136E-3</v>
      </c>
      <c r="KO58" s="6">
        <v>5.9435198596951054E-3</v>
      </c>
      <c r="KP58" s="6">
        <v>3.1039309390423868E-3</v>
      </c>
      <c r="KQ58" s="6" t="s">
        <v>327</v>
      </c>
      <c r="KR58" s="6">
        <v>0.13973532413923331</v>
      </c>
      <c r="KS58" s="6">
        <v>0.23757105927438801</v>
      </c>
      <c r="KT58" s="6">
        <v>9.3960772993110196E-3</v>
      </c>
      <c r="KU58" s="6">
        <v>2.1989044666774867E-2</v>
      </c>
      <c r="KV58" s="6">
        <v>1.0577536695189599E-2</v>
      </c>
      <c r="KW58" s="6">
        <v>0.76531305041279252</v>
      </c>
      <c r="KX58" s="6" t="s">
        <v>327</v>
      </c>
      <c r="KY58" s="6">
        <v>0.11595150572032331</v>
      </c>
      <c r="KZ58" s="6">
        <v>0.4149245763562629</v>
      </c>
      <c r="LA58" s="6">
        <v>2.5714116634469055E-3</v>
      </c>
      <c r="LB58" s="6">
        <v>3.5185303209524254E-3</v>
      </c>
      <c r="LC58" s="6">
        <v>1.5418541778748109E-2</v>
      </c>
      <c r="LD58" s="6">
        <v>3.1272236024506559</v>
      </c>
      <c r="LE58" s="6">
        <v>9.8002687983338638E-2</v>
      </c>
      <c r="LF58" s="6">
        <v>0.11153143027161373</v>
      </c>
      <c r="LG58" s="6">
        <v>7.1469713730174331E-3</v>
      </c>
      <c r="LH58" s="6">
        <v>1.1010537503083397E-2</v>
      </c>
      <c r="LI58" s="6">
        <v>53.490654814846181</v>
      </c>
      <c r="LJ58" s="6">
        <v>0.5151043924584896</v>
      </c>
      <c r="LK58" s="6">
        <v>0.20680861367362396</v>
      </c>
      <c r="LL58" s="6">
        <v>1.7941861442814039E-2</v>
      </c>
      <c r="LM58" s="6">
        <v>8.5102801167280889E-2</v>
      </c>
      <c r="LN58" s="6">
        <v>5.7146893780507906E-3</v>
      </c>
      <c r="LO58" s="6">
        <v>1.8033685556646938E-2</v>
      </c>
      <c r="LP58" s="11">
        <v>3.0468887167893967E-3</v>
      </c>
    </row>
    <row r="59" spans="1:328" ht="14.25" x14ac:dyDescent="0.2">
      <c r="A59" s="38" t="s">
        <v>89</v>
      </c>
      <c r="B59" s="18" t="s">
        <v>253</v>
      </c>
      <c r="C59" s="37">
        <v>3.8983283277272909</v>
      </c>
      <c r="D59" s="18" t="s">
        <v>256</v>
      </c>
      <c r="E59" s="18" t="s">
        <v>254</v>
      </c>
      <c r="F59" s="18"/>
      <c r="G59" s="6"/>
      <c r="H59" s="48" t="s">
        <v>327</v>
      </c>
      <c r="I59" s="7">
        <v>1.3919927552108399E-2</v>
      </c>
      <c r="J59" s="7">
        <v>0.53342681448373497</v>
      </c>
      <c r="K59" s="7">
        <v>1.75715349897024E-2</v>
      </c>
      <c r="L59" s="7">
        <v>0.41057213385332197</v>
      </c>
      <c r="M59" s="6">
        <v>0.20025845977121501</v>
      </c>
      <c r="N59" s="6">
        <v>7.0900939708674296E-2</v>
      </c>
      <c r="O59" s="6" t="s">
        <v>327</v>
      </c>
      <c r="P59" s="6">
        <v>7.0518036343911003E-2</v>
      </c>
      <c r="Q59" s="6">
        <v>2.5319484994974301E-2</v>
      </c>
      <c r="R59" s="6">
        <v>8.6312800140397897E-2</v>
      </c>
      <c r="S59" s="6">
        <v>0.15360806649755099</v>
      </c>
      <c r="T59" s="6">
        <v>0.206797832405825</v>
      </c>
      <c r="U59" s="6">
        <v>2.3341150943697202E-2</v>
      </c>
      <c r="V59" s="6">
        <v>0.34091162909427403</v>
      </c>
      <c r="W59" s="6">
        <v>0.13007546387147201</v>
      </c>
      <c r="X59" s="6">
        <v>2.6978075748944601E-2</v>
      </c>
      <c r="Y59" s="6" t="s">
        <v>327</v>
      </c>
      <c r="Z59" s="6">
        <v>5.1260827016052399</v>
      </c>
      <c r="AA59" s="6" t="s">
        <v>327</v>
      </c>
      <c r="AB59" s="6">
        <v>2.5652980441990501</v>
      </c>
      <c r="AC59" s="6">
        <v>0.71551056775192401</v>
      </c>
      <c r="AD59" s="6">
        <v>6.6853628967471407E-2</v>
      </c>
      <c r="AE59" s="6">
        <v>5.79779511479123E-2</v>
      </c>
      <c r="AF59" s="6">
        <v>3.3902902088418702E-2</v>
      </c>
      <c r="AG59" s="6">
        <v>7.4156843842659498E-2</v>
      </c>
      <c r="AH59" s="6">
        <v>1.9012021091684499</v>
      </c>
      <c r="AI59" s="6">
        <v>2.5131823028497098</v>
      </c>
      <c r="AJ59" s="6" t="s">
        <v>327</v>
      </c>
      <c r="AK59" s="6">
        <v>1.12690066167126</v>
      </c>
      <c r="AL59" s="6">
        <v>1.3014087652961901</v>
      </c>
      <c r="AM59" s="6">
        <v>0.432788513503644</v>
      </c>
      <c r="AN59" s="6">
        <v>2.26053488745745</v>
      </c>
      <c r="AO59" s="6">
        <v>1.2653404028453299</v>
      </c>
      <c r="AP59" s="6">
        <v>0.10405620554167901</v>
      </c>
      <c r="AQ59" s="6">
        <v>1.3014328907585099E-2</v>
      </c>
      <c r="AR59" s="6">
        <v>2.4071396228619799E-2</v>
      </c>
      <c r="AS59" s="6">
        <v>0.95962782816995995</v>
      </c>
      <c r="AT59" s="6">
        <v>4.1241883246382303E-2</v>
      </c>
      <c r="AU59" s="6" t="s">
        <v>327</v>
      </c>
      <c r="AV59" s="6">
        <v>6.3830098009143604E-2</v>
      </c>
      <c r="AW59" s="6">
        <v>9.7191183559002595E-2</v>
      </c>
      <c r="AX59" s="6">
        <v>9.1804624395658898</v>
      </c>
      <c r="AY59" s="6">
        <v>0.95044038385697305</v>
      </c>
      <c r="AZ59" s="6">
        <v>4.4368927391949399E-2</v>
      </c>
      <c r="BA59" s="6" t="s">
        <v>327</v>
      </c>
      <c r="BB59" s="6">
        <v>2.02938783324558E-2</v>
      </c>
      <c r="BC59" s="6">
        <v>1.67740239253319</v>
      </c>
      <c r="BD59" s="6">
        <v>5.93340672314491E-2</v>
      </c>
      <c r="BE59" s="6" t="s">
        <v>327</v>
      </c>
      <c r="BF59" s="6">
        <v>1.40716986550519E-2</v>
      </c>
      <c r="BG59" s="6">
        <v>8.5084318511782206E-2</v>
      </c>
      <c r="BH59" s="6">
        <v>2.0038609422613599E-2</v>
      </c>
      <c r="BI59" s="6">
        <v>7.78522705695047E-3</v>
      </c>
      <c r="BJ59" s="6">
        <v>3.5990242904926702E-2</v>
      </c>
      <c r="BK59" s="6" t="s">
        <v>327</v>
      </c>
      <c r="BL59" s="6">
        <v>1.8543300760994901</v>
      </c>
      <c r="BM59" s="6">
        <v>8.4892569709185906E-2</v>
      </c>
      <c r="BN59" s="6" t="s">
        <v>327</v>
      </c>
      <c r="BO59" s="6">
        <v>0.15820224062632299</v>
      </c>
      <c r="BP59" s="6">
        <v>3.5420592144661998E-2</v>
      </c>
      <c r="BQ59" s="6">
        <v>2.1699458101456202</v>
      </c>
      <c r="BR59" s="6">
        <v>4.5878795845931297E-2</v>
      </c>
      <c r="BS59" s="6" t="s">
        <v>327</v>
      </c>
      <c r="BT59" s="6">
        <v>5.6510154916319597E-2</v>
      </c>
      <c r="BU59" s="6">
        <v>3.6676745103194401E-2</v>
      </c>
      <c r="BV59" s="6">
        <v>5.3903699803762004</v>
      </c>
      <c r="BW59" s="6">
        <v>6.6848545764929199E-2</v>
      </c>
      <c r="BX59" s="6">
        <v>4.3692213312300003</v>
      </c>
      <c r="BY59" s="6">
        <v>3.9471101178738799</v>
      </c>
      <c r="BZ59" s="6" t="s">
        <v>327</v>
      </c>
      <c r="CA59" s="6">
        <v>0.25590464922658901</v>
      </c>
      <c r="CB59" s="6">
        <v>8.9785723675561896E-2</v>
      </c>
      <c r="CC59" s="6" t="s">
        <v>327</v>
      </c>
      <c r="CD59" s="6">
        <v>0.16515490118750201</v>
      </c>
      <c r="CE59" s="6">
        <v>6.3479543695134602E-2</v>
      </c>
      <c r="CF59" s="6">
        <v>5.9375136935278898E-2</v>
      </c>
      <c r="CG59" s="6" t="s">
        <v>327</v>
      </c>
      <c r="CH59" s="6">
        <v>0.265160580098597</v>
      </c>
      <c r="CI59" s="6">
        <v>7.9340768040332493E-2</v>
      </c>
      <c r="CJ59" s="6">
        <v>0.56561938565356396</v>
      </c>
      <c r="CK59" s="6">
        <v>6.5205252157819998E-2</v>
      </c>
      <c r="CL59" s="6">
        <v>1.0155266348246399</v>
      </c>
      <c r="CM59" s="6">
        <v>6.9385280556486198E-2</v>
      </c>
      <c r="CN59" s="6">
        <v>2.87635657216306</v>
      </c>
      <c r="CO59" s="6">
        <v>4.9077603961263698E-2</v>
      </c>
      <c r="CP59" s="6">
        <v>5.0397148824912703</v>
      </c>
      <c r="CQ59" s="6">
        <v>0.28470460600839198</v>
      </c>
      <c r="CR59" s="6" t="s">
        <v>327</v>
      </c>
      <c r="CS59" s="6">
        <v>9.7760834319267298E-2</v>
      </c>
      <c r="CT59" s="6">
        <v>1.91928486919942E-2</v>
      </c>
      <c r="CU59" s="6">
        <v>1.8447336517535</v>
      </c>
      <c r="CV59" s="6" t="s">
        <v>327</v>
      </c>
      <c r="CW59" s="6">
        <v>3.6583225641761898E-2</v>
      </c>
      <c r="CX59" s="6">
        <v>0.34998466324876198</v>
      </c>
      <c r="CY59" s="6">
        <v>1.8831485619969901</v>
      </c>
      <c r="CZ59" s="6">
        <v>0.16223934651159</v>
      </c>
      <c r="DA59" s="6">
        <v>4.3527160656120799E-2</v>
      </c>
      <c r="DB59" s="6">
        <v>1.23928253217066</v>
      </c>
      <c r="DC59" s="6">
        <v>1.96945795539196</v>
      </c>
      <c r="DD59" s="6">
        <v>33.7747834596789</v>
      </c>
      <c r="DE59" s="6">
        <v>1.71966687407265</v>
      </c>
      <c r="DF59" s="6">
        <v>8.4994814717438597E-2</v>
      </c>
      <c r="DG59" s="6">
        <v>5.9738544907468203</v>
      </c>
      <c r="DH59" s="6">
        <v>4.7300941589842474E-3</v>
      </c>
      <c r="DI59" s="6" t="s">
        <v>327</v>
      </c>
      <c r="DJ59" s="6">
        <v>1.0952749756458394E-2</v>
      </c>
      <c r="DK59" s="6">
        <v>0.16040712928367717</v>
      </c>
      <c r="DL59" s="6">
        <v>0.32753827654560336</v>
      </c>
      <c r="DM59" s="6">
        <v>1.2262054562200801E-2</v>
      </c>
      <c r="DN59" s="6">
        <v>2.7399865188506314E-2</v>
      </c>
      <c r="DO59" s="6">
        <v>6.4498912813582381E-3</v>
      </c>
      <c r="DP59" s="6">
        <v>4.9648257089807663E-2</v>
      </c>
      <c r="DQ59" s="6" t="s">
        <v>327</v>
      </c>
      <c r="DR59" s="6">
        <v>9.1061228480432216E-2</v>
      </c>
      <c r="DS59" s="6">
        <v>5.5984306781972609E-2</v>
      </c>
      <c r="DT59" s="6">
        <v>5.0286064804235652E-3</v>
      </c>
      <c r="DU59" s="6">
        <v>2.1610445003851842E-3</v>
      </c>
      <c r="DV59" s="6">
        <v>2.3028089873537326E-3</v>
      </c>
      <c r="DW59" s="6">
        <v>2.8110749050427632E-2</v>
      </c>
      <c r="DX59" s="6">
        <v>0.12267777574032579</v>
      </c>
      <c r="DY59" s="6" t="s">
        <v>327</v>
      </c>
      <c r="DZ59" s="6">
        <v>5.9185137024048221E-2</v>
      </c>
      <c r="EA59" s="6">
        <v>1.0111429893279251E-2</v>
      </c>
      <c r="EB59" s="6">
        <v>4.2180730749395538E-2</v>
      </c>
      <c r="EC59" s="6">
        <v>3.3210285560506189E-2</v>
      </c>
      <c r="ED59" s="6">
        <v>7.5135194963999946E-3</v>
      </c>
      <c r="EE59" s="6">
        <v>1.921660217189757</v>
      </c>
      <c r="EF59" s="6">
        <v>1.4585160145637874</v>
      </c>
      <c r="EG59" s="6">
        <v>0.22960204518872199</v>
      </c>
      <c r="EH59" s="6">
        <v>7.538875774905268E-3</v>
      </c>
      <c r="EI59" s="6">
        <v>2.2246656415553144E-2</v>
      </c>
      <c r="EJ59" s="6">
        <v>3.2095269202502809E-2</v>
      </c>
      <c r="EK59" s="6">
        <v>1.0174727800861427E-2</v>
      </c>
      <c r="EL59" s="6">
        <v>9.1392394404017883E-3</v>
      </c>
      <c r="EM59" s="6">
        <v>0.10377443316609461</v>
      </c>
      <c r="EN59" s="6">
        <v>1.8121654706554344E-2</v>
      </c>
      <c r="EO59" s="6">
        <v>1.8770544341861629E-2</v>
      </c>
      <c r="EP59" s="6" t="s">
        <v>327</v>
      </c>
      <c r="EQ59" s="6">
        <v>1.6062035235836908E-2</v>
      </c>
      <c r="ER59" s="6">
        <v>1.775398900564127E-2</v>
      </c>
      <c r="ES59" s="6">
        <v>1.2871757259978727E-2</v>
      </c>
      <c r="ET59" s="6">
        <v>9.0913700972839722E-3</v>
      </c>
      <c r="EU59" s="6">
        <v>0.12695281691521865</v>
      </c>
      <c r="EV59" s="6">
        <v>5.0401320155514101E-3</v>
      </c>
      <c r="EW59" s="6">
        <v>6.8335108150235175E-3</v>
      </c>
      <c r="EX59" s="6">
        <v>2.6128468439208952E-3</v>
      </c>
      <c r="EY59" s="6">
        <v>7.1343282603590734E-3</v>
      </c>
      <c r="EZ59" s="6">
        <v>1.1940491170505793E-2</v>
      </c>
      <c r="FA59" s="6">
        <v>3.0842426983979571E-2</v>
      </c>
      <c r="FB59" s="6">
        <v>2.2046111480113886E-2</v>
      </c>
      <c r="FC59" s="6">
        <v>1.9554174614045312E-2</v>
      </c>
      <c r="FD59" s="6">
        <v>0.30366997234384435</v>
      </c>
      <c r="FE59" s="6">
        <v>0.55225578494911987</v>
      </c>
      <c r="FF59" s="6">
        <v>4.894909884915177E-3</v>
      </c>
      <c r="FG59" s="6" t="s">
        <v>327</v>
      </c>
      <c r="FH59" s="6">
        <v>5.1377536203140346E-2</v>
      </c>
      <c r="FI59" s="6">
        <v>3.3493308498718415E-3</v>
      </c>
      <c r="FJ59" s="6">
        <v>3.5678556420424043E-2</v>
      </c>
      <c r="FK59" s="6">
        <v>0.19138901571508241</v>
      </c>
      <c r="FL59" s="6">
        <v>9.2421245843185174E-2</v>
      </c>
      <c r="FM59" s="6">
        <v>6.8816152509176666E-3</v>
      </c>
      <c r="FN59" s="6" t="s">
        <v>327</v>
      </c>
      <c r="FO59" s="6">
        <v>0.27935217083809261</v>
      </c>
      <c r="FP59" s="6">
        <v>6.0163478944709678E-3</v>
      </c>
      <c r="FQ59" s="6">
        <v>2.682856156800265E-3</v>
      </c>
      <c r="FR59" s="6">
        <v>2.2082993293747006E-3</v>
      </c>
      <c r="FS59" s="6">
        <v>1.8185045318464182E-2</v>
      </c>
      <c r="FT59" s="6">
        <v>0.11094744806428572</v>
      </c>
      <c r="FU59" s="6">
        <v>0.28943704511698792</v>
      </c>
      <c r="FV59" s="6" t="s">
        <v>327</v>
      </c>
      <c r="FW59" s="6">
        <v>2.9298000721767721E-3</v>
      </c>
      <c r="FX59" s="6">
        <v>3.7051979723102105E-2</v>
      </c>
      <c r="FY59" s="6">
        <v>4.9826789513391732E-3</v>
      </c>
      <c r="FZ59" s="6">
        <v>0.14077562483594119</v>
      </c>
      <c r="GA59" s="6">
        <v>1.6198036955241534E-2</v>
      </c>
      <c r="GB59" s="6">
        <v>2.2878257748168658E-2</v>
      </c>
      <c r="GC59" s="6">
        <v>6.8761554805739028E-3</v>
      </c>
      <c r="GD59" s="6" t="s">
        <v>327</v>
      </c>
      <c r="GE59" s="6">
        <v>0.2344577681361078</v>
      </c>
      <c r="GF59" s="6">
        <v>0.28581100931019354</v>
      </c>
      <c r="GG59" s="6">
        <v>5.4888996630981325E-2</v>
      </c>
      <c r="GH59" s="6">
        <v>2.6836319325949551</v>
      </c>
      <c r="GI59" s="6">
        <v>3.3420697138163591E-2</v>
      </c>
      <c r="GJ59" s="6">
        <v>1.7497164715321831</v>
      </c>
      <c r="GK59" s="6">
        <v>1</v>
      </c>
      <c r="GL59" s="6">
        <v>1.404506034631651E-2</v>
      </c>
      <c r="GM59" s="6">
        <v>3.5155295573518333E-2</v>
      </c>
      <c r="GN59" s="6">
        <v>4.7900271272264001E-3</v>
      </c>
      <c r="GO59" s="6">
        <v>1.6441217952189845E-3</v>
      </c>
      <c r="GP59" s="6">
        <v>0.31668349409079166</v>
      </c>
      <c r="GQ59" s="6">
        <v>2.0991521810488967E-2</v>
      </c>
      <c r="GR59" s="6">
        <v>6.062450119335692E-3</v>
      </c>
      <c r="GS59" s="6" t="s">
        <v>327</v>
      </c>
      <c r="GT59" s="6">
        <v>9.4751715811173687E-3</v>
      </c>
      <c r="GU59" s="6">
        <v>6.9741227822206191E-3</v>
      </c>
      <c r="GV59" s="6">
        <v>3.89363085536898E-3</v>
      </c>
      <c r="GW59" s="6">
        <v>2.3939580923667526E-3</v>
      </c>
      <c r="GX59" s="6">
        <v>1.2689192248753456</v>
      </c>
      <c r="GY59" s="6">
        <v>2.1453697169381076E-2</v>
      </c>
      <c r="GZ59" s="6">
        <v>7.1516165630508399E-3</v>
      </c>
      <c r="HA59" s="6">
        <v>2.4163558375194752E-2</v>
      </c>
      <c r="HB59" s="6">
        <v>1.8272478329591577</v>
      </c>
      <c r="HC59" s="6">
        <v>3.2793706137693897E-2</v>
      </c>
      <c r="HD59" s="6">
        <v>2.8112372008811781E-2</v>
      </c>
      <c r="HE59" s="6">
        <v>0.53624662112548716</v>
      </c>
      <c r="HF59" s="6">
        <v>3.97297945021566E-2</v>
      </c>
      <c r="HG59" s="6" t="s">
        <v>327</v>
      </c>
      <c r="HH59" s="6">
        <v>9.4145040892410353E-2</v>
      </c>
      <c r="HI59" s="6">
        <v>3.6373556378517302E-2</v>
      </c>
      <c r="HJ59" s="6">
        <v>1.5398992214037668</v>
      </c>
      <c r="HK59" s="6">
        <v>1.8960148395216727E-2</v>
      </c>
      <c r="HL59" s="6">
        <v>1.286569908699582E-2</v>
      </c>
      <c r="HM59" s="6">
        <v>1.0260063020182624E-2</v>
      </c>
      <c r="HN59" s="6">
        <v>3.5008594897426941E-3</v>
      </c>
      <c r="HO59" s="6">
        <v>0.17608982195356979</v>
      </c>
      <c r="HP59" s="6">
        <v>6.2057130001018049E-2</v>
      </c>
      <c r="HQ59" s="6">
        <v>7.8073062927636883E-2</v>
      </c>
      <c r="HR59" s="6">
        <v>0.96616092544744636</v>
      </c>
      <c r="HS59" s="6">
        <v>1.3994933159353096</v>
      </c>
      <c r="HT59" s="6">
        <v>4.1699894903490931</v>
      </c>
      <c r="HU59" s="6">
        <v>4.318631357102685E-3</v>
      </c>
      <c r="HV59" s="6">
        <v>0.17480925717646892</v>
      </c>
      <c r="HW59" s="6">
        <v>4.2229690949988595E-3</v>
      </c>
      <c r="HX59" s="6">
        <v>4.873011250077588E-3</v>
      </c>
      <c r="HY59" s="6">
        <v>0.1136259906440127</v>
      </c>
      <c r="HZ59" s="6">
        <v>7.8599781502563623E-2</v>
      </c>
      <c r="IA59" s="6">
        <v>3.4351963311989871E-2</v>
      </c>
      <c r="IB59" s="6" t="s">
        <v>327</v>
      </c>
      <c r="IC59" s="6">
        <v>0.17282754679387169</v>
      </c>
      <c r="ID59" s="6">
        <v>5.9229907562633804E-3</v>
      </c>
      <c r="IE59" s="6">
        <v>0.46305966926955899</v>
      </c>
      <c r="IF59" s="6">
        <v>2.9711768563192176E-2</v>
      </c>
      <c r="IG59" s="6">
        <v>1.4894494917063046E-2</v>
      </c>
      <c r="IH59" s="6">
        <v>3.9682898934069281E-3</v>
      </c>
      <c r="II59" s="6">
        <v>2.2088756145664273E-2</v>
      </c>
      <c r="IJ59" s="6">
        <v>6.9953891128091583E-2</v>
      </c>
      <c r="IK59" s="6">
        <v>0.1907666349624052</v>
      </c>
      <c r="IL59" s="6">
        <v>3.1631928586483955E-2</v>
      </c>
      <c r="IM59" s="6">
        <v>2.4909420550005681</v>
      </c>
      <c r="IN59" s="6">
        <v>1.0286716400095021E-2</v>
      </c>
      <c r="IO59" s="6">
        <v>6.0636119179752375E-3</v>
      </c>
      <c r="IP59" s="6">
        <v>0.18121370385165073</v>
      </c>
      <c r="IQ59" s="6">
        <v>2.8491210732218223E-3</v>
      </c>
      <c r="IR59" s="6">
        <v>2.6844206583153792E-2</v>
      </c>
      <c r="IS59" s="6">
        <v>1.7735548098824709E-2</v>
      </c>
      <c r="IT59" s="6" t="s">
        <v>327</v>
      </c>
      <c r="IU59" s="6">
        <v>4.6856658419248791E-3</v>
      </c>
      <c r="IV59" s="6">
        <v>0.21548206861101446</v>
      </c>
      <c r="IW59" s="6">
        <v>2.9416713969773887E-2</v>
      </c>
      <c r="IX59" s="6">
        <v>0.28860144128961879</v>
      </c>
      <c r="IY59" s="6">
        <v>9.5790170119645024E-2</v>
      </c>
      <c r="IZ59" s="6">
        <v>5.5529046794769214E-2</v>
      </c>
      <c r="JA59" s="6">
        <v>4.9766737691284542E-2</v>
      </c>
      <c r="JB59" s="6">
        <v>1.3339621577256685E-2</v>
      </c>
      <c r="JC59" s="6">
        <v>5.815802942161042E-2</v>
      </c>
      <c r="JD59" s="6" t="s">
        <v>327</v>
      </c>
      <c r="JE59" s="6">
        <v>2.2811580729884269E-2</v>
      </c>
      <c r="JF59" s="6">
        <v>5.3676887546826396E-2</v>
      </c>
      <c r="JG59" s="6">
        <v>2.7453424924016867E-2</v>
      </c>
      <c r="JH59" s="6">
        <v>1.1200477989249443E-2</v>
      </c>
      <c r="JI59" s="6">
        <v>7.3868621285987951E-2</v>
      </c>
      <c r="JJ59" s="6">
        <v>3.035051960109262E-3</v>
      </c>
      <c r="JK59" s="6">
        <v>0.14418949890184765</v>
      </c>
      <c r="JL59" s="6">
        <v>1.2501786435169414E-2</v>
      </c>
      <c r="JM59" s="6" t="s">
        <v>327</v>
      </c>
      <c r="JN59" s="6">
        <v>3.0318059589876187E-3</v>
      </c>
      <c r="JO59" s="6" t="s">
        <v>327</v>
      </c>
      <c r="JP59" s="6">
        <v>0.12792461360667526</v>
      </c>
      <c r="JQ59" s="6">
        <v>5.2256936878417905E-3</v>
      </c>
      <c r="JR59" s="6">
        <v>6.9019727163757469E-2</v>
      </c>
      <c r="JS59" s="6">
        <v>5.1350320743139752</v>
      </c>
      <c r="JT59" s="6">
        <v>8.0944082720049628E-3</v>
      </c>
      <c r="JU59" s="6">
        <v>6.8272870226803478E-2</v>
      </c>
      <c r="JV59" s="6">
        <v>2.9181944013698764E-3</v>
      </c>
      <c r="JW59" s="6">
        <v>9.9734730320124726E-3</v>
      </c>
      <c r="JX59" s="6">
        <v>1.9156534120206542E-2</v>
      </c>
      <c r="JY59" s="6">
        <v>1.2504091559065652E-2</v>
      </c>
      <c r="JZ59" s="6">
        <v>0.42791677633726405</v>
      </c>
      <c r="KA59" s="6">
        <v>7.1007232368190233E-3</v>
      </c>
      <c r="KB59" s="6">
        <v>5.5508991196196449E-2</v>
      </c>
      <c r="KC59" s="6">
        <v>3.0365127238790111E-2</v>
      </c>
      <c r="KD59" s="6">
        <v>5.2948471516688954E-3</v>
      </c>
      <c r="KE59" s="6">
        <v>0.14533859831380494</v>
      </c>
      <c r="KF59" s="6" t="s">
        <v>327</v>
      </c>
      <c r="KG59" s="6">
        <v>1.9962288335015971E-2</v>
      </c>
      <c r="KH59" s="6">
        <v>4.9675209080566199E-3</v>
      </c>
      <c r="KI59" s="6">
        <v>3.5694692118991016E-3</v>
      </c>
      <c r="KJ59" s="6">
        <v>6.7701202031136797E-3</v>
      </c>
      <c r="KK59" s="6">
        <v>1.2976064559138573E-2</v>
      </c>
      <c r="KL59" s="6">
        <v>4.2310572565681527E-2</v>
      </c>
      <c r="KM59" s="6">
        <v>1.4259436025133194E-2</v>
      </c>
      <c r="KN59" s="6">
        <v>4.2748341717808525E-3</v>
      </c>
      <c r="KO59" s="6">
        <v>6.7366960331482467E-3</v>
      </c>
      <c r="KP59" s="6">
        <v>1.6619873278599575E-3</v>
      </c>
      <c r="KQ59" s="6">
        <v>5.9737032289205808E-3</v>
      </c>
      <c r="KR59" s="6">
        <v>0.25910750604891097</v>
      </c>
      <c r="KS59" s="6">
        <v>0.99704138651177032</v>
      </c>
      <c r="KT59" s="6">
        <v>1.3368836009118205E-2</v>
      </c>
      <c r="KU59" s="6">
        <v>4.6609959044223409E-2</v>
      </c>
      <c r="KV59" s="6">
        <v>5.3381208401231586E-3</v>
      </c>
      <c r="KW59" s="6">
        <v>0.62377425578787782</v>
      </c>
      <c r="KX59" s="6">
        <v>9.2089307411653473E-4</v>
      </c>
      <c r="KY59" s="6">
        <v>0.53126426313863084</v>
      </c>
      <c r="KZ59" s="6">
        <v>0.41696745444774208</v>
      </c>
      <c r="LA59" s="6">
        <v>1.0505824385996378E-2</v>
      </c>
      <c r="LB59" s="6" t="s">
        <v>327</v>
      </c>
      <c r="LC59" s="6" t="s">
        <v>327</v>
      </c>
      <c r="LD59" s="6">
        <v>2.0155353178418571</v>
      </c>
      <c r="LE59" s="6">
        <v>0.36482349757343763</v>
      </c>
      <c r="LF59" s="6">
        <v>0.5398692541182889</v>
      </c>
      <c r="LG59" s="6">
        <v>1.9299568040684605E-2</v>
      </c>
      <c r="LH59" s="6">
        <v>2.6785426134683089E-2</v>
      </c>
      <c r="LI59" s="6">
        <v>40.778556924519641</v>
      </c>
      <c r="LJ59" s="6">
        <v>0.62882706838892899</v>
      </c>
      <c r="LK59" s="6">
        <v>0.2116601893868941</v>
      </c>
      <c r="LL59" s="6">
        <v>2.8827757302708756E-2</v>
      </c>
      <c r="LM59" s="6">
        <v>0.15409457427601647</v>
      </c>
      <c r="LN59" s="6" t="s">
        <v>327</v>
      </c>
      <c r="LO59" s="6">
        <v>2.0726433659015078E-2</v>
      </c>
      <c r="LP59" s="11" t="s">
        <v>327</v>
      </c>
    </row>
    <row r="60" spans="1:328" ht="14.25" x14ac:dyDescent="0.2">
      <c r="A60" s="38" t="s">
        <v>88</v>
      </c>
      <c r="B60" s="18" t="s">
        <v>263</v>
      </c>
      <c r="C60" s="37">
        <v>4.015877043017551</v>
      </c>
      <c r="D60" s="18" t="s">
        <v>255</v>
      </c>
      <c r="E60" s="18" t="s">
        <v>254</v>
      </c>
      <c r="F60" s="18"/>
      <c r="G60" s="6"/>
      <c r="H60" s="7">
        <v>7.6971802598998001E-3</v>
      </c>
      <c r="I60" s="48" t="s">
        <v>327</v>
      </c>
      <c r="J60" s="7">
        <v>0.27725204906232598</v>
      </c>
      <c r="K60" s="7">
        <v>3.70462790563756E-2</v>
      </c>
      <c r="L60" s="7">
        <v>0.60454536729562103</v>
      </c>
      <c r="M60" s="6">
        <v>0.38798603782774499</v>
      </c>
      <c r="N60" s="6">
        <v>0.12889033200746799</v>
      </c>
      <c r="O60" s="6">
        <v>7.9162269664745502E-2</v>
      </c>
      <c r="P60" s="6">
        <v>0.14988229564087899</v>
      </c>
      <c r="Q60" s="6" t="s">
        <v>327</v>
      </c>
      <c r="R60" s="6">
        <v>0.284454907054144</v>
      </c>
      <c r="S60" s="6">
        <v>3.03920772789999E-2</v>
      </c>
      <c r="T60" s="6">
        <v>0.25417970324586803</v>
      </c>
      <c r="U60" s="6">
        <v>2.6625537787158E-2</v>
      </c>
      <c r="V60" s="6">
        <v>0.89429336796817904</v>
      </c>
      <c r="W60" s="6">
        <v>0.13718645993993001</v>
      </c>
      <c r="X60" s="6">
        <v>2.7928671516593999E-2</v>
      </c>
      <c r="Y60" s="6">
        <v>1.3150418053413399E-2</v>
      </c>
      <c r="Z60" s="6">
        <v>10.052114325201</v>
      </c>
      <c r="AA60" s="6" t="s">
        <v>327</v>
      </c>
      <c r="AB60" s="6">
        <v>2.43683897345336</v>
      </c>
      <c r="AC60" s="6">
        <v>0.77085052882123695</v>
      </c>
      <c r="AD60" s="6">
        <v>0.121177802944507</v>
      </c>
      <c r="AE60" s="6">
        <v>4.7942203100900999E-2</v>
      </c>
      <c r="AF60" s="6">
        <v>3.2843574965500402E-2</v>
      </c>
      <c r="AG60" s="6">
        <v>9.7222488818933903E-2</v>
      </c>
      <c r="AH60" s="6">
        <v>2.1533101714110199</v>
      </c>
      <c r="AI60" s="6">
        <v>3.2096089985987599</v>
      </c>
      <c r="AJ60" s="6" t="s">
        <v>327</v>
      </c>
      <c r="AK60" s="6">
        <v>1.0612511277040899</v>
      </c>
      <c r="AL60" s="6">
        <v>1.5500933517330899</v>
      </c>
      <c r="AM60" s="6">
        <v>0.196191719292857</v>
      </c>
      <c r="AN60" s="6">
        <v>2.3500201547113999</v>
      </c>
      <c r="AO60" s="6">
        <v>1.3426876787530899</v>
      </c>
      <c r="AP60" s="6">
        <v>0.114958634854214</v>
      </c>
      <c r="AQ60" s="6" t="s">
        <v>327</v>
      </c>
      <c r="AR60" s="6">
        <v>3.29577518859051E-2</v>
      </c>
      <c r="AS60" s="6">
        <v>1.20337063554523</v>
      </c>
      <c r="AT60" s="6">
        <v>3.25838136212354E-2</v>
      </c>
      <c r="AU60" s="6" t="s">
        <v>327</v>
      </c>
      <c r="AV60" s="6">
        <v>6.4341516785995298E-2</v>
      </c>
      <c r="AW60" s="6">
        <v>9.2404553045280904E-2</v>
      </c>
      <c r="AX60" s="6">
        <v>10.333550876249999</v>
      </c>
      <c r="AY60" s="6">
        <v>2.0493502504942702</v>
      </c>
      <c r="AZ60" s="6">
        <v>5.4387531455475202E-2</v>
      </c>
      <c r="BA60" s="6" t="s">
        <v>327</v>
      </c>
      <c r="BB60" s="6">
        <v>3.1772059420407499E-2</v>
      </c>
      <c r="BC60" s="6">
        <v>2.4406395761752102</v>
      </c>
      <c r="BD60" s="6">
        <v>5.9566523256757799E-2</v>
      </c>
      <c r="BE60" s="6" t="s">
        <v>327</v>
      </c>
      <c r="BF60" s="6" t="s">
        <v>327</v>
      </c>
      <c r="BG60" s="6" t="s">
        <v>327</v>
      </c>
      <c r="BH60" s="6" t="s">
        <v>327</v>
      </c>
      <c r="BI60" s="6">
        <v>1.15745628347121E-2</v>
      </c>
      <c r="BJ60" s="6">
        <v>3.9925523542622403E-2</v>
      </c>
      <c r="BK60" s="6" t="s">
        <v>327</v>
      </c>
      <c r="BL60" s="6">
        <v>1.7066625717411701</v>
      </c>
      <c r="BM60" s="6">
        <v>6.5435629690769104E-2</v>
      </c>
      <c r="BN60" s="6">
        <v>1.4530400194821E-2</v>
      </c>
      <c r="BO60" s="6">
        <v>0.24930418258249001</v>
      </c>
      <c r="BP60" s="6">
        <v>4.34382018158435E-2</v>
      </c>
      <c r="BQ60" s="6">
        <v>5.80327082173637</v>
      </c>
      <c r="BR60" s="6" t="s">
        <v>327</v>
      </c>
      <c r="BS60" s="6">
        <v>1.10398571312606E-2</v>
      </c>
      <c r="BT60" s="6">
        <v>0.106291095056416</v>
      </c>
      <c r="BU60" s="6">
        <v>4.5549647772424498E-2</v>
      </c>
      <c r="BV60" s="6">
        <v>8.7781151067456697</v>
      </c>
      <c r="BW60" s="6">
        <v>6.4729279974023807E-2</v>
      </c>
      <c r="BX60" s="6">
        <v>8.6316486553928193</v>
      </c>
      <c r="BY60" s="6">
        <v>4.5879033341651096</v>
      </c>
      <c r="BZ60" s="6">
        <v>4.9354655410341702E-2</v>
      </c>
      <c r="CA60" s="6">
        <v>0.38149989442770199</v>
      </c>
      <c r="CB60" s="6">
        <v>0.13183100754362001</v>
      </c>
      <c r="CC60" s="6" t="s">
        <v>327</v>
      </c>
      <c r="CD60" s="6">
        <v>0.13914428853868699</v>
      </c>
      <c r="CE60" s="6">
        <v>8.4803347601589293E-2</v>
      </c>
      <c r="CF60" s="6">
        <v>5.3304412922049203E-2</v>
      </c>
      <c r="CG60" s="6" t="s">
        <v>327</v>
      </c>
      <c r="CH60" s="6">
        <v>0.24264956571150201</v>
      </c>
      <c r="CI60" s="6">
        <v>0.108645182238818</v>
      </c>
      <c r="CJ60" s="6">
        <v>1.1172812254064499</v>
      </c>
      <c r="CK60" s="6">
        <v>5.34458965825148E-2</v>
      </c>
      <c r="CL60" s="6">
        <v>0.99403036643184794</v>
      </c>
      <c r="CM60" s="6">
        <v>6.60930270314148E-2</v>
      </c>
      <c r="CN60" s="6">
        <v>2.74781657293126</v>
      </c>
      <c r="CO60" s="6">
        <v>5.8755782482676502E-2</v>
      </c>
      <c r="CP60" s="6">
        <v>9.7390252797665795</v>
      </c>
      <c r="CQ60" s="6">
        <v>0.40949752414968699</v>
      </c>
      <c r="CR60" s="6" t="s">
        <v>327</v>
      </c>
      <c r="CS60" s="6">
        <v>9.2423748008522502E-2</v>
      </c>
      <c r="CT60" s="6" t="s">
        <v>327</v>
      </c>
      <c r="CU60" s="6">
        <v>1.9746242585945399</v>
      </c>
      <c r="CV60" s="6" t="s">
        <v>327</v>
      </c>
      <c r="CW60" s="6">
        <v>4.5896582514814502E-2</v>
      </c>
      <c r="CX60" s="6">
        <v>0.70693130122655801</v>
      </c>
      <c r="CY60" s="6">
        <v>3.0818281282991302</v>
      </c>
      <c r="CZ60" s="6">
        <v>0.21358876532186</v>
      </c>
      <c r="DA60" s="6">
        <v>3.5088392805727703E-2</v>
      </c>
      <c r="DB60" s="6">
        <v>1.83670844770332</v>
      </c>
      <c r="DC60" s="6">
        <v>2.45403766051788</v>
      </c>
      <c r="DD60" s="6">
        <v>48.3731692803808</v>
      </c>
      <c r="DE60" s="6">
        <v>2.6474551505804</v>
      </c>
      <c r="DF60" s="6">
        <v>0.11165710117665099</v>
      </c>
      <c r="DG60" s="6">
        <v>12.401788970574099</v>
      </c>
      <c r="DH60" s="6">
        <v>6.740352559507821E-3</v>
      </c>
      <c r="DI60" s="6">
        <v>1.0700077520535693E-2</v>
      </c>
      <c r="DJ60" s="6" t="s">
        <v>327</v>
      </c>
      <c r="DK60" s="6">
        <v>0.15275811326195743</v>
      </c>
      <c r="DL60" s="6">
        <v>0.15538322992224526</v>
      </c>
      <c r="DM60" s="6">
        <v>7.0072741890953852E-3</v>
      </c>
      <c r="DN60" s="6">
        <v>3.9944537563980843E-2</v>
      </c>
      <c r="DO60" s="6">
        <v>1.516211714324368E-2</v>
      </c>
      <c r="DP60" s="6">
        <v>1.4947972022929341E-2</v>
      </c>
      <c r="DQ60" s="6">
        <v>3.4978344304955004E-3</v>
      </c>
      <c r="DR60" s="6">
        <v>0.16967630525812799</v>
      </c>
      <c r="DS60" s="6">
        <v>5.3254355410876579E-2</v>
      </c>
      <c r="DT60" s="6">
        <v>8.2571639461185051E-2</v>
      </c>
      <c r="DU60" s="6" t="s">
        <v>327</v>
      </c>
      <c r="DV60" s="6" t="s">
        <v>327</v>
      </c>
      <c r="DW60" s="6">
        <v>9.3688450943755525E-2</v>
      </c>
      <c r="DX60" s="6">
        <v>0.16317202417254001</v>
      </c>
      <c r="DY60" s="6">
        <v>9.8539160109982257E-3</v>
      </c>
      <c r="DZ60" s="6">
        <v>0.15257833442904234</v>
      </c>
      <c r="EA60" s="6" t="s">
        <v>327</v>
      </c>
      <c r="EB60" s="6">
        <v>5.8766587837736556E-2</v>
      </c>
      <c r="EC60" s="6">
        <v>0.16822065560089133</v>
      </c>
      <c r="ED60" s="6" t="s">
        <v>327</v>
      </c>
      <c r="EE60" s="6">
        <v>0.2593263877616967</v>
      </c>
      <c r="EF60" s="6">
        <v>2.8214061895060811</v>
      </c>
      <c r="EG60" s="6">
        <v>6.7821315878813923E-3</v>
      </c>
      <c r="EH60" s="6">
        <v>1.040994523473936E-2</v>
      </c>
      <c r="EI60" s="6">
        <v>5.5937498558884122E-2</v>
      </c>
      <c r="EJ60" s="6">
        <v>3.4302140418871391E-2</v>
      </c>
      <c r="EK60" s="6">
        <v>5.3760136543568891E-2</v>
      </c>
      <c r="EL60" s="6">
        <v>2.0690952447398058E-2</v>
      </c>
      <c r="EM60" s="6">
        <v>2.1304185930148836E-2</v>
      </c>
      <c r="EN60" s="6" t="s">
        <v>327</v>
      </c>
      <c r="EO60" s="6">
        <v>2.2057014472548566E-2</v>
      </c>
      <c r="EP60" s="6">
        <v>2.9454226463533567E-3</v>
      </c>
      <c r="EQ60" s="6">
        <v>1.741257729259299E-2</v>
      </c>
      <c r="ER60" s="6">
        <v>3.3906015655362998E-2</v>
      </c>
      <c r="ES60" s="6">
        <v>2.4519656997781657E-2</v>
      </c>
      <c r="ET60" s="6">
        <v>9.8528913193554613E-3</v>
      </c>
      <c r="EU60" s="6">
        <v>0.1477470927232038</v>
      </c>
      <c r="EV60" s="6">
        <v>2.3036500955712139E-2</v>
      </c>
      <c r="EW60" s="6">
        <v>2.679429397173479E-2</v>
      </c>
      <c r="EX60" s="6">
        <v>3.7601140816435246E-3</v>
      </c>
      <c r="EY60" s="6">
        <v>4.6049790644006657E-3</v>
      </c>
      <c r="EZ60" s="6">
        <v>2.164850829849415E-2</v>
      </c>
      <c r="FA60" s="6">
        <v>5.5570771413203275E-2</v>
      </c>
      <c r="FB60" s="6">
        <v>1.2816882490675833E-2</v>
      </c>
      <c r="FC60" s="6">
        <v>3.1456607177026447E-2</v>
      </c>
      <c r="FD60" s="6">
        <v>0.26042735322689592</v>
      </c>
      <c r="FE60" s="6">
        <v>1.3519559555810201</v>
      </c>
      <c r="FF60" s="6">
        <v>9.6347119150040992E-3</v>
      </c>
      <c r="FG60" s="6">
        <v>8.3549007800067087E-3</v>
      </c>
      <c r="FH60" s="6">
        <v>7.6049466458830803E-2</v>
      </c>
      <c r="FI60" s="6">
        <v>1.2912045875527359E-2</v>
      </c>
      <c r="FJ60" s="6">
        <v>0.24639423632373816</v>
      </c>
      <c r="FK60" s="6">
        <v>0.2241724268033162</v>
      </c>
      <c r="FL60" s="6">
        <v>8.4052474437633695E-2</v>
      </c>
      <c r="FM60" s="6">
        <v>7.6216162519040561E-3</v>
      </c>
      <c r="FN60" s="6">
        <v>0.10422049293987917</v>
      </c>
      <c r="FO60" s="6">
        <v>0.21125805986216795</v>
      </c>
      <c r="FP60" s="6">
        <v>7.6943073208417508E-3</v>
      </c>
      <c r="FQ60" s="6">
        <v>5.1144971585832505E-2</v>
      </c>
      <c r="FR60" s="6">
        <v>6.6591154155793419E-3</v>
      </c>
      <c r="FS60" s="6">
        <v>9.3278680178583359E-2</v>
      </c>
      <c r="FT60" s="6">
        <v>8.6756507023426924E-2</v>
      </c>
      <c r="FU60" s="6">
        <v>0.83225945705199034</v>
      </c>
      <c r="FV60" s="6" t="s">
        <v>327</v>
      </c>
      <c r="FW60" s="6">
        <v>1.9062849600959005E-2</v>
      </c>
      <c r="FX60" s="6">
        <v>5.3795826862146866E-3</v>
      </c>
      <c r="FY60" s="6" t="s">
        <v>327</v>
      </c>
      <c r="FZ60" s="6">
        <v>0.69149657180135826</v>
      </c>
      <c r="GA60" s="6">
        <v>6.0540156557663913E-2</v>
      </c>
      <c r="GB60" s="6">
        <v>8.6737938651262114E-2</v>
      </c>
      <c r="GC60" s="6">
        <v>9.4884852392954928E-3</v>
      </c>
      <c r="GD60" s="6" t="s">
        <v>327</v>
      </c>
      <c r="GE60" s="6">
        <v>0.40853174504641432</v>
      </c>
      <c r="GF60" s="6">
        <v>0.65169848736596603</v>
      </c>
      <c r="GG60" s="6">
        <v>0.19966428421632196</v>
      </c>
      <c r="GH60" s="6">
        <v>5.3065463102511847</v>
      </c>
      <c r="GI60" s="6">
        <v>8.3302773145332489E-3</v>
      </c>
      <c r="GJ60" s="6">
        <v>7.0427933462740713</v>
      </c>
      <c r="GK60" s="6">
        <v>1</v>
      </c>
      <c r="GL60" s="6">
        <v>1.2320175975830308E-2</v>
      </c>
      <c r="GM60" s="6">
        <v>5.9762602172307777E-2</v>
      </c>
      <c r="GN60" s="6">
        <v>5.5101917533006061E-3</v>
      </c>
      <c r="GO60" s="6">
        <v>8.3256992074188935E-3</v>
      </c>
      <c r="GP60" s="6">
        <v>0.1639920341944705</v>
      </c>
      <c r="GQ60" s="6">
        <v>1.7997483995427412E-2</v>
      </c>
      <c r="GR60" s="6">
        <v>1.0136060408289163E-2</v>
      </c>
      <c r="GS60" s="6" t="s">
        <v>327</v>
      </c>
      <c r="GT60" s="6">
        <v>2.4540546588369551E-2</v>
      </c>
      <c r="GU60" s="6">
        <v>1.7737525409900264E-2</v>
      </c>
      <c r="GV60" s="6">
        <v>2.3345052937119679E-2</v>
      </c>
      <c r="GW60" s="6" t="s">
        <v>327</v>
      </c>
      <c r="GX60" s="6">
        <v>1.6630311159306694</v>
      </c>
      <c r="GY60" s="6">
        <v>1.4416091355382557E-2</v>
      </c>
      <c r="GZ60" s="6">
        <v>1.2101996571478946E-2</v>
      </c>
      <c r="HA60" s="6">
        <v>2.9422229374452401E-2</v>
      </c>
      <c r="HB60" s="6">
        <v>1.3431127244450973</v>
      </c>
      <c r="HC60" s="6">
        <v>6.5904121788058129E-2</v>
      </c>
      <c r="HD60" s="6">
        <v>1.7728612915201853E-2</v>
      </c>
      <c r="HE60" s="6">
        <v>0.71002380670708254</v>
      </c>
      <c r="HF60" s="6">
        <v>3.2627112776721791E-2</v>
      </c>
      <c r="HG60" s="6">
        <v>7.4788529911633773E-3</v>
      </c>
      <c r="HH60" s="6">
        <v>0.11443780668913142</v>
      </c>
      <c r="HI60" s="6">
        <v>2.6382018931087946E-2</v>
      </c>
      <c r="HJ60" s="6">
        <v>3.8092461664468829</v>
      </c>
      <c r="HK60" s="6">
        <v>3.6453324511796698E-2</v>
      </c>
      <c r="HL60" s="6">
        <v>8.5343283970344019E-2</v>
      </c>
      <c r="HM60" s="6">
        <v>1.4334854364256293E-2</v>
      </c>
      <c r="HN60" s="6" t="s">
        <v>327</v>
      </c>
      <c r="HO60" s="6">
        <v>0.33144134911201178</v>
      </c>
      <c r="HP60" s="6">
        <v>2.5666259747241731E-2</v>
      </c>
      <c r="HQ60" s="6">
        <v>9.6658140568018566E-2</v>
      </c>
      <c r="HR60" s="6">
        <v>1.634885965893244</v>
      </c>
      <c r="HS60" s="6">
        <v>0.27104920579353503</v>
      </c>
      <c r="HT60" s="6">
        <v>2.059261253373418</v>
      </c>
      <c r="HU60" s="6">
        <v>6.7682051941561306E-3</v>
      </c>
      <c r="HV60" s="6">
        <v>4.429881984341251E-2</v>
      </c>
      <c r="HW60" s="6">
        <v>2.2370357261751454E-2</v>
      </c>
      <c r="HX60" s="6">
        <v>6.8749739071120412E-3</v>
      </c>
      <c r="HY60" s="6">
        <v>4.8291933463278577E-2</v>
      </c>
      <c r="HZ60" s="6">
        <v>0.14184217740269126</v>
      </c>
      <c r="IA60" s="6">
        <v>2.716102111741563E-2</v>
      </c>
      <c r="IB60" s="6">
        <v>2.1829550805713697E-2</v>
      </c>
      <c r="IC60" s="6">
        <v>0.15038172559973501</v>
      </c>
      <c r="ID60" s="6">
        <v>1.0312460784266958E-2</v>
      </c>
      <c r="IE60" s="6">
        <v>0.5780650430186669</v>
      </c>
      <c r="IF60" s="6">
        <v>1.5787836706056622E-2</v>
      </c>
      <c r="IG60" s="6">
        <v>3.1311072848146555E-2</v>
      </c>
      <c r="IH60" s="6">
        <v>1.5749393655605039E-2</v>
      </c>
      <c r="II60" s="6">
        <v>1.0973962346985888E-2</v>
      </c>
      <c r="IJ60" s="6">
        <v>0.65249341964144281</v>
      </c>
      <c r="IK60" s="6">
        <v>0.22269159167406533</v>
      </c>
      <c r="IL60" s="6" t="s">
        <v>327</v>
      </c>
      <c r="IM60" s="6">
        <v>0.42663599775479766</v>
      </c>
      <c r="IN60" s="6">
        <v>7.4795018963228363E-2</v>
      </c>
      <c r="IO60" s="6">
        <v>1.2125151149275412E-2</v>
      </c>
      <c r="IP60" s="6">
        <v>2.2631236175009645E-2</v>
      </c>
      <c r="IQ60" s="6">
        <v>1.1324442186122807E-2</v>
      </c>
      <c r="IR60" s="6">
        <v>2.8602398131111581E-2</v>
      </c>
      <c r="IS60" s="6">
        <v>2.9208194271731679E-2</v>
      </c>
      <c r="IT60" s="6" t="s">
        <v>327</v>
      </c>
      <c r="IU60" s="6" t="s">
        <v>327</v>
      </c>
      <c r="IV60" s="6">
        <v>0.30926241421183315</v>
      </c>
      <c r="IW60" s="6">
        <v>1.4476438908723143E-2</v>
      </c>
      <c r="IX60" s="6">
        <v>0.25663706544498321</v>
      </c>
      <c r="IY60" s="6">
        <v>7.328508631969699E-2</v>
      </c>
      <c r="IZ60" s="6">
        <v>5.9864728754021934E-2</v>
      </c>
      <c r="JA60" s="6">
        <v>5.346812066488852E-2</v>
      </c>
      <c r="JB60" s="6">
        <v>1.7874620778140931E-2</v>
      </c>
      <c r="JC60" s="6">
        <v>7.1992256894528317E-2</v>
      </c>
      <c r="JD60" s="6">
        <v>1.0045348763121549E-2</v>
      </c>
      <c r="JE60" s="6">
        <v>3.7095759719937497E-2</v>
      </c>
      <c r="JF60" s="6">
        <v>2.4651957279765001E-2</v>
      </c>
      <c r="JG60" s="6">
        <v>1.9295765097964206E-2</v>
      </c>
      <c r="JH60" s="6">
        <v>1.5590407231070144E-2</v>
      </c>
      <c r="JI60" s="6">
        <v>7.3918971021582819E-2</v>
      </c>
      <c r="JJ60" s="6" t="s">
        <v>327</v>
      </c>
      <c r="JK60" s="6">
        <v>0.14069789571885208</v>
      </c>
      <c r="JL60" s="6">
        <v>2.3837265997277046E-2</v>
      </c>
      <c r="JM60" s="6" t="s">
        <v>327</v>
      </c>
      <c r="JN60" s="6">
        <v>6.3107891708374612E-3</v>
      </c>
      <c r="JO60" s="6">
        <v>9.0589837355215426E-3</v>
      </c>
      <c r="JP60" s="6">
        <v>0.5504528383746109</v>
      </c>
      <c r="JQ60" s="6" t="s">
        <v>327</v>
      </c>
      <c r="JR60" s="6">
        <v>9.0672132043262549E-2</v>
      </c>
      <c r="JS60" s="6">
        <v>1.269296004844637E-2</v>
      </c>
      <c r="JT60" s="6">
        <v>2.5835696926356889E-2</v>
      </c>
      <c r="JU60" s="6">
        <v>4.7751126854438601E-2</v>
      </c>
      <c r="JV60" s="6">
        <v>1.4071924234086011E-2</v>
      </c>
      <c r="JW60" s="6">
        <v>3.7215810306882738E-3</v>
      </c>
      <c r="JX60" s="6">
        <v>2.264421473660546E-2</v>
      </c>
      <c r="JY60" s="6">
        <v>2.9800064018626518E-2</v>
      </c>
      <c r="JZ60" s="6">
        <v>0.21022054689128464</v>
      </c>
      <c r="KA60" s="6" t="s">
        <v>327</v>
      </c>
      <c r="KB60" s="6">
        <v>5.3990504674875234E-2</v>
      </c>
      <c r="KC60" s="6">
        <v>3.5022446385378228E-2</v>
      </c>
      <c r="KD60" s="6">
        <v>4.5307052701370311E-3</v>
      </c>
      <c r="KE60" s="6">
        <v>3.1260009557289477E-2</v>
      </c>
      <c r="KF60" s="6" t="s">
        <v>327</v>
      </c>
      <c r="KG60" s="6">
        <v>7.2331131405560842E-2</v>
      </c>
      <c r="KH60" s="6">
        <v>3.1473547441607944E-3</v>
      </c>
      <c r="KI60" s="6" t="s">
        <v>327</v>
      </c>
      <c r="KJ60" s="6">
        <v>1.1215352407546021E-2</v>
      </c>
      <c r="KK60" s="6">
        <v>3.4100973860152865E-2</v>
      </c>
      <c r="KL60" s="6">
        <v>1.0506085025734231E-2</v>
      </c>
      <c r="KM60" s="6" t="s">
        <v>327</v>
      </c>
      <c r="KN60" s="6">
        <v>3.2239496040453054E-3</v>
      </c>
      <c r="KO60" s="6">
        <v>9.4095693137901046E-3</v>
      </c>
      <c r="KP60" s="6">
        <v>3.6394189749623519E-3</v>
      </c>
      <c r="KQ60" s="6">
        <v>2.4197029946095263E-2</v>
      </c>
      <c r="KR60" s="6">
        <v>0.20341288373437583</v>
      </c>
      <c r="KS60" s="6">
        <v>0.92230258245122632</v>
      </c>
      <c r="KT60" s="6">
        <v>1.6411296476936243E-2</v>
      </c>
      <c r="KU60" s="6">
        <v>4.8169653492040478E-2</v>
      </c>
      <c r="KV60" s="6" t="s">
        <v>327</v>
      </c>
      <c r="KW60" s="6">
        <v>0.95499004262848641</v>
      </c>
      <c r="KX60" s="6" t="s">
        <v>327</v>
      </c>
      <c r="KY60" s="6">
        <v>0.59421174550213163</v>
      </c>
      <c r="KZ60" s="6">
        <v>0.68047503708288148</v>
      </c>
      <c r="LA60" s="6">
        <v>2.1274984357561016E-2</v>
      </c>
      <c r="LB60" s="6">
        <v>1.0447082131871177E-2</v>
      </c>
      <c r="LC60" s="6">
        <v>1.8429451115716072E-2</v>
      </c>
      <c r="LD60" s="6">
        <v>0.72339487226515775</v>
      </c>
      <c r="LE60" s="6">
        <v>0.17809014062940839</v>
      </c>
      <c r="LF60" s="6">
        <v>0.2981747199550287</v>
      </c>
      <c r="LG60" s="6">
        <v>1.3986695743542462E-2</v>
      </c>
      <c r="LH60" s="6">
        <v>1.6259011499072502E-2</v>
      </c>
      <c r="LI60" s="6">
        <v>74.674907973568182</v>
      </c>
      <c r="LJ60" s="6">
        <v>1.0814356502006626</v>
      </c>
      <c r="LK60" s="6">
        <v>0.27192587472337565</v>
      </c>
      <c r="LL60" s="6">
        <v>3.0436034012318015E-2</v>
      </c>
      <c r="LM60" s="6">
        <v>0.26031362131707736</v>
      </c>
      <c r="LN60" s="6" t="s">
        <v>327</v>
      </c>
      <c r="LO60" s="6">
        <v>0.12358937695297846</v>
      </c>
      <c r="LP60" s="11" t="s">
        <v>327</v>
      </c>
    </row>
    <row r="61" spans="1:328" ht="14.25" x14ac:dyDescent="0.2">
      <c r="A61" s="38" t="s">
        <v>87</v>
      </c>
      <c r="B61" s="18" t="s">
        <v>253</v>
      </c>
      <c r="C61" s="37">
        <v>4.3319061055216563</v>
      </c>
      <c r="D61" s="18" t="s">
        <v>262</v>
      </c>
      <c r="E61" s="18" t="s">
        <v>255</v>
      </c>
      <c r="F61" s="18"/>
      <c r="G61" s="6"/>
      <c r="H61" s="7">
        <v>7.8213794341089899E-3</v>
      </c>
      <c r="I61" s="7">
        <v>1.1724591732966401E-2</v>
      </c>
      <c r="J61" s="7">
        <v>0.143805706765567</v>
      </c>
      <c r="K61" s="7">
        <v>1.5822216904946999E-2</v>
      </c>
      <c r="L61" s="7">
        <v>0.32668840102889202</v>
      </c>
      <c r="M61" s="6">
        <v>0.30863006355769901</v>
      </c>
      <c r="N61" s="6">
        <v>7.0740485488934801E-2</v>
      </c>
      <c r="O61" s="6" t="s">
        <v>327</v>
      </c>
      <c r="P61" s="6">
        <v>0.108966995941496</v>
      </c>
      <c r="Q61" s="6" t="s">
        <v>327</v>
      </c>
      <c r="R61" s="6">
        <v>0.457676698062638</v>
      </c>
      <c r="S61" s="6">
        <v>0.11935063940577301</v>
      </c>
      <c r="T61" s="6">
        <v>8.3343303224262699E-2</v>
      </c>
      <c r="U61" s="6">
        <v>2.94050080404318E-2</v>
      </c>
      <c r="V61" s="6">
        <v>0.46507389539780902</v>
      </c>
      <c r="W61" s="6">
        <v>0.168313040814763</v>
      </c>
      <c r="X61" s="6">
        <v>2.1819106298977001E-2</v>
      </c>
      <c r="Y61" s="6">
        <v>2.5943793552339299E-2</v>
      </c>
      <c r="Z61" s="6">
        <v>4.2798498534425997</v>
      </c>
      <c r="AA61" s="6">
        <v>9.3632230663396501E-2</v>
      </c>
      <c r="AB61" s="6">
        <v>1.42151701860381</v>
      </c>
      <c r="AC61" s="6">
        <v>0.68101333971406297</v>
      </c>
      <c r="AD61" s="6">
        <v>0.108916073458156</v>
      </c>
      <c r="AE61" s="6">
        <v>3.9773336396354997E-2</v>
      </c>
      <c r="AF61" s="6">
        <v>3.2207672869285497E-2</v>
      </c>
      <c r="AG61" s="6">
        <v>3.3842794759825302E-2</v>
      </c>
      <c r="AH61" s="6">
        <v>1.1751061793383899</v>
      </c>
      <c r="AI61" s="6">
        <v>1.9392684094035999</v>
      </c>
      <c r="AJ61" s="6" t="s">
        <v>327</v>
      </c>
      <c r="AK61" s="6">
        <v>0.68337620386432896</v>
      </c>
      <c r="AL61" s="6">
        <v>1.4758557316793</v>
      </c>
      <c r="AM61" s="6">
        <v>0.48105222228868799</v>
      </c>
      <c r="AN61" s="6">
        <v>0.61032182807919999</v>
      </c>
      <c r="AO61" s="6">
        <v>1.3633277501944101</v>
      </c>
      <c r="AP61" s="6">
        <v>8.7500747741819707E-2</v>
      </c>
      <c r="AQ61" s="6">
        <v>2.61560088532631E-2</v>
      </c>
      <c r="AR61" s="6">
        <v>4.7092779804988903E-2</v>
      </c>
      <c r="AS61" s="6">
        <v>0.95621223903810404</v>
      </c>
      <c r="AT61" s="6">
        <v>7.4063864001837801E-2</v>
      </c>
      <c r="AU61" s="6">
        <v>0.10046659089549501</v>
      </c>
      <c r="AV61" s="6">
        <v>5.90267392474726E-2</v>
      </c>
      <c r="AW61" s="6">
        <v>7.8408207214213002E-2</v>
      </c>
      <c r="AX61" s="6">
        <v>14.185679248669</v>
      </c>
      <c r="AY61" s="6">
        <v>0.93922354489441795</v>
      </c>
      <c r="AZ61" s="6">
        <v>4.8166015774561602E-2</v>
      </c>
      <c r="BA61" s="6">
        <v>2.5591546060188299E-2</v>
      </c>
      <c r="BB61" s="6">
        <v>3.05995864920744E-2</v>
      </c>
      <c r="BC61" s="6">
        <v>1.5792157683794901</v>
      </c>
      <c r="BD61" s="6">
        <v>7.4017918676774597E-2</v>
      </c>
      <c r="BE61" s="6">
        <v>9.7863542384562293E-3</v>
      </c>
      <c r="BF61" s="6" t="s">
        <v>327</v>
      </c>
      <c r="BG61" s="6">
        <v>5.4981238992265799E-2</v>
      </c>
      <c r="BH61" s="6">
        <v>2.4090665441457999E-2</v>
      </c>
      <c r="BI61" s="6">
        <v>9.2869534007297902E-3</v>
      </c>
      <c r="BJ61" s="6">
        <v>3.8703116587904499E-2</v>
      </c>
      <c r="BK61" s="6">
        <v>1.53610536794547E-2</v>
      </c>
      <c r="BL61" s="6">
        <v>1.84976371358497</v>
      </c>
      <c r="BM61" s="6">
        <v>3.18538015194113E-2</v>
      </c>
      <c r="BN61" s="6" t="s">
        <v>327</v>
      </c>
      <c r="BO61" s="6">
        <v>0.15556020817132199</v>
      </c>
      <c r="BP61" s="6">
        <v>5.5826404259137402E-2</v>
      </c>
      <c r="BQ61" s="6">
        <v>2.2996201471555899</v>
      </c>
      <c r="BR61" s="6">
        <v>4.7990069988634303E-2</v>
      </c>
      <c r="BS61" s="6">
        <v>1.5682670954897001E-2</v>
      </c>
      <c r="BT61" s="6">
        <v>0.11691553717742501</v>
      </c>
      <c r="BU61" s="6">
        <v>4.4640186636358201E-2</v>
      </c>
      <c r="BV61" s="6">
        <v>4.7033616662837803</v>
      </c>
      <c r="BW61" s="6">
        <v>0.26557929397350399</v>
      </c>
      <c r="BX61" s="6">
        <v>5.4077137046120702</v>
      </c>
      <c r="BY61" s="6">
        <v>3.82055691810731</v>
      </c>
      <c r="BZ61" s="6" t="s">
        <v>327</v>
      </c>
      <c r="CA61" s="6">
        <v>0.20166596877430101</v>
      </c>
      <c r="CB61" s="6">
        <v>6.1598971107255998E-2</v>
      </c>
      <c r="CC61" s="6">
        <v>2.0124052377670499E-2</v>
      </c>
      <c r="CD61" s="6">
        <v>0.17832146916312699</v>
      </c>
      <c r="CE61" s="6" t="s">
        <v>327</v>
      </c>
      <c r="CF61" s="6">
        <v>3.2631453011904003E-2</v>
      </c>
      <c r="CG61" s="6">
        <v>1.3247568726548699E-2</v>
      </c>
      <c r="CH61" s="6">
        <v>0.199754958266329</v>
      </c>
      <c r="CI61" s="6">
        <v>0.100604946779998</v>
      </c>
      <c r="CJ61" s="6">
        <v>1.1676586708141401</v>
      </c>
      <c r="CK61" s="6">
        <v>6.5257676698062594E-2</v>
      </c>
      <c r="CL61" s="6">
        <v>1.48211401567266</v>
      </c>
      <c r="CM61" s="6">
        <v>6.0065854965923801E-2</v>
      </c>
      <c r="CN61" s="6">
        <v>3.7500897290183599</v>
      </c>
      <c r="CO61" s="6">
        <v>4.2157683794939199E-2</v>
      </c>
      <c r="CP61" s="6">
        <v>4.4142340132798896</v>
      </c>
      <c r="CQ61" s="6">
        <v>0.21347729535186399</v>
      </c>
      <c r="CR61" s="6">
        <v>3.6786890267248601E-2</v>
      </c>
      <c r="CS61" s="6">
        <v>7.2037446910330802E-2</v>
      </c>
      <c r="CT61" s="6">
        <v>2.2821080337381099E-2</v>
      </c>
      <c r="CU61" s="6">
        <v>1.5239277382305401</v>
      </c>
      <c r="CV61" s="6" t="s">
        <v>327</v>
      </c>
      <c r="CW61" s="6">
        <v>5.1581284937590899E-2</v>
      </c>
      <c r="CX61" s="6">
        <v>0.656756595082849</v>
      </c>
      <c r="CY61" s="6">
        <v>1.6065382544714899</v>
      </c>
      <c r="CZ61" s="6">
        <v>0.201378359751895</v>
      </c>
      <c r="DA61" s="6">
        <v>2.3269725429203799E-2</v>
      </c>
      <c r="DB61" s="6">
        <v>1.2632200753723699</v>
      </c>
      <c r="DC61" s="6">
        <v>1.7740772865944801</v>
      </c>
      <c r="DD61" s="6">
        <v>30.712852186397001</v>
      </c>
      <c r="DE61" s="6">
        <v>1.4332644153457299</v>
      </c>
      <c r="DF61" s="6">
        <v>8.6588502721780203E-2</v>
      </c>
      <c r="DG61" s="6">
        <v>7.1315576957587998</v>
      </c>
      <c r="DH61" s="6">
        <v>1.0318524415142758E-2</v>
      </c>
      <c r="DI61" s="6" t="s">
        <v>327</v>
      </c>
      <c r="DJ61" s="6">
        <v>1.8334797248144456E-2</v>
      </c>
      <c r="DK61" s="6">
        <v>0.17842448328524935</v>
      </c>
      <c r="DL61" s="6">
        <v>0.10954186118131048</v>
      </c>
      <c r="DM61" s="6">
        <v>6.7172114032072383E-3</v>
      </c>
      <c r="DN61" s="6">
        <v>2.4563932345199276E-2</v>
      </c>
      <c r="DO61" s="6">
        <v>2.4327381496205724E-2</v>
      </c>
      <c r="DP61" s="6" t="s">
        <v>327</v>
      </c>
      <c r="DQ61" s="6" t="s">
        <v>327</v>
      </c>
      <c r="DR61" s="6">
        <v>8.1503397782763054E-2</v>
      </c>
      <c r="DS61" s="6">
        <v>3.6054736231549124E-2</v>
      </c>
      <c r="DT61" s="6" t="s">
        <v>327</v>
      </c>
      <c r="DU61" s="6">
        <v>5.4967407755137476E-2</v>
      </c>
      <c r="DV61" s="6">
        <v>1.9014377653381855E-2</v>
      </c>
      <c r="DW61" s="6">
        <v>3.1560855747909483E-2</v>
      </c>
      <c r="DX61" s="6">
        <v>4.6955332538362801E-2</v>
      </c>
      <c r="DY61" s="6">
        <v>2.337495348853489E-2</v>
      </c>
      <c r="DZ61" s="6">
        <v>0.10265681933011338</v>
      </c>
      <c r="EA61" s="6">
        <v>1.3240619428886349E-2</v>
      </c>
      <c r="EB61" s="6">
        <v>3.8003752405222399E-2</v>
      </c>
      <c r="EC61" s="6">
        <v>2.8659996258424317E-2</v>
      </c>
      <c r="ED61" s="6">
        <v>9.1442835511473929E-3</v>
      </c>
      <c r="EE61" s="6">
        <v>1.4420572117716588</v>
      </c>
      <c r="EF61" s="6">
        <v>0.78614026182621821</v>
      </c>
      <c r="EG61" s="6">
        <v>2.482085887748221E-2</v>
      </c>
      <c r="EH61" s="6">
        <v>8.9223799338316902E-3</v>
      </c>
      <c r="EI61" s="6">
        <v>2.8778142547545925E-2</v>
      </c>
      <c r="EJ61" s="6">
        <v>4.0107809370160466E-2</v>
      </c>
      <c r="EK61" s="6">
        <v>1.4398473316309836E-2</v>
      </c>
      <c r="EL61" s="6">
        <v>1.6950731940150357E-2</v>
      </c>
      <c r="EM61" s="6">
        <v>4.2143391466460477E-2</v>
      </c>
      <c r="EN61" s="6">
        <v>2.2768249382318192E-2</v>
      </c>
      <c r="EO61" s="6">
        <v>3.2499653365463267E-2</v>
      </c>
      <c r="EP61" s="6">
        <v>4.9373584310258662E-3</v>
      </c>
      <c r="EQ61" s="6">
        <v>2.9184966111341065E-2</v>
      </c>
      <c r="ER61" s="6">
        <v>1.9037492407847068E-2</v>
      </c>
      <c r="ES61" s="6">
        <v>1.9213166197772722E-2</v>
      </c>
      <c r="ET61" s="6">
        <v>1.1127548464456143E-2</v>
      </c>
      <c r="EU61" s="6">
        <v>0.21034345547219421</v>
      </c>
      <c r="EV61" s="6">
        <v>9.606583098886361E-3</v>
      </c>
      <c r="EW61" s="6">
        <v>4.7921963845003766E-2</v>
      </c>
      <c r="EX61" s="6">
        <v>1.9337987082031438E-2</v>
      </c>
      <c r="EY61" s="6">
        <v>9.662059082830193E-3</v>
      </c>
      <c r="EZ61" s="6">
        <v>8.2631408500908748E-2</v>
      </c>
      <c r="FA61" s="6">
        <v>0.16239193761924597</v>
      </c>
      <c r="FB61" s="6">
        <v>1.9393463065975267E-2</v>
      </c>
      <c r="FC61" s="6">
        <v>1.7031656987560546E-2</v>
      </c>
      <c r="FD61" s="6">
        <v>0.18718505834552643</v>
      </c>
      <c r="FE61" s="6">
        <v>0.49822939302514263</v>
      </c>
      <c r="FF61" s="6">
        <v>1.3059960153638334E-2</v>
      </c>
      <c r="FG61" s="6" t="s">
        <v>327</v>
      </c>
      <c r="FH61" s="6">
        <v>0.11312005912032118</v>
      </c>
      <c r="FI61" s="6" t="s">
        <v>327</v>
      </c>
      <c r="FJ61" s="6">
        <v>1.2361888072212611E-2</v>
      </c>
      <c r="FK61" s="6">
        <v>0.73904119094689902</v>
      </c>
      <c r="FL61" s="6">
        <v>5.677962195679747E-2</v>
      </c>
      <c r="FM61" s="6" t="s">
        <v>327</v>
      </c>
      <c r="FN61" s="6" t="s">
        <v>327</v>
      </c>
      <c r="FO61" s="6">
        <v>0.31348989882220429</v>
      </c>
      <c r="FP61" s="6">
        <v>1.2528315705584481E-2</v>
      </c>
      <c r="FQ61" s="6">
        <v>1.4715949212713575E-2</v>
      </c>
      <c r="FR61" s="6">
        <v>3.6567889958793501E-3</v>
      </c>
      <c r="FS61" s="6">
        <v>5.0959271497866436E-2</v>
      </c>
      <c r="FT61" s="6">
        <v>0.13354445017138514</v>
      </c>
      <c r="FU61" s="6">
        <v>0.36204058984831888</v>
      </c>
      <c r="FV61" s="6">
        <v>6.6339975865213011E-3</v>
      </c>
      <c r="FW61" s="6" t="s">
        <v>327</v>
      </c>
      <c r="FX61" s="6">
        <v>3.0670677997180065E-2</v>
      </c>
      <c r="FY61" s="6" t="s">
        <v>327</v>
      </c>
      <c r="FZ61" s="6">
        <v>0.1988904814038861</v>
      </c>
      <c r="GA61" s="6">
        <v>1.2223198271582842E-2</v>
      </c>
      <c r="GB61" s="6">
        <v>1.4793583298429655E-2</v>
      </c>
      <c r="GC61" s="6">
        <v>8.0347648276496413E-3</v>
      </c>
      <c r="GD61" s="6" t="s">
        <v>327</v>
      </c>
      <c r="GE61" s="6">
        <v>0.25449123941841134</v>
      </c>
      <c r="GF61" s="6">
        <v>0.47828080420962782</v>
      </c>
      <c r="GG61" s="6">
        <v>0.10840873854937402</v>
      </c>
      <c r="GH61" s="6">
        <v>5.2102179756949862</v>
      </c>
      <c r="GI61" s="6">
        <v>1.2019786330455464E-2</v>
      </c>
      <c r="GJ61" s="6">
        <v>0.35452822331216932</v>
      </c>
      <c r="GK61" s="6">
        <v>1</v>
      </c>
      <c r="GL61" s="6">
        <v>7.4060376465387998E-3</v>
      </c>
      <c r="GM61" s="6">
        <v>3.8791549210227427E-2</v>
      </c>
      <c r="GN61" s="6" t="s">
        <v>327</v>
      </c>
      <c r="GO61" s="6">
        <v>3.6105120364658123E-3</v>
      </c>
      <c r="GP61" s="6">
        <v>7.3778373785851573E-2</v>
      </c>
      <c r="GQ61" s="6">
        <v>1.9157690213828894E-2</v>
      </c>
      <c r="GR61" s="6">
        <v>6.2410429390972163E-3</v>
      </c>
      <c r="GS61" s="6">
        <v>6.9222232854562731E-3</v>
      </c>
      <c r="GT61" s="6">
        <v>9.6574360045533023E-3</v>
      </c>
      <c r="GU61" s="6">
        <v>1.8381027075534503E-2</v>
      </c>
      <c r="GV61" s="6" t="s">
        <v>327</v>
      </c>
      <c r="GW61" s="6" t="s">
        <v>327</v>
      </c>
      <c r="GX61" s="6">
        <v>2.247921963972388</v>
      </c>
      <c r="GY61" s="6">
        <v>1.1104433391531309E-2</v>
      </c>
      <c r="GZ61" s="6">
        <v>1.3905968192247606E-2</v>
      </c>
      <c r="HA61" s="6">
        <v>0.14814927194496147</v>
      </c>
      <c r="HB61" s="6">
        <v>2.0163746477262205</v>
      </c>
      <c r="HC61" s="6">
        <v>3.6822153531749349E-2</v>
      </c>
      <c r="HD61" s="6">
        <v>2.2229549461423914E-2</v>
      </c>
      <c r="HE61" s="6">
        <v>0.71185603754754567</v>
      </c>
      <c r="HF61" s="6">
        <v>3.6059359309826011E-2</v>
      </c>
      <c r="HG61" s="6" t="s">
        <v>327</v>
      </c>
      <c r="HH61" s="6">
        <v>0.13929106735646299</v>
      </c>
      <c r="HI61" s="6">
        <v>3.5750294887316847E-2</v>
      </c>
      <c r="HJ61" s="6">
        <v>2.4075354815453824</v>
      </c>
      <c r="HK61" s="6">
        <v>1.4068547241133966E-2</v>
      </c>
      <c r="HL61" s="6">
        <v>1.5786652804110998E-2</v>
      </c>
      <c r="HM61" s="6">
        <v>1.87693586446817E-2</v>
      </c>
      <c r="HN61" s="6">
        <v>7.6630008016778228E-3</v>
      </c>
      <c r="HO61" s="6">
        <v>0.14301985465819575</v>
      </c>
      <c r="HP61" s="6">
        <v>4.5272987761288283E-2</v>
      </c>
      <c r="HQ61" s="6">
        <v>7.0916739922914557E-2</v>
      </c>
      <c r="HR61" s="6">
        <v>0.56805510621920741</v>
      </c>
      <c r="HS61" s="6">
        <v>1.5616647630419225</v>
      </c>
      <c r="HT61" s="6">
        <v>2.7607091677622737</v>
      </c>
      <c r="HU61" s="6" t="s">
        <v>327</v>
      </c>
      <c r="HV61" s="6">
        <v>0.1631453471546816</v>
      </c>
      <c r="HW61" s="6">
        <v>7.2349869348900366E-3</v>
      </c>
      <c r="HX61" s="6">
        <v>1.2227821031400117E-2</v>
      </c>
      <c r="HY61" s="6">
        <v>0.20852942541379146</v>
      </c>
      <c r="HZ61" s="6">
        <v>6.6668207735220253E-2</v>
      </c>
      <c r="IA61" s="6">
        <v>3.0724423153099169E-2</v>
      </c>
      <c r="IB61" s="6">
        <v>7.7213258845955604E-2</v>
      </c>
      <c r="IC61" s="6">
        <v>0.13004068611738762</v>
      </c>
      <c r="ID61" s="6">
        <v>2.0147011131344823E-2</v>
      </c>
      <c r="IE61" s="6">
        <v>0.40125862081611113</v>
      </c>
      <c r="IF61" s="6">
        <v>1.6813831882574674E-2</v>
      </c>
      <c r="IG61" s="6">
        <v>2.5842540706017138E-2</v>
      </c>
      <c r="IH61" s="6" t="s">
        <v>327</v>
      </c>
      <c r="II61" s="6">
        <v>2.4113540639502704E-2</v>
      </c>
      <c r="IJ61" s="6">
        <v>0.13742356092205885</v>
      </c>
      <c r="IK61" s="6">
        <v>0.1864962324206545</v>
      </c>
      <c r="IL61" s="6">
        <v>2.0493735951378857E-2</v>
      </c>
      <c r="IM61" s="6">
        <v>0.31745642833036214</v>
      </c>
      <c r="IN61" s="6">
        <v>2.2509675458430498E-2</v>
      </c>
      <c r="IO61" s="6">
        <v>1.2474941873580154E-2</v>
      </c>
      <c r="IP61" s="6">
        <v>8.6845266168458099E-2</v>
      </c>
      <c r="IQ61" s="6">
        <v>2.8056955393195367E-2</v>
      </c>
      <c r="IR61" s="6">
        <v>2.5209190446629403E-2</v>
      </c>
      <c r="IS61" s="6">
        <v>3.0447043551839637E-2</v>
      </c>
      <c r="IT61" s="6">
        <v>1.2643017535476028E-2</v>
      </c>
      <c r="IU61" s="6" t="s">
        <v>327</v>
      </c>
      <c r="IV61" s="6">
        <v>0.33127918270592382</v>
      </c>
      <c r="IW61" s="6">
        <v>1.3549997534119408E-2</v>
      </c>
      <c r="IX61" s="6">
        <v>0.1526466644012702</v>
      </c>
      <c r="IY61" s="6">
        <v>5.1680458652216994E-2</v>
      </c>
      <c r="IZ61" s="6">
        <v>5.4874948100357382E-2</v>
      </c>
      <c r="JA61" s="6">
        <v>7.7071983471685951E-2</v>
      </c>
      <c r="JB61" s="6">
        <v>1.2829767987840669E-2</v>
      </c>
      <c r="JC61" s="6">
        <v>7.3949424497500332E-2</v>
      </c>
      <c r="JD61" s="6" t="s">
        <v>327</v>
      </c>
      <c r="JE61" s="6">
        <v>2.723446623430676E-2</v>
      </c>
      <c r="JF61" s="6">
        <v>4.529147975593624E-2</v>
      </c>
      <c r="JG61" s="6">
        <v>2.1700422755111269E-2</v>
      </c>
      <c r="JH61" s="6">
        <v>1.4112122389146997E-2</v>
      </c>
      <c r="JI61" s="6">
        <v>7.8734064026337452E-2</v>
      </c>
      <c r="JJ61" s="6" t="s">
        <v>327</v>
      </c>
      <c r="JK61" s="6">
        <v>0.12635569338234479</v>
      </c>
      <c r="JL61" s="6">
        <v>2.9050899070528571E-2</v>
      </c>
      <c r="JM61" s="6">
        <v>2.2459875380261209E-2</v>
      </c>
      <c r="JN61" s="6" t="s">
        <v>327</v>
      </c>
      <c r="JO61" s="6">
        <v>1.8550562237860422E-2</v>
      </c>
      <c r="JP61" s="6">
        <v>0.20620405907718517</v>
      </c>
      <c r="JQ61" s="6" t="s">
        <v>327</v>
      </c>
      <c r="JR61" s="6">
        <v>7.6089870887627184E-2</v>
      </c>
      <c r="JS61" s="6">
        <v>8.5345037619384712E-3</v>
      </c>
      <c r="JT61" s="6">
        <v>1.1414174222269457E-2</v>
      </c>
      <c r="JU61" s="6">
        <v>4.2642503672220756E-2</v>
      </c>
      <c r="JV61" s="6" t="s">
        <v>327</v>
      </c>
      <c r="JW61" s="6" t="s">
        <v>327</v>
      </c>
      <c r="JX61" s="6">
        <v>1.696318180046287E-2</v>
      </c>
      <c r="JY61" s="6">
        <v>1.7271508352036752E-2</v>
      </c>
      <c r="JZ61" s="6">
        <v>0.45178678747813589</v>
      </c>
      <c r="KA61" s="6">
        <v>3.2874335118456707E-2</v>
      </c>
      <c r="KB61" s="6">
        <v>3.8402153667495949E-2</v>
      </c>
      <c r="KC61" s="6">
        <v>1.9390939910420551E-2</v>
      </c>
      <c r="KD61" s="6">
        <v>5.8665802863210751E-3</v>
      </c>
      <c r="KE61" s="6">
        <v>0.27492025322929259</v>
      </c>
      <c r="KF61" s="6" t="s">
        <v>327</v>
      </c>
      <c r="KG61" s="6">
        <v>3.3632286843426243E-2</v>
      </c>
      <c r="KH61" s="6" t="s">
        <v>327</v>
      </c>
      <c r="KI61" s="6">
        <v>4.7154548137101635E-3</v>
      </c>
      <c r="KJ61" s="6" t="s">
        <v>327</v>
      </c>
      <c r="KK61" s="6" t="s">
        <v>327</v>
      </c>
      <c r="KL61" s="6">
        <v>0.29735057237239193</v>
      </c>
      <c r="KM61" s="6" t="s">
        <v>327</v>
      </c>
      <c r="KN61" s="6">
        <v>7.8082381320570471E-3</v>
      </c>
      <c r="KO61" s="6">
        <v>1.5907725100204301E-2</v>
      </c>
      <c r="KP61" s="6">
        <v>6.4167167290228701E-3</v>
      </c>
      <c r="KQ61" s="6">
        <v>1.48120752930776E-2</v>
      </c>
      <c r="KR61" s="6">
        <v>0.25289168331443251</v>
      </c>
      <c r="KS61" s="6">
        <v>0.77889602905323407</v>
      </c>
      <c r="KT61" s="6">
        <v>1.5512752055720291E-2</v>
      </c>
      <c r="KU61" s="6">
        <v>3.9734308146971563E-2</v>
      </c>
      <c r="KV61" s="6" t="s">
        <v>327</v>
      </c>
      <c r="KW61" s="6">
        <v>1.0505755630069962</v>
      </c>
      <c r="KX61" s="6" t="s">
        <v>327</v>
      </c>
      <c r="KY61" s="6">
        <v>0.39684711755574048</v>
      </c>
      <c r="KZ61" s="6">
        <v>0.53750565274181805</v>
      </c>
      <c r="LA61" s="6">
        <v>7.2770493997167882E-3</v>
      </c>
      <c r="LB61" s="6" t="s">
        <v>327</v>
      </c>
      <c r="LC61" s="6">
        <v>2.7190891086293731E-2</v>
      </c>
      <c r="LD61" s="6">
        <v>1.0352364663441416</v>
      </c>
      <c r="LE61" s="6">
        <v>0.28149877483187002</v>
      </c>
      <c r="LF61" s="6">
        <v>0.37670472950267259</v>
      </c>
      <c r="LG61" s="6">
        <v>1.085016886319661E-2</v>
      </c>
      <c r="LH61" s="6">
        <v>4.3872220520159946E-2</v>
      </c>
      <c r="LI61" s="6">
        <v>104.56687161919865</v>
      </c>
      <c r="LJ61" s="6">
        <v>2.3068184373277427</v>
      </c>
      <c r="LK61" s="6">
        <v>0.34069160002023663</v>
      </c>
      <c r="LL61" s="6">
        <v>3.3068281484353396E-2</v>
      </c>
      <c r="LM61" s="6">
        <v>0.19385141684306673</v>
      </c>
      <c r="LN61" s="6">
        <v>9.8355329537135675E-3</v>
      </c>
      <c r="LO61" s="6">
        <v>2.0110027142048934E-2</v>
      </c>
      <c r="LP61" s="11">
        <v>7.3782998137966937E-3</v>
      </c>
    </row>
    <row r="62" spans="1:328" ht="14.25" x14ac:dyDescent="0.2">
      <c r="A62" s="38" t="s">
        <v>86</v>
      </c>
      <c r="B62" s="18" t="s">
        <v>253</v>
      </c>
      <c r="C62" s="37">
        <v>3.4577489574892319</v>
      </c>
      <c r="D62" s="18" t="s">
        <v>255</v>
      </c>
      <c r="E62" s="18" t="s">
        <v>254</v>
      </c>
      <c r="F62" s="18"/>
      <c r="G62" s="6"/>
      <c r="H62" s="7">
        <v>8.1777413019902094E-3</v>
      </c>
      <c r="I62" s="48" t="s">
        <v>327</v>
      </c>
      <c r="J62" s="7">
        <v>0.101093296597004</v>
      </c>
      <c r="K62" s="7">
        <v>1.6208928100360499E-2</v>
      </c>
      <c r="L62" s="7">
        <v>0.31173608464988101</v>
      </c>
      <c r="M62" s="6">
        <v>0.29224370258439297</v>
      </c>
      <c r="N62" s="6">
        <v>9.1442992226566697E-2</v>
      </c>
      <c r="O62" s="6" t="s">
        <v>327</v>
      </c>
      <c r="P62" s="6">
        <v>8.7221348122069303E-2</v>
      </c>
      <c r="Q62" s="6">
        <v>2.7230383375134299E-2</v>
      </c>
      <c r="R62" s="6">
        <v>0.437617808795351</v>
      </c>
      <c r="S62" s="6">
        <v>2.2993161248111099E-2</v>
      </c>
      <c r="T62" s="6">
        <v>6.2271008588093903E-2</v>
      </c>
      <c r="U62" s="6">
        <v>3.0018849407256201E-2</v>
      </c>
      <c r="V62" s="6">
        <v>0.43624694281307902</v>
      </c>
      <c r="W62" s="6">
        <v>0.158366176997491</v>
      </c>
      <c r="X62" s="6">
        <v>1.9608992584342101E-2</v>
      </c>
      <c r="Y62" s="6">
        <v>1.15744707366846E-2</v>
      </c>
      <c r="Z62" s="6">
        <v>3.7679895653193398</v>
      </c>
      <c r="AA62" s="6" t="s">
        <v>327</v>
      </c>
      <c r="AB62" s="6">
        <v>1.9129173139490501</v>
      </c>
      <c r="AC62" s="6">
        <v>0.62628601576926402</v>
      </c>
      <c r="AD62" s="6">
        <v>6.2652050297505604E-2</v>
      </c>
      <c r="AE62" s="6">
        <v>3.7418410107021002E-2</v>
      </c>
      <c r="AF62" s="6">
        <v>5.0363746825977898E-2</v>
      </c>
      <c r="AG62" s="6">
        <v>2.6423777002667199E-2</v>
      </c>
      <c r="AH62" s="6">
        <v>1.1312542134419701</v>
      </c>
      <c r="AI62" s="6">
        <v>1.9808453263768699</v>
      </c>
      <c r="AJ62" s="6" t="s">
        <v>327</v>
      </c>
      <c r="AK62" s="6">
        <v>0.68023272855174799</v>
      </c>
      <c r="AL62" s="6">
        <v>1.2495599208636401</v>
      </c>
      <c r="AM62" s="6">
        <v>0.67929477972858099</v>
      </c>
      <c r="AN62" s="6">
        <v>0.494548172465339</v>
      </c>
      <c r="AO62" s="6">
        <v>1.16099012222645</v>
      </c>
      <c r="AP62" s="6">
        <v>8.2070522027141796E-2</v>
      </c>
      <c r="AQ62" s="6">
        <v>2.4958231966468299E-2</v>
      </c>
      <c r="AR62" s="6">
        <v>5.0869068206465903E-2</v>
      </c>
      <c r="AS62" s="6">
        <v>0.86481812586100704</v>
      </c>
      <c r="AT62" s="6">
        <v>6.17357032698269E-2</v>
      </c>
      <c r="AU62" s="6" t="s">
        <v>327</v>
      </c>
      <c r="AV62" s="6">
        <v>1.50658029721253E-2</v>
      </c>
      <c r="AW62" s="6">
        <v>8.2495530087639504E-2</v>
      </c>
      <c r="AX62" s="6">
        <v>14.9632294750417</v>
      </c>
      <c r="AY62" s="6">
        <v>0.51644341530615201</v>
      </c>
      <c r="AZ62" s="6">
        <v>4.43506301310111E-2</v>
      </c>
      <c r="BA62" s="6">
        <v>6.3059835184521601E-2</v>
      </c>
      <c r="BB62" s="6">
        <v>2.9629398844110699E-2</v>
      </c>
      <c r="BC62" s="6">
        <v>1.73177594747486</v>
      </c>
      <c r="BD62" s="6">
        <v>7.8544389575187307E-2</v>
      </c>
      <c r="BE62" s="6">
        <v>7.7890112629102797E-3</v>
      </c>
      <c r="BF62" s="6" t="s">
        <v>327</v>
      </c>
      <c r="BG62" s="6">
        <v>7.9619273129468898E-2</v>
      </c>
      <c r="BH62" s="6" t="s">
        <v>327</v>
      </c>
      <c r="BI62" s="6">
        <v>8.2949849048861192E-3</v>
      </c>
      <c r="BJ62" s="6">
        <v>3.2110091743119198E-2</v>
      </c>
      <c r="BK62" s="6">
        <v>1.1745828984468701E-2</v>
      </c>
      <c r="BL62" s="6">
        <v>1.6386991822258601</v>
      </c>
      <c r="BM62" s="6">
        <v>4.6281912243163199E-2</v>
      </c>
      <c r="BN62" s="6" t="s">
        <v>327</v>
      </c>
      <c r="BO62" s="6">
        <v>0.16122460943224701</v>
      </c>
      <c r="BP62" s="6">
        <v>4.21637306914441E-2</v>
      </c>
      <c r="BQ62" s="6">
        <v>1.9100888120291899</v>
      </c>
      <c r="BR62" s="6" t="s">
        <v>327</v>
      </c>
      <c r="BS62" s="6">
        <v>1.52664620753041E-2</v>
      </c>
      <c r="BT62" s="6" t="s">
        <v>327</v>
      </c>
      <c r="BU62" s="6">
        <v>2.69513732156989E-2</v>
      </c>
      <c r="BV62" s="6">
        <v>3.5058495474584399</v>
      </c>
      <c r="BW62" s="6">
        <v>9.6614895705139106E-2</v>
      </c>
      <c r="BX62" s="6">
        <v>3.8997274086232601</v>
      </c>
      <c r="BY62" s="6">
        <v>2.8005246651229498</v>
      </c>
      <c r="BZ62" s="6" t="s">
        <v>327</v>
      </c>
      <c r="CA62" s="6">
        <v>0.25718849840255498</v>
      </c>
      <c r="CB62" s="6">
        <v>8.0868775097458698E-2</v>
      </c>
      <c r="CC62" s="6">
        <v>3.0719860420918101E-2</v>
      </c>
      <c r="CD62" s="6">
        <v>5.5016560658909003E-2</v>
      </c>
      <c r="CE62" s="6">
        <v>5.2598411349180703E-2</v>
      </c>
      <c r="CF62" s="6">
        <v>3.4103232992349797E-2</v>
      </c>
      <c r="CG62" s="6" t="s">
        <v>327</v>
      </c>
      <c r="CH62" s="6">
        <v>0.17559546991104899</v>
      </c>
      <c r="CI62" s="6">
        <v>0.104544109170781</v>
      </c>
      <c r="CJ62" s="6">
        <v>0.78481402233490605</v>
      </c>
      <c r="CK62" s="6">
        <v>7.6799651052295401E-2</v>
      </c>
      <c r="CL62" s="6">
        <v>2.2442477357329098</v>
      </c>
      <c r="CM62" s="6">
        <v>8.2283114981384201E-2</v>
      </c>
      <c r="CN62" s="6">
        <v>1.91410440542837</v>
      </c>
      <c r="CO62" s="6">
        <v>4.5461207022891803E-2</v>
      </c>
      <c r="CP62" s="6">
        <v>3.4049154380514102</v>
      </c>
      <c r="CQ62" s="6">
        <v>0.18701416042247501</v>
      </c>
      <c r="CR62" s="6">
        <v>3.8726963999189901E-2</v>
      </c>
      <c r="CS62" s="6">
        <v>5.6804525603071698E-2</v>
      </c>
      <c r="CT62" s="6">
        <v>2.2598704458187999E-2</v>
      </c>
      <c r="CU62" s="6">
        <v>1.37117859131811</v>
      </c>
      <c r="CV62" s="6">
        <v>7.0256881591450699E-3</v>
      </c>
      <c r="CW62" s="6">
        <v>4.44596762886919E-2</v>
      </c>
      <c r="CX62" s="6">
        <v>0.54386376293343497</v>
      </c>
      <c r="CY62" s="6">
        <v>2.3572559134742201</v>
      </c>
      <c r="CZ62" s="6">
        <v>0.36028850497717801</v>
      </c>
      <c r="DA62" s="6">
        <v>2.8490195503707801E-2</v>
      </c>
      <c r="DB62" s="6">
        <v>1.2605299410850801</v>
      </c>
      <c r="DC62" s="6">
        <v>1.50961397543746</v>
      </c>
      <c r="DD62" s="6">
        <v>23.546340534044599</v>
      </c>
      <c r="DE62" s="6">
        <v>1.23709750284298</v>
      </c>
      <c r="DF62" s="6">
        <v>8.7493038661077993E-2</v>
      </c>
      <c r="DG62" s="6">
        <v>5.5765747281413898</v>
      </c>
      <c r="DH62" s="6">
        <v>1.1474780138747502E-2</v>
      </c>
      <c r="DI62" s="6" t="s">
        <v>327</v>
      </c>
      <c r="DJ62" s="6">
        <v>0.13229960576038505</v>
      </c>
      <c r="DK62" s="6">
        <v>0.17537652895783717</v>
      </c>
      <c r="DL62" s="6">
        <v>0.19480440702703861</v>
      </c>
      <c r="DM62" s="6">
        <v>9.0083896952162443E-3</v>
      </c>
      <c r="DN62" s="6">
        <v>3.6477018756639112E-2</v>
      </c>
      <c r="DO62" s="6">
        <v>3.2304764295592155E-2</v>
      </c>
      <c r="DP62" s="6">
        <v>2.3604867365384703E-2</v>
      </c>
      <c r="DQ62" s="6">
        <v>1.2279389613386647E-2</v>
      </c>
      <c r="DR62" s="6">
        <v>0.11615485687893949</v>
      </c>
      <c r="DS62" s="6">
        <v>3.1792176369949229E-2</v>
      </c>
      <c r="DT62" s="6" t="s">
        <v>327</v>
      </c>
      <c r="DU62" s="6">
        <v>5.1151319085663179E-2</v>
      </c>
      <c r="DV62" s="6">
        <v>9.7280904824942407E-3</v>
      </c>
      <c r="DW62" s="6">
        <v>3.4629001523707771E-2</v>
      </c>
      <c r="DX62" s="6">
        <v>0.19587562013901735</v>
      </c>
      <c r="DY62" s="6">
        <v>1.693068181832931E-2</v>
      </c>
      <c r="DZ62" s="6" t="s">
        <v>327</v>
      </c>
      <c r="EA62" s="6">
        <v>3.9874526500554494E-3</v>
      </c>
      <c r="EB62" s="6">
        <v>5.0969739312880742E-2</v>
      </c>
      <c r="EC62" s="6">
        <v>5.4082937702685775E-2</v>
      </c>
      <c r="ED62" s="6">
        <v>6.6228647517416759E-3</v>
      </c>
      <c r="EE62" s="6">
        <v>0.29756632683753864</v>
      </c>
      <c r="EF62" s="6">
        <v>0.59369655306726576</v>
      </c>
      <c r="EG62" s="6">
        <v>2.6305468590698648E-2</v>
      </c>
      <c r="EH62" s="6">
        <v>9.6795713578569729E-3</v>
      </c>
      <c r="EI62" s="6">
        <v>7.5022743315922083E-2</v>
      </c>
      <c r="EJ62" s="6">
        <v>4.3478161376397005E-2</v>
      </c>
      <c r="EK62" s="6">
        <v>1.4535367105522147E-2</v>
      </c>
      <c r="EL62" s="6" t="s">
        <v>327</v>
      </c>
      <c r="EM62" s="6">
        <v>0.20133437903157825</v>
      </c>
      <c r="EN62" s="6">
        <v>2.0305266376960431E-2</v>
      </c>
      <c r="EO62" s="6">
        <v>5.5433134538935176E-2</v>
      </c>
      <c r="EP62" s="6">
        <v>3.8087537688127147E-3</v>
      </c>
      <c r="EQ62" s="6">
        <v>3.016678467145309E-2</v>
      </c>
      <c r="ER62" s="6">
        <v>2.1514201890243473E-2</v>
      </c>
      <c r="ES62" s="6">
        <v>2.0499342875509502E-2</v>
      </c>
      <c r="ET62" s="6">
        <v>1.2570504361210251E-2</v>
      </c>
      <c r="EU62" s="6">
        <v>0.26295154092770034</v>
      </c>
      <c r="EV62" s="6">
        <v>1.2736278256300181E-2</v>
      </c>
      <c r="EW62" s="6">
        <v>2.5836450093543819E-2</v>
      </c>
      <c r="EX62" s="6">
        <v>7.6943292657218366E-3</v>
      </c>
      <c r="EY62" s="6">
        <v>7.7428483903591054E-3</v>
      </c>
      <c r="EZ62" s="6">
        <v>8.0214292867716697E-2</v>
      </c>
      <c r="FA62" s="6">
        <v>9.0710603554454095E-2</v>
      </c>
      <c r="FB62" s="6">
        <v>2.6083089196362527E-2</v>
      </c>
      <c r="FC62" s="6">
        <v>1.9667168925380545E-2</v>
      </c>
      <c r="FD62" s="6">
        <v>0.24858789045132298</v>
      </c>
      <c r="FE62" s="6">
        <v>0.66489032667785275</v>
      </c>
      <c r="FF62" s="6">
        <v>2.0361872168534533E-2</v>
      </c>
      <c r="FG62" s="6">
        <v>1.1322660003286631E-2</v>
      </c>
      <c r="FH62" s="6">
        <v>0.13039522887597868</v>
      </c>
      <c r="FI62" s="6" t="s">
        <v>327</v>
      </c>
      <c r="FJ62" s="6">
        <v>7.6619831826303256E-3</v>
      </c>
      <c r="FK62" s="6">
        <v>0.73042757513446699</v>
      </c>
      <c r="FL62" s="6">
        <v>8.0562013407114386E-2</v>
      </c>
      <c r="FM62" s="6">
        <v>1.2637595370211613E-2</v>
      </c>
      <c r="FN62" s="6">
        <v>3.4558350311572616</v>
      </c>
      <c r="FO62" s="6">
        <v>0.4951986251851197</v>
      </c>
      <c r="FP62" s="6">
        <v>1.3904781019554877E-2</v>
      </c>
      <c r="FQ62" s="6">
        <v>1.5075556632299284E-2</v>
      </c>
      <c r="FR62" s="6">
        <v>5.3290205510974856E-3</v>
      </c>
      <c r="FS62" s="6">
        <v>3.4517335478212577E-2</v>
      </c>
      <c r="FT62" s="6">
        <v>0.11845951690701319</v>
      </c>
      <c r="FU62" s="6">
        <v>0.3365490751890311</v>
      </c>
      <c r="FV62" s="6">
        <v>5.2885878010691424E-3</v>
      </c>
      <c r="FW62" s="6">
        <v>3.6987769109048302E-2</v>
      </c>
      <c r="FX62" s="6">
        <v>4.2049501683172071E-2</v>
      </c>
      <c r="FY62" s="6" t="s">
        <v>327</v>
      </c>
      <c r="FZ62" s="6">
        <v>0.70752249079430474</v>
      </c>
      <c r="GA62" s="6">
        <v>9.1418175072146626E-3</v>
      </c>
      <c r="GB62" s="6">
        <v>1.2954614463331838E-2</v>
      </c>
      <c r="GC62" s="6">
        <v>1.0908723392318142E-2</v>
      </c>
      <c r="GD62" s="6" t="s">
        <v>327</v>
      </c>
      <c r="GE62" s="6">
        <v>0.31204690175383193</v>
      </c>
      <c r="GF62" s="6">
        <v>0.40122588304838996</v>
      </c>
      <c r="GG62" s="6">
        <v>9.1093038325331235E-2</v>
      </c>
      <c r="GH62" s="6">
        <v>5.8504603324410747</v>
      </c>
      <c r="GI62" s="6">
        <v>3.621550600982857E-2</v>
      </c>
      <c r="GJ62" s="6">
        <v>0.1189527948203227</v>
      </c>
      <c r="GK62" s="6">
        <v>1</v>
      </c>
      <c r="GL62" s="6" t="s">
        <v>327</v>
      </c>
      <c r="GM62" s="6">
        <v>2.1522288557180302E-2</v>
      </c>
      <c r="GN62" s="6">
        <v>5.4422318419177756E-3</v>
      </c>
      <c r="GO62" s="6" t="s">
        <v>327</v>
      </c>
      <c r="GP62" s="6">
        <v>0.21062569507756906</v>
      </c>
      <c r="GQ62" s="6">
        <v>1.7450722644003127E-2</v>
      </c>
      <c r="GR62" s="6">
        <v>1.1123016412045335E-2</v>
      </c>
      <c r="GS62" s="6">
        <v>1.1407953101847649E-2</v>
      </c>
      <c r="GT62" s="6">
        <v>6.2630143581026768E-3</v>
      </c>
      <c r="GU62" s="6">
        <v>1.5465480551867992E-2</v>
      </c>
      <c r="GV62" s="6">
        <v>8.4084787460146741E-3</v>
      </c>
      <c r="GW62" s="6" t="s">
        <v>327</v>
      </c>
      <c r="GX62" s="6">
        <v>0.113502476603796</v>
      </c>
      <c r="GY62" s="6">
        <v>3.8685939640664295E-2</v>
      </c>
      <c r="GZ62" s="6">
        <v>1.1709289387324916E-2</v>
      </c>
      <c r="HA62" s="6">
        <v>0.36746402812416185</v>
      </c>
      <c r="HB62" s="6">
        <v>2.7566926112674652</v>
      </c>
      <c r="HC62" s="6">
        <v>3.301324173747356E-2</v>
      </c>
      <c r="HD62" s="6">
        <v>5.0280286571293922E-2</v>
      </c>
      <c r="HE62" s="6">
        <v>0.96914292799078083</v>
      </c>
      <c r="HF62" s="6">
        <v>2.3196199380313712E-2</v>
      </c>
      <c r="HG62" s="6">
        <v>1.6347845449943756E-2</v>
      </c>
      <c r="HH62" s="6">
        <v>0.13545966928352024</v>
      </c>
      <c r="HI62" s="6">
        <v>4.1146816487510604E-2</v>
      </c>
      <c r="HJ62" s="6">
        <v>2.2851794198963362</v>
      </c>
      <c r="HK62" s="6">
        <v>3.1807221025767621E-2</v>
      </c>
      <c r="HL62" s="6">
        <v>2.4415151801714361E-2</v>
      </c>
      <c r="HM62" s="6">
        <v>2.0875366310694258E-2</v>
      </c>
      <c r="HN62" s="6">
        <v>8.4298020206549293E-3</v>
      </c>
      <c r="HO62" s="6">
        <v>0.15740132122696512</v>
      </c>
      <c r="HP62" s="6">
        <v>3.3130496215598312E-2</v>
      </c>
      <c r="HQ62" s="6">
        <v>7.8904275625526737E-2</v>
      </c>
      <c r="HR62" s="6">
        <v>0.63169918119104806</v>
      </c>
      <c r="HS62" s="6">
        <v>0.82819606887928876</v>
      </c>
      <c r="HT62" s="6">
        <v>3.0816213483591817</v>
      </c>
      <c r="HU62" s="6">
        <v>8.583847135394224E-3</v>
      </c>
      <c r="HV62" s="6">
        <v>0.35369629919801676</v>
      </c>
      <c r="HW62" s="6" t="s">
        <v>327</v>
      </c>
      <c r="HX62" s="6">
        <v>6.9463255826567915E-3</v>
      </c>
      <c r="HY62" s="6">
        <v>0.20207419402526633</v>
      </c>
      <c r="HZ62" s="6">
        <v>8.521985229557115E-2</v>
      </c>
      <c r="IA62" s="6">
        <v>5.1410088042723179E-2</v>
      </c>
      <c r="IB62" s="6">
        <v>5.1074497065238859E-2</v>
      </c>
      <c r="IC62" s="6">
        <v>0.18527795176582726</v>
      </c>
      <c r="ID62" s="6">
        <v>1.613261902720426E-2</v>
      </c>
      <c r="IE62" s="6">
        <v>0.41639384044002109</v>
      </c>
      <c r="IF62" s="6">
        <v>2.4797331370327261E-2</v>
      </c>
      <c r="IG62" s="6">
        <v>2.1732538097275132E-2</v>
      </c>
      <c r="IH62" s="6" t="s">
        <v>327</v>
      </c>
      <c r="II62" s="6">
        <v>1.5190538845590143E-2</v>
      </c>
      <c r="IJ62" s="6">
        <v>0.10083066805214036</v>
      </c>
      <c r="IK62" s="6">
        <v>0.13035479641827827</v>
      </c>
      <c r="IL62" s="6">
        <v>5.7749924128922263E-2</v>
      </c>
      <c r="IM62" s="6">
        <v>0.62722328923922699</v>
      </c>
      <c r="IN62" s="6">
        <v>1.0640315214798496E-2</v>
      </c>
      <c r="IO62" s="6">
        <v>4.4764665515583037E-2</v>
      </c>
      <c r="IP62" s="6">
        <v>0.33669453989499593</v>
      </c>
      <c r="IQ62" s="6">
        <v>1.2849489547120471E-2</v>
      </c>
      <c r="IR62" s="6">
        <v>1.7050439792663696E-2</v>
      </c>
      <c r="IS62" s="6">
        <v>3.38178509197848E-2</v>
      </c>
      <c r="IT62" s="6">
        <v>1.7989737889571242E-2</v>
      </c>
      <c r="IU62" s="6">
        <v>1.3426556531901019E-2</v>
      </c>
      <c r="IV62" s="6">
        <v>0.10023248768415798</v>
      </c>
      <c r="IW62" s="6">
        <v>3.0975437041068789E-2</v>
      </c>
      <c r="IX62" s="6">
        <v>0.12799757407826284</v>
      </c>
      <c r="IY62" s="6">
        <v>5.5792984932574174E-2</v>
      </c>
      <c r="IZ62" s="6">
        <v>6.3661174467994866E-2</v>
      </c>
      <c r="JA62" s="6">
        <v>8.3295826590785257E-2</v>
      </c>
      <c r="JB62" s="6">
        <v>2.6895759613082545E-2</v>
      </c>
      <c r="JC62" s="6">
        <v>5.5077327332600644E-2</v>
      </c>
      <c r="JD62" s="6" t="s">
        <v>327</v>
      </c>
      <c r="JE62" s="6">
        <v>4.2475967175977146E-2</v>
      </c>
      <c r="JF62" s="6">
        <v>2.408976043729056E-2</v>
      </c>
      <c r="JG62" s="6">
        <v>1.8601005193367832E-2</v>
      </c>
      <c r="JH62" s="6">
        <v>1.7094160062352655E-2</v>
      </c>
      <c r="JI62" s="6">
        <v>7.481627036007904E-2</v>
      </c>
      <c r="JJ62" s="6" t="s">
        <v>327</v>
      </c>
      <c r="JK62" s="6">
        <v>0.13880925922130644</v>
      </c>
      <c r="JL62" s="6">
        <v>2.2347114260669668E-2</v>
      </c>
      <c r="JM62" s="6" t="s">
        <v>327</v>
      </c>
      <c r="JN62" s="6" t="s">
        <v>327</v>
      </c>
      <c r="JO62" s="6">
        <v>0.22507429370557522</v>
      </c>
      <c r="JP62" s="6">
        <v>0.41622157072647309</v>
      </c>
      <c r="JQ62" s="6" t="s">
        <v>327</v>
      </c>
      <c r="JR62" s="6">
        <v>0.14507631647438568</v>
      </c>
      <c r="JS62" s="6">
        <v>1.6426030887733992E-2</v>
      </c>
      <c r="JT62" s="6">
        <v>2.0018194816441293E-2</v>
      </c>
      <c r="JU62" s="6">
        <v>0.12039623987451108</v>
      </c>
      <c r="JV62" s="6" t="s">
        <v>327</v>
      </c>
      <c r="JW62" s="6">
        <v>9.7873839368604176E-3</v>
      </c>
      <c r="JX62" s="6">
        <v>4.2881109394141984E-2</v>
      </c>
      <c r="JY62" s="6">
        <v>5.7337511423341536E-2</v>
      </c>
      <c r="JZ62" s="6">
        <v>0.21326594549847125</v>
      </c>
      <c r="KA62" s="6">
        <v>4.1118385259771663E-2</v>
      </c>
      <c r="KB62" s="6">
        <v>4.6321264856649502E-2</v>
      </c>
      <c r="KC62" s="6">
        <v>4.4451924349077916E-2</v>
      </c>
      <c r="KD62" s="6">
        <v>5.0540785524917278E-3</v>
      </c>
      <c r="KE62" s="6">
        <v>5.67674111972798E-2</v>
      </c>
      <c r="KF62" s="6">
        <v>4.0073544802399205E-2</v>
      </c>
      <c r="KG62" s="6">
        <v>2.6879611711736934E-2</v>
      </c>
      <c r="KH62" s="6" t="s">
        <v>327</v>
      </c>
      <c r="KI62" s="6">
        <v>6.6916001052291603E-3</v>
      </c>
      <c r="KJ62" s="6" t="s">
        <v>327</v>
      </c>
      <c r="KK62" s="6" t="s">
        <v>327</v>
      </c>
      <c r="KL62" s="6">
        <v>0.45573528595155294</v>
      </c>
      <c r="KM62" s="6">
        <v>0.13648842615168696</v>
      </c>
      <c r="KN62" s="6" t="s">
        <v>327</v>
      </c>
      <c r="KO62" s="6">
        <v>1.4567876307586681E-2</v>
      </c>
      <c r="KP62" s="6">
        <v>6.2387546496200895E-3</v>
      </c>
      <c r="KQ62" s="6">
        <v>8.9881734663660277E-3</v>
      </c>
      <c r="KR62" s="6">
        <v>0.18772061044507893</v>
      </c>
      <c r="KS62" s="6">
        <v>1.1723076924974807</v>
      </c>
      <c r="KT62" s="6">
        <v>1.6902250590590365E-2</v>
      </c>
      <c r="KU62" s="6">
        <v>0.14379707054484336</v>
      </c>
      <c r="KV62" s="6" t="s">
        <v>327</v>
      </c>
      <c r="KW62" s="6">
        <v>0.53116749209212955</v>
      </c>
      <c r="KX62" s="6">
        <v>1.3132517920335152E-2</v>
      </c>
      <c r="KY62" s="6">
        <v>0.68995855656715344</v>
      </c>
      <c r="KZ62" s="6">
        <v>0.90213808468678935</v>
      </c>
      <c r="LA62" s="6">
        <v>5.9065476600062387E-3</v>
      </c>
      <c r="LB62" s="6" t="s">
        <v>327</v>
      </c>
      <c r="LC62" s="6" t="s">
        <v>327</v>
      </c>
      <c r="LD62" s="6">
        <v>0.59360355800529563</v>
      </c>
      <c r="LE62" s="6">
        <v>0.29064995463404114</v>
      </c>
      <c r="LF62" s="6">
        <v>0.30457899536207861</v>
      </c>
      <c r="LG62" s="6">
        <v>1.7268775999695351E-2</v>
      </c>
      <c r="LH62" s="6">
        <v>4.472253112479848E-2</v>
      </c>
      <c r="LI62" s="6">
        <v>109.34223389651525</v>
      </c>
      <c r="LJ62" s="6">
        <v>2.2924512672216641</v>
      </c>
      <c r="LK62" s="6">
        <v>0.27590417457712324</v>
      </c>
      <c r="LL62" s="6">
        <v>4.9113514681586312E-2</v>
      </c>
      <c r="LM62" s="6">
        <v>0.15923582326369609</v>
      </c>
      <c r="LN62" s="6" t="s">
        <v>327</v>
      </c>
      <c r="LO62" s="6">
        <v>1.8914383927041707E-2</v>
      </c>
      <c r="LP62" s="11">
        <v>6.8533305206867189E-3</v>
      </c>
    </row>
    <row r="63" spans="1:328" ht="14.25" x14ac:dyDescent="0.2">
      <c r="A63" s="38" t="s">
        <v>85</v>
      </c>
      <c r="B63" s="18" t="s">
        <v>253</v>
      </c>
      <c r="C63" s="37">
        <v>4.6263283277272915</v>
      </c>
      <c r="D63" s="18" t="s">
        <v>256</v>
      </c>
      <c r="E63" s="18" t="s">
        <v>254</v>
      </c>
      <c r="F63" s="18"/>
      <c r="G63" s="6"/>
      <c r="H63" s="7">
        <v>8.1043798137716908E-3</v>
      </c>
      <c r="I63" s="7">
        <v>1.4585009771238E-2</v>
      </c>
      <c r="J63" s="7">
        <v>0.381882975054604</v>
      </c>
      <c r="K63" s="7">
        <v>1.8967697436486901E-2</v>
      </c>
      <c r="L63" s="7">
        <v>0.25199735601793299</v>
      </c>
      <c r="M63" s="6">
        <v>0.207475163557063</v>
      </c>
      <c r="N63" s="6">
        <v>8.8522736451013606E-2</v>
      </c>
      <c r="O63" s="6" t="s">
        <v>327</v>
      </c>
      <c r="P63" s="6">
        <v>9.4802519990307699E-2</v>
      </c>
      <c r="Q63" s="6" t="s">
        <v>327</v>
      </c>
      <c r="R63" s="6">
        <v>8.1132380260075895E-2</v>
      </c>
      <c r="S63" s="6">
        <v>0.18877715854939001</v>
      </c>
      <c r="T63" s="6">
        <v>0.33054086676629402</v>
      </c>
      <c r="U63" s="6">
        <v>5.6921896454244399E-2</v>
      </c>
      <c r="V63" s="6">
        <v>0.39948307891123402</v>
      </c>
      <c r="W63" s="6">
        <v>0.201922300298845</v>
      </c>
      <c r="X63" s="6">
        <v>2.7948614783308401E-2</v>
      </c>
      <c r="Y63" s="6" t="s">
        <v>327</v>
      </c>
      <c r="Z63" s="6">
        <v>5.5538567651454098</v>
      </c>
      <c r="AA63" s="6">
        <v>0.158049775836303</v>
      </c>
      <c r="AB63" s="6">
        <v>2.25995804115415</v>
      </c>
      <c r="AC63" s="6">
        <v>0.88931198988389404</v>
      </c>
      <c r="AD63" s="6">
        <v>5.0508679158523903E-2</v>
      </c>
      <c r="AE63" s="6">
        <v>2.47960584766981E-2</v>
      </c>
      <c r="AF63" s="6">
        <v>7.7457394394636905E-2</v>
      </c>
      <c r="AG63" s="6">
        <v>4.77784802850902E-2</v>
      </c>
      <c r="AH63" s="6">
        <v>1.6081158753879701</v>
      </c>
      <c r="AI63" s="6">
        <v>2.0804833888952698</v>
      </c>
      <c r="AJ63" s="6" t="s">
        <v>327</v>
      </c>
      <c r="AK63" s="6">
        <v>1.29631279457408</v>
      </c>
      <c r="AL63" s="6">
        <v>1.8267102818835299</v>
      </c>
      <c r="AM63" s="6">
        <v>1.0508104379813701</v>
      </c>
      <c r="AN63" s="6">
        <v>1.5070985170709199</v>
      </c>
      <c r="AO63" s="6">
        <v>1.7850758707897401</v>
      </c>
      <c r="AP63" s="6">
        <v>0.104882745143119</v>
      </c>
      <c r="AQ63" s="6">
        <v>1.0834578687205399E-2</v>
      </c>
      <c r="AR63" s="6">
        <v>2.21577192780779E-2</v>
      </c>
      <c r="AS63" s="6">
        <v>1.1955109782733599</v>
      </c>
      <c r="AT63" s="6">
        <v>9.1268879735077899E-2</v>
      </c>
      <c r="AU63" s="6" t="s">
        <v>327</v>
      </c>
      <c r="AV63" s="6">
        <v>4.04069433268191E-2</v>
      </c>
      <c r="AW63" s="6">
        <v>0.12120646051270199</v>
      </c>
      <c r="AX63" s="6">
        <v>11.518622830210299</v>
      </c>
      <c r="AY63" s="6">
        <v>0.65649787331877196</v>
      </c>
      <c r="AZ63" s="6">
        <v>9.9002503836523703E-2</v>
      </c>
      <c r="BA63" s="6" t="s">
        <v>327</v>
      </c>
      <c r="BB63" s="6">
        <v>5.8779581616993697E-2</v>
      </c>
      <c r="BC63" s="6">
        <v>2.7560639153925699</v>
      </c>
      <c r="BD63" s="6">
        <v>7.22881835069865E-2</v>
      </c>
      <c r="BE63" s="6" t="s">
        <v>327</v>
      </c>
      <c r="BF63" s="6">
        <v>0.110956304014215</v>
      </c>
      <c r="BG63" s="6">
        <v>0.11289475809708401</v>
      </c>
      <c r="BH63" s="6">
        <v>2.78854696712704E-2</v>
      </c>
      <c r="BI63" s="6">
        <v>1.8105529371191999E-2</v>
      </c>
      <c r="BJ63" s="6">
        <v>5.6673180825382197E-2</v>
      </c>
      <c r="BK63" s="6">
        <v>1.9344156368629298E-2</v>
      </c>
      <c r="BL63" s="6">
        <v>1.6543137142200199</v>
      </c>
      <c r="BM63" s="6">
        <v>4.0809288423956702E-2</v>
      </c>
      <c r="BN63" s="6">
        <v>2.6774897019626799E-2</v>
      </c>
      <c r="BO63" s="6">
        <v>0.14688469939073401</v>
      </c>
      <c r="BP63" s="6">
        <v>3.9616622600298801E-2</v>
      </c>
      <c r="BQ63" s="6">
        <v>2.0962179560869001</v>
      </c>
      <c r="BR63" s="6">
        <v>4.8123347511208101E-2</v>
      </c>
      <c r="BS63" s="6">
        <v>2.3039334464098199E-2</v>
      </c>
      <c r="BT63" s="6">
        <v>0.12432356029399801</v>
      </c>
      <c r="BU63" s="6">
        <v>7.0582825612139299E-2</v>
      </c>
      <c r="BV63" s="6">
        <v>10.131108149584</v>
      </c>
      <c r="BW63" s="6">
        <v>7.9517001857685093E-2</v>
      </c>
      <c r="BX63" s="6">
        <v>2.73423669387285</v>
      </c>
      <c r="BY63" s="6">
        <v>3.7708932061156402</v>
      </c>
      <c r="BZ63" s="6">
        <v>0.129533155641709</v>
      </c>
      <c r="CA63" s="6">
        <v>0.253592366938728</v>
      </c>
      <c r="CB63" s="6">
        <v>9.3573974020002296E-2</v>
      </c>
      <c r="CC63" s="6" t="s">
        <v>327</v>
      </c>
      <c r="CD63" s="6">
        <v>0.10371881825497101</v>
      </c>
      <c r="CE63" s="6">
        <v>6.9275204046442093E-2</v>
      </c>
      <c r="CF63" s="6">
        <v>3.3739510288538901E-2</v>
      </c>
      <c r="CG63" s="6" t="s">
        <v>327</v>
      </c>
      <c r="CH63" s="6">
        <v>9.68217429932961E-2</v>
      </c>
      <c r="CI63" s="6">
        <v>7.9698731927954097E-2</v>
      </c>
      <c r="CJ63" s="6">
        <v>0.70133061271410502</v>
      </c>
      <c r="CK63" s="6">
        <v>0.154753250949034</v>
      </c>
      <c r="CL63" s="6">
        <v>1.2953931486377701</v>
      </c>
      <c r="CM63" s="6">
        <v>0.114086099668847</v>
      </c>
      <c r="CN63" s="6">
        <v>2.8589493045177599</v>
      </c>
      <c r="CO63" s="6">
        <v>6.3297505460397696E-2</v>
      </c>
      <c r="CP63" s="6">
        <v>6.7379871249568897</v>
      </c>
      <c r="CQ63" s="6">
        <v>0.38233987561586302</v>
      </c>
      <c r="CR63" s="6">
        <v>6.24141830223729E-2</v>
      </c>
      <c r="CS63" s="6">
        <v>6.1745602942866899E-2</v>
      </c>
      <c r="CT63" s="6">
        <v>3.4544200482814098E-2</v>
      </c>
      <c r="CU63" s="6">
        <v>1.07691976089205</v>
      </c>
      <c r="CV63" s="6">
        <v>6.9865115903400303E-3</v>
      </c>
      <c r="CW63" s="6">
        <v>5.8981503917292601E-2</v>
      </c>
      <c r="CX63" s="6">
        <v>0.36034314288998698</v>
      </c>
      <c r="CY63" s="6">
        <v>1.7367944591332301</v>
      </c>
      <c r="CZ63" s="6">
        <v>0.24079234310637199</v>
      </c>
      <c r="DA63" s="6">
        <v>5.3928612484193499E-2</v>
      </c>
      <c r="DB63" s="6">
        <v>1.1289947120358601</v>
      </c>
      <c r="DC63" s="6">
        <v>1.86420852971605</v>
      </c>
      <c r="DD63" s="6">
        <v>38.3145907575583</v>
      </c>
      <c r="DE63" s="6">
        <v>2.2607624586059201</v>
      </c>
      <c r="DF63" s="6">
        <v>0.132931946200712</v>
      </c>
      <c r="DG63" s="6">
        <v>4.6314518910219498</v>
      </c>
      <c r="DH63" s="6">
        <v>5.8897004665871555E-3</v>
      </c>
      <c r="DI63" s="6">
        <v>4.110099163789771E-2</v>
      </c>
      <c r="DJ63" s="6">
        <v>3.0746006491130354E-2</v>
      </c>
      <c r="DK63" s="6">
        <v>0.15600275194394286</v>
      </c>
      <c r="DL63" s="6">
        <v>0.10403411919297313</v>
      </c>
      <c r="DM63" s="6">
        <v>6.25039656424543E-3</v>
      </c>
      <c r="DN63" s="6">
        <v>5.2671962643602126E-2</v>
      </c>
      <c r="DO63" s="6">
        <v>1.8724757864638075E-2</v>
      </c>
      <c r="DP63" s="6">
        <v>2.0519598776116206E-2</v>
      </c>
      <c r="DQ63" s="6">
        <v>3.8557750228418869E-3</v>
      </c>
      <c r="DR63" s="6">
        <v>7.850150787888148E-2</v>
      </c>
      <c r="DS63" s="6">
        <v>2.2949292087365531E-2</v>
      </c>
      <c r="DT63" s="6" t="s">
        <v>327</v>
      </c>
      <c r="DU63" s="6">
        <v>9.0117259610456801E-2</v>
      </c>
      <c r="DV63" s="6">
        <v>1.7243279487711451E-2</v>
      </c>
      <c r="DW63" s="6">
        <v>4.3373239387753636E-2</v>
      </c>
      <c r="DX63" s="6">
        <v>0.12054390538485404</v>
      </c>
      <c r="DY63" s="6">
        <v>1.7406710701874693E-2</v>
      </c>
      <c r="DZ63" s="6">
        <v>0.10425054519639962</v>
      </c>
      <c r="EA63" s="6">
        <v>2.6985019874342093E-3</v>
      </c>
      <c r="EB63" s="6">
        <v>9.8895978460823E-2</v>
      </c>
      <c r="EC63" s="6">
        <v>4.3245928034812531E-2</v>
      </c>
      <c r="ED63" s="6">
        <v>1.5092461809243235E-2</v>
      </c>
      <c r="EE63" s="6">
        <v>1.3126377315583593</v>
      </c>
      <c r="EF63" s="6">
        <v>2.6662258152183513</v>
      </c>
      <c r="EG63" s="6">
        <v>2.8954214970857248E-2</v>
      </c>
      <c r="EH63" s="6">
        <v>8.3577971547639292E-3</v>
      </c>
      <c r="EI63" s="6">
        <v>6.5903861059356986E-2</v>
      </c>
      <c r="EJ63" s="6">
        <v>7.0058702922861177E-2</v>
      </c>
      <c r="EK63" s="6">
        <v>2.274130713648044E-2</v>
      </c>
      <c r="EL63" s="6">
        <v>2.5954047202155363E-2</v>
      </c>
      <c r="EM63" s="6">
        <v>7.2160588869176367E-2</v>
      </c>
      <c r="EN63" s="6">
        <v>2.834637513133732E-2</v>
      </c>
      <c r="EO63" s="6">
        <v>5.0332140978269366E-2</v>
      </c>
      <c r="EP63" s="6">
        <v>2.9022680542530538E-3</v>
      </c>
      <c r="EQ63" s="6">
        <v>2.5589387552812339E-2</v>
      </c>
      <c r="ER63" s="6">
        <v>1.0695642579091549E-2</v>
      </c>
      <c r="ES63" s="6" t="s">
        <v>327</v>
      </c>
      <c r="ET63" s="6">
        <v>1.3828355345508948E-2</v>
      </c>
      <c r="EU63" s="6">
        <v>0.3216284839409928</v>
      </c>
      <c r="EV63" s="6">
        <v>3.2863426353493506E-2</v>
      </c>
      <c r="EW63" s="6">
        <v>6.6050811352903457E-2</v>
      </c>
      <c r="EX63" s="6">
        <v>4.7408164197574295E-3</v>
      </c>
      <c r="EY63" s="6">
        <v>1.1675867727577569E-2</v>
      </c>
      <c r="EZ63" s="6">
        <v>3.3030415312374051E-2</v>
      </c>
      <c r="FA63" s="6">
        <v>3.6313418251264232E-2</v>
      </c>
      <c r="FB63" s="6">
        <v>1.5974163448877227E-2</v>
      </c>
      <c r="FC63" s="6">
        <v>3.8363162138184824E-2</v>
      </c>
      <c r="FD63" s="6">
        <v>0.30500699682678178</v>
      </c>
      <c r="FE63" s="6">
        <v>0.95465581906170482</v>
      </c>
      <c r="FF63" s="6">
        <v>9.787222637915597E-3</v>
      </c>
      <c r="FG63" s="6">
        <v>5.1573590251255521E-3</v>
      </c>
      <c r="FH63" s="6">
        <v>8.1832937602466099E-2</v>
      </c>
      <c r="FI63" s="6">
        <v>4.6389531536238492E-3</v>
      </c>
      <c r="FJ63" s="6">
        <v>2.0295837592792521E-2</v>
      </c>
      <c r="FK63" s="6">
        <v>1.7321179876746244</v>
      </c>
      <c r="FL63" s="6">
        <v>0.21887242374573448</v>
      </c>
      <c r="FM63" s="6">
        <v>1.2586352345509658E-2</v>
      </c>
      <c r="FN63" s="6">
        <v>2.0522095048531967E-2</v>
      </c>
      <c r="FO63" s="6">
        <v>0.3581979887713545</v>
      </c>
      <c r="FP63" s="6">
        <v>4.9395332552798739E-3</v>
      </c>
      <c r="FQ63" s="6">
        <v>2.6093840038820048E-2</v>
      </c>
      <c r="FR63" s="6">
        <v>7.1955540788079964E-3</v>
      </c>
      <c r="FS63" s="6">
        <v>7.3617080922859152E-2</v>
      </c>
      <c r="FT63" s="6">
        <v>0.16451250908899798</v>
      </c>
      <c r="FU63" s="6">
        <v>0.48728880076385644</v>
      </c>
      <c r="FV63" s="6">
        <v>5.2918800205566576E-3</v>
      </c>
      <c r="FW63" s="6">
        <v>2.2376519760124282E-3</v>
      </c>
      <c r="FX63" s="6">
        <v>4.2464585645321261E-2</v>
      </c>
      <c r="FY63" s="6">
        <v>1.0239828904620078E-2</v>
      </c>
      <c r="FZ63" s="6">
        <v>0.1075141690279226</v>
      </c>
      <c r="GA63" s="6">
        <v>2.2122696746989075E-2</v>
      </c>
      <c r="GB63" s="6">
        <v>3.1600989950867152E-2</v>
      </c>
      <c r="GC63" s="6">
        <v>1.0460188170182488E-2</v>
      </c>
      <c r="GD63" s="6">
        <v>1.1145986374636695E-2</v>
      </c>
      <c r="GE63" s="6">
        <v>0.41661907480101845</v>
      </c>
      <c r="GF63" s="6">
        <v>0.48268486719447012</v>
      </c>
      <c r="GG63" s="6">
        <v>0.18450414363381809</v>
      </c>
      <c r="GH63" s="6">
        <v>4.8671140167762035</v>
      </c>
      <c r="GI63" s="6">
        <v>3.9020309227276395E-2</v>
      </c>
      <c r="GJ63" s="6">
        <v>1.1002100720467729</v>
      </c>
      <c r="GK63" s="6">
        <v>1</v>
      </c>
      <c r="GL63" s="6">
        <v>1.3252243504275696E-2</v>
      </c>
      <c r="GM63" s="6">
        <v>4.2767541347776827E-2</v>
      </c>
      <c r="GN63" s="6">
        <v>2.3228163340934761E-3</v>
      </c>
      <c r="GO63" s="6">
        <v>3.8293265294095775E-3</v>
      </c>
      <c r="GP63" s="6">
        <v>0.12367202034373291</v>
      </c>
      <c r="GQ63" s="6">
        <v>2.4781160938306804E-2</v>
      </c>
      <c r="GR63" s="6">
        <v>7.9219560925140355E-3</v>
      </c>
      <c r="GS63" s="6">
        <v>2.3587553338650147E-2</v>
      </c>
      <c r="GT63" s="6">
        <v>1.2447356768696488E-2</v>
      </c>
      <c r="GU63" s="6">
        <v>3.2395857292956937E-2</v>
      </c>
      <c r="GV63" s="6">
        <v>8.5747958617883643E-3</v>
      </c>
      <c r="GW63" s="6">
        <v>5.3046408006822924E-3</v>
      </c>
      <c r="GX63" s="6">
        <v>0.76312449693674289</v>
      </c>
      <c r="GY63" s="6">
        <v>5.827914531121743E-3</v>
      </c>
      <c r="GZ63" s="6">
        <v>1.2165145392911384E-2</v>
      </c>
      <c r="HA63" s="6">
        <v>5.1368893236978082E-2</v>
      </c>
      <c r="HB63" s="6">
        <v>1.2375134003533765</v>
      </c>
      <c r="HC63" s="6">
        <v>3.7462302298093962E-2</v>
      </c>
      <c r="HD63" s="6">
        <v>5.4776344862333071E-2</v>
      </c>
      <c r="HE63" s="6">
        <v>1.1096834233100459</v>
      </c>
      <c r="HF63" s="6">
        <v>4.3066451631614461E-2</v>
      </c>
      <c r="HG63" s="6" t="s">
        <v>327</v>
      </c>
      <c r="HH63" s="6">
        <v>0.20009853939565955</v>
      </c>
      <c r="HI63" s="6">
        <v>6.2539842700706699E-2</v>
      </c>
      <c r="HJ63" s="6">
        <v>2.4826732257895583</v>
      </c>
      <c r="HK63" s="6">
        <v>1.6158559896621266E-2</v>
      </c>
      <c r="HL63" s="6">
        <v>3.5020614447153035E-2</v>
      </c>
      <c r="HM63" s="6">
        <v>1.5145898290682382E-2</v>
      </c>
      <c r="HN63" s="6">
        <v>3.0941657635048001E-2</v>
      </c>
      <c r="HO63" s="6">
        <v>0.10633246072009916</v>
      </c>
      <c r="HP63" s="6">
        <v>3.5941032820653369E-2</v>
      </c>
      <c r="HQ63" s="6">
        <v>0.12546047198507967</v>
      </c>
      <c r="HR63" s="6">
        <v>1.1313117650604618</v>
      </c>
      <c r="HS63" s="6">
        <v>1.0547722781558795</v>
      </c>
      <c r="HT63" s="6">
        <v>2.2508341093076805</v>
      </c>
      <c r="HU63" s="6">
        <v>1.7620674615067035E-2</v>
      </c>
      <c r="HV63" s="6">
        <v>0.17325331260127169</v>
      </c>
      <c r="HW63" s="6">
        <v>8.0972945054208455E-3</v>
      </c>
      <c r="HX63" s="6">
        <v>1.7146425918322588E-2</v>
      </c>
      <c r="HY63" s="6">
        <v>6.1289956267811932E-2</v>
      </c>
      <c r="HZ63" s="6">
        <v>7.7209013417431624E-2</v>
      </c>
      <c r="IA63" s="6">
        <v>3.5521890544811231E-2</v>
      </c>
      <c r="IB63" s="6">
        <v>3.2345760690444113E-2</v>
      </c>
      <c r="IC63" s="6">
        <v>0.18738986824204029</v>
      </c>
      <c r="ID63" s="6">
        <v>9.5367392604171677E-3</v>
      </c>
      <c r="IE63" s="6">
        <v>0.69890452203558029</v>
      </c>
      <c r="IF63" s="6">
        <v>1.3479348459158493E-2</v>
      </c>
      <c r="IG63" s="6">
        <v>5.8509590145026547E-2</v>
      </c>
      <c r="IH63" s="6">
        <v>1.6101145022834894E-2</v>
      </c>
      <c r="II63" s="6">
        <v>3.231904238890216E-2</v>
      </c>
      <c r="IJ63" s="6">
        <v>0.1185044271004463</v>
      </c>
      <c r="IK63" s="6">
        <v>0.14077836893138732</v>
      </c>
      <c r="IL63" s="6">
        <v>1.7655742248990487E-2</v>
      </c>
      <c r="IM63" s="6">
        <v>0.55221243667472741</v>
      </c>
      <c r="IN63" s="6">
        <v>3.311843260534944E-2</v>
      </c>
      <c r="IO63" s="6">
        <v>1.5569432794394307E-2</v>
      </c>
      <c r="IP63" s="6">
        <v>0.26262590061264268</v>
      </c>
      <c r="IQ63" s="6">
        <v>1.9729745023403921E-2</v>
      </c>
      <c r="IR63" s="6">
        <v>2.4762792212435884E-2</v>
      </c>
      <c r="IS63" s="6">
        <v>2.8439888943444635E-2</v>
      </c>
      <c r="IT63" s="6">
        <v>1.7588940656186412E-2</v>
      </c>
      <c r="IU63" s="6">
        <v>1.9935464218720767E-2</v>
      </c>
      <c r="IV63" s="6">
        <v>0.19140608043621279</v>
      </c>
      <c r="IW63" s="6">
        <v>1.2761296021123492E-2</v>
      </c>
      <c r="IX63" s="6">
        <v>0.11831167487314773</v>
      </c>
      <c r="IY63" s="6">
        <v>9.3963015239809253E-2</v>
      </c>
      <c r="IZ63" s="6">
        <v>3.8676311916025878E-2</v>
      </c>
      <c r="JA63" s="6">
        <v>9.5528467680699281E-2</v>
      </c>
      <c r="JB63" s="6">
        <v>4.3235942823504715E-2</v>
      </c>
      <c r="JC63" s="6">
        <v>5.7682994804650091E-2</v>
      </c>
      <c r="JD63" s="6">
        <v>1.0342177290114024E-2</v>
      </c>
      <c r="JE63" s="6">
        <v>3.6001660941155908E-2</v>
      </c>
      <c r="JF63" s="6">
        <v>4.1932596553374106E-2</v>
      </c>
      <c r="JG63" s="6">
        <v>2.9403935945157389E-2</v>
      </c>
      <c r="JH63" s="6">
        <v>2.0978918252986301E-2</v>
      </c>
      <c r="JI63" s="6">
        <v>0.12586352406332044</v>
      </c>
      <c r="JJ63" s="6" t="s">
        <v>327</v>
      </c>
      <c r="JK63" s="6">
        <v>0.16566974258985395</v>
      </c>
      <c r="JL63" s="6">
        <v>1.8874761563667117E-2</v>
      </c>
      <c r="JM63" s="6">
        <v>5.1601049247828892E-2</v>
      </c>
      <c r="JN63" s="6">
        <v>7.855861012559761E-3</v>
      </c>
      <c r="JO63" s="6" t="s">
        <v>327</v>
      </c>
      <c r="JP63" s="6">
        <v>9.7307804114164856E-2</v>
      </c>
      <c r="JQ63" s="6" t="s">
        <v>327</v>
      </c>
      <c r="JR63" s="6">
        <v>7.850150787888148E-2</v>
      </c>
      <c r="JS63" s="6">
        <v>2.1832653394048065E-2</v>
      </c>
      <c r="JT63" s="6">
        <v>1.6835826423177134E-2</v>
      </c>
      <c r="JU63" s="6">
        <v>5.2983925655023988E-2</v>
      </c>
      <c r="JV63" s="6">
        <v>7.1469113746389793E-3</v>
      </c>
      <c r="JW63" s="6">
        <v>1.006758416161618E-2</v>
      </c>
      <c r="JX63" s="6">
        <v>1.9378788901188247E-2</v>
      </c>
      <c r="JY63" s="6" t="s">
        <v>327</v>
      </c>
      <c r="JZ63" s="6">
        <v>0.32491875989930041</v>
      </c>
      <c r="KA63" s="6">
        <v>4.2689252717280017E-2</v>
      </c>
      <c r="KB63" s="6">
        <v>0.14953595163726466</v>
      </c>
      <c r="KC63" s="6">
        <v>3.5796964170168019E-2</v>
      </c>
      <c r="KD63" s="6">
        <v>5.3035692318644748E-3</v>
      </c>
      <c r="KE63" s="6">
        <v>0.19505979874460588</v>
      </c>
      <c r="KF63" s="6" t="s">
        <v>327</v>
      </c>
      <c r="KG63" s="6">
        <v>5.1704790222700331E-2</v>
      </c>
      <c r="KH63" s="6">
        <v>2.7603274574513072E-3</v>
      </c>
      <c r="KI63" s="6">
        <v>4.5671479463137822E-3</v>
      </c>
      <c r="KJ63" s="6">
        <v>1.0193005884631528E-2</v>
      </c>
      <c r="KK63" s="6">
        <v>2.0764236270690593E-2</v>
      </c>
      <c r="KL63" s="6">
        <v>0.39891897247378699</v>
      </c>
      <c r="KM63" s="6">
        <v>1.7856129023976094E-2</v>
      </c>
      <c r="KN63" s="6">
        <v>6.7647225916580428E-3</v>
      </c>
      <c r="KO63" s="6">
        <v>1.0737389849222878E-2</v>
      </c>
      <c r="KP63" s="6">
        <v>2.9373356881765064E-3</v>
      </c>
      <c r="KQ63" s="6">
        <v>8.4312723015371599E-3</v>
      </c>
      <c r="KR63" s="6">
        <v>0.32189125015629816</v>
      </c>
      <c r="KS63" s="6">
        <v>0.60918739831318713</v>
      </c>
      <c r="KT63" s="6">
        <v>1.6592916406044204E-2</v>
      </c>
      <c r="KU63" s="6">
        <v>4.8096241903456252E-2</v>
      </c>
      <c r="KV63" s="6">
        <v>1.6557968105644454E-2</v>
      </c>
      <c r="KW63" s="6">
        <v>0.56625453794599301</v>
      </c>
      <c r="KX63" s="6" t="s">
        <v>327</v>
      </c>
      <c r="KY63" s="6">
        <v>0.29573743997356039</v>
      </c>
      <c r="KZ63" s="6">
        <v>0.99578217618960829</v>
      </c>
      <c r="LA63" s="6">
        <v>9.5608349006227507E-3</v>
      </c>
      <c r="LB63" s="6">
        <v>9.2561978240952268E-3</v>
      </c>
      <c r="LC63" s="6">
        <v>3.5692119512258307E-2</v>
      </c>
      <c r="LD63" s="6">
        <v>0.73425544632396655</v>
      </c>
      <c r="LE63" s="6">
        <v>0.23846356805126298</v>
      </c>
      <c r="LF63" s="6">
        <v>0.33858012628592882</v>
      </c>
      <c r="LG63" s="6">
        <v>8.0689062644157226E-3</v>
      </c>
      <c r="LH63" s="6">
        <v>1.2687820874350263E-2</v>
      </c>
      <c r="LI63" s="6">
        <v>58.295697357533804</v>
      </c>
      <c r="LJ63" s="6">
        <v>1.2105639614539059</v>
      </c>
      <c r="LK63" s="6">
        <v>0.31477251098154496</v>
      </c>
      <c r="LL63" s="6">
        <v>1.6463441114211042E-2</v>
      </c>
      <c r="LM63" s="6">
        <v>0.12653087118839146</v>
      </c>
      <c r="LN63" s="6" t="s">
        <v>327</v>
      </c>
      <c r="LO63" s="6">
        <v>8.3836804987387867E-2</v>
      </c>
      <c r="LP63" s="11">
        <v>1.221858187435053E-2</v>
      </c>
    </row>
    <row r="64" spans="1:328" thickBot="1" x14ac:dyDescent="0.25">
      <c r="A64" s="39" t="s">
        <v>84</v>
      </c>
      <c r="B64" s="40" t="s">
        <v>253</v>
      </c>
      <c r="C64" s="41">
        <v>7.6207967261193437</v>
      </c>
      <c r="D64" s="40" t="s">
        <v>255</v>
      </c>
      <c r="E64" s="40" t="s">
        <v>254</v>
      </c>
      <c r="F64" s="40"/>
      <c r="G64" s="13"/>
      <c r="H64" s="12">
        <v>8.9357675999579399E-3</v>
      </c>
      <c r="I64" s="12">
        <v>1.6504888390510501E-2</v>
      </c>
      <c r="J64" s="12">
        <v>0.3712373409959</v>
      </c>
      <c r="K64" s="12">
        <v>2.31804324210673E-2</v>
      </c>
      <c r="L64" s="12">
        <v>0.22970179065774199</v>
      </c>
      <c r="M64" s="13">
        <v>0.190060179169801</v>
      </c>
      <c r="N64" s="13">
        <v>0.105279354441633</v>
      </c>
      <c r="O64" s="13" t="s">
        <v>327</v>
      </c>
      <c r="P64" s="13">
        <v>8.3378923613485603E-2</v>
      </c>
      <c r="Q64" s="13" t="s">
        <v>327</v>
      </c>
      <c r="R64" s="13">
        <v>0.117810982698488</v>
      </c>
      <c r="S64" s="13">
        <v>0.12726526704506599</v>
      </c>
      <c r="T64" s="13">
        <v>0.43907909030381598</v>
      </c>
      <c r="U64" s="13">
        <v>4.0860288586473302E-2</v>
      </c>
      <c r="V64" s="13">
        <v>0.36225466730493</v>
      </c>
      <c r="W64" s="13">
        <v>0.13846337960746699</v>
      </c>
      <c r="X64" s="13">
        <v>3.0486736517503499E-2</v>
      </c>
      <c r="Y64" s="13">
        <v>1.16939068590576E-2</v>
      </c>
      <c r="Z64" s="13">
        <v>4.2822476083680803</v>
      </c>
      <c r="AA64" s="13">
        <v>0.120860637067666</v>
      </c>
      <c r="AB64" s="13">
        <v>3.5730455198514202</v>
      </c>
      <c r="AC64" s="13">
        <v>0.72567193468129099</v>
      </c>
      <c r="AD64" s="13">
        <v>7.4219434418474201E-2</v>
      </c>
      <c r="AE64" s="13">
        <v>1.9677904670724201E-2</v>
      </c>
      <c r="AF64" s="13">
        <v>2.9388634343157999E-2</v>
      </c>
      <c r="AG64" s="13">
        <v>8.3803483197252601E-2</v>
      </c>
      <c r="AH64" s="13">
        <v>1.9774503276448101</v>
      </c>
      <c r="AI64" s="13">
        <v>3.0277008795598599</v>
      </c>
      <c r="AJ64" s="13" t="s">
        <v>327</v>
      </c>
      <c r="AK64" s="13">
        <v>0.95765147002137496</v>
      </c>
      <c r="AL64" s="13">
        <v>1.2667373316009001</v>
      </c>
      <c r="AM64" s="13">
        <v>0.78583943652100696</v>
      </c>
      <c r="AN64" s="13">
        <v>2.5422784455268599</v>
      </c>
      <c r="AO64" s="13">
        <v>1.8606545887794701</v>
      </c>
      <c r="AP64" s="13">
        <v>0.13645442758524001</v>
      </c>
      <c r="AQ64" s="13" t="s">
        <v>327</v>
      </c>
      <c r="AR64" s="13">
        <v>2.4476994778708301E-2</v>
      </c>
      <c r="AS64" s="13">
        <v>1.2107965097943001</v>
      </c>
      <c r="AT64" s="13">
        <v>6.1204951104424497E-2</v>
      </c>
      <c r="AU64" s="13" t="s">
        <v>327</v>
      </c>
      <c r="AV64" s="13">
        <v>9.2634124119563996E-2</v>
      </c>
      <c r="AW64" s="13">
        <v>9.5437502190139106E-2</v>
      </c>
      <c r="AX64" s="13">
        <v>9.2006167431755195</v>
      </c>
      <c r="AY64" s="13">
        <v>1.0551389424256199</v>
      </c>
      <c r="AZ64" s="13">
        <v>5.6110237297408098E-2</v>
      </c>
      <c r="BA64" s="13">
        <v>5.03316692881077E-2</v>
      </c>
      <c r="BB64" s="13">
        <v>3.8569377008821702E-2</v>
      </c>
      <c r="BC64" s="13">
        <v>2.0991519781336501</v>
      </c>
      <c r="BD64" s="13">
        <v>6.9035081720577096E-2</v>
      </c>
      <c r="BE64" s="13" t="s">
        <v>327</v>
      </c>
      <c r="BF64" s="13" t="s">
        <v>327</v>
      </c>
      <c r="BG64" s="13">
        <v>6.6880940983382306E-2</v>
      </c>
      <c r="BH64" s="13">
        <v>2.3062982972030299E-2</v>
      </c>
      <c r="BI64" s="13">
        <v>1.05827522164207E-2</v>
      </c>
      <c r="BJ64" s="13">
        <v>5.3491957809160003E-2</v>
      </c>
      <c r="BK64" s="13">
        <v>4.4843739314778003E-2</v>
      </c>
      <c r="BL64" s="13">
        <v>1.6413428180958001</v>
      </c>
      <c r="BM64" s="13">
        <v>7.9072782703157304E-2</v>
      </c>
      <c r="BN64" s="13" t="s">
        <v>327</v>
      </c>
      <c r="BO64" s="13">
        <v>0.31329502049970198</v>
      </c>
      <c r="BP64" s="13">
        <v>7.0031888425552705E-2</v>
      </c>
      <c r="BQ64" s="13">
        <v>2.9953218628447198</v>
      </c>
      <c r="BR64" s="13" t="s">
        <v>327</v>
      </c>
      <c r="BS64" s="13">
        <v>1.38138548861382E-2</v>
      </c>
      <c r="BT64" s="13">
        <v>7.6779730561444298E-2</v>
      </c>
      <c r="BU64" s="13">
        <v>5.5349195780916002E-2</v>
      </c>
      <c r="BV64" s="13">
        <v>6.4066026123230504</v>
      </c>
      <c r="BW64" s="13">
        <v>9.9244341106476106E-2</v>
      </c>
      <c r="BX64" s="13">
        <v>4.8823106843746702</v>
      </c>
      <c r="BY64" s="13">
        <v>5.3364929740337104</v>
      </c>
      <c r="BZ64" s="13" t="s">
        <v>327</v>
      </c>
      <c r="CA64" s="13">
        <v>0.21564985807898501</v>
      </c>
      <c r="CB64" s="13">
        <v>8.8937169288993201E-2</v>
      </c>
      <c r="CC64" s="13" t="s">
        <v>327</v>
      </c>
      <c r="CD64" s="13">
        <v>9.0706801696043698E-2</v>
      </c>
      <c r="CE64" s="13">
        <v>9.4649052107789802E-2</v>
      </c>
      <c r="CF64" s="13">
        <v>5.9817079580894897E-2</v>
      </c>
      <c r="CG64" s="13" t="s">
        <v>327</v>
      </c>
      <c r="CH64" s="13">
        <v>9.6303768036654497E-2</v>
      </c>
      <c r="CI64" s="13">
        <v>7.7531970183956703E-2</v>
      </c>
      <c r="CJ64" s="13">
        <v>0.67962644987209497</v>
      </c>
      <c r="CK64" s="13">
        <v>9.0080694795869498E-2</v>
      </c>
      <c r="CL64" s="13">
        <v>1.3185163121561401</v>
      </c>
      <c r="CM64" s="13">
        <v>6.3923271558503705E-2</v>
      </c>
      <c r="CN64" s="13">
        <v>3.21628061814486</v>
      </c>
      <c r="CO64" s="13">
        <v>0.121841819392367</v>
      </c>
      <c r="CP64" s="13">
        <v>4.9232400042050601</v>
      </c>
      <c r="CQ64" s="13">
        <v>0.22167133967038199</v>
      </c>
      <c r="CR64" s="13" t="s">
        <v>327</v>
      </c>
      <c r="CS64" s="13">
        <v>4.0789150926866802E-2</v>
      </c>
      <c r="CT64" s="13">
        <v>2.1726180046956499E-2</v>
      </c>
      <c r="CU64" s="13">
        <v>1.1504362757122299</v>
      </c>
      <c r="CV64" s="13" t="s">
        <v>327</v>
      </c>
      <c r="CW64" s="13">
        <v>3.6398139916569698E-2</v>
      </c>
      <c r="CX64" s="13">
        <v>0.41071240845218399</v>
      </c>
      <c r="CY64" s="13">
        <v>2.1304096436205602</v>
      </c>
      <c r="CZ64" s="13">
        <v>0.26713054776721601</v>
      </c>
      <c r="DA64" s="13">
        <v>3.7687913936293199E-2</v>
      </c>
      <c r="DB64" s="13">
        <v>1.33389984931842</v>
      </c>
      <c r="DC64" s="13">
        <v>1.62669516767705</v>
      </c>
      <c r="DD64" s="13">
        <v>50.701352629919</v>
      </c>
      <c r="DE64" s="13">
        <v>2.51800246187512</v>
      </c>
      <c r="DF64" s="13">
        <v>0.111364193853593</v>
      </c>
      <c r="DG64" s="13">
        <v>7.2774818656480997</v>
      </c>
      <c r="DH64" s="13">
        <v>3.2276112725117901E-3</v>
      </c>
      <c r="DI64" s="13">
        <v>2.2900374205243781E-2</v>
      </c>
      <c r="DJ64" s="13">
        <v>2.9968544490113824E-2</v>
      </c>
      <c r="DK64" s="13">
        <v>0.10167472739547362</v>
      </c>
      <c r="DL64" s="13">
        <v>9.313697449521216E-2</v>
      </c>
      <c r="DM64" s="13">
        <v>8.8237122427626911E-3</v>
      </c>
      <c r="DN64" s="13">
        <v>3.1034429442852497E-2</v>
      </c>
      <c r="DO64" s="13">
        <v>6.7027572948367434E-2</v>
      </c>
      <c r="DP64" s="13">
        <v>1.8371209515383749E-2</v>
      </c>
      <c r="DQ64" s="13">
        <v>2.3672464469528124E-3</v>
      </c>
      <c r="DR64" s="13">
        <v>7.5705884540983495E-2</v>
      </c>
      <c r="DS64" s="13">
        <v>2.6272208498620046E-2</v>
      </c>
      <c r="DT64" s="13" t="s">
        <v>327</v>
      </c>
      <c r="DU64" s="13">
        <v>3.8293692710265025E-2</v>
      </c>
      <c r="DV64" s="13">
        <v>1.0711044219519008E-2</v>
      </c>
      <c r="DW64" s="13">
        <v>4.8782018434175518E-2</v>
      </c>
      <c r="DX64" s="13">
        <v>0.19763651740091651</v>
      </c>
      <c r="DY64" s="13">
        <v>1.4424715356793615E-2</v>
      </c>
      <c r="DZ64" s="13">
        <v>3.3063523139930148E-2</v>
      </c>
      <c r="EA64" s="13">
        <v>2.073305592527662E-3</v>
      </c>
      <c r="EB64" s="13">
        <v>6.154529692429065E-2</v>
      </c>
      <c r="EC64" s="13">
        <v>2.7720863586189151E-2</v>
      </c>
      <c r="ED64" s="13" t="s">
        <v>327</v>
      </c>
      <c r="EE64" s="13">
        <v>1.6628795070215334</v>
      </c>
      <c r="EF64" s="13">
        <v>3.7256269345582611</v>
      </c>
      <c r="EG64" s="13">
        <v>3.8297422660279051E-2</v>
      </c>
      <c r="EH64" s="13">
        <v>9.5933160054744379E-3</v>
      </c>
      <c r="EI64" s="13">
        <v>4.5727393649269026E-2</v>
      </c>
      <c r="EJ64" s="13">
        <v>4.8614478531413978E-2</v>
      </c>
      <c r="EK64" s="13">
        <v>1.1539306886658832E-2</v>
      </c>
      <c r="EL64" s="13">
        <v>1.6663233858202519E-2</v>
      </c>
      <c r="EM64" s="13">
        <v>0.10609228038251083</v>
      </c>
      <c r="EN64" s="13">
        <v>1.7627531682324091E-2</v>
      </c>
      <c r="EO64" s="13">
        <v>3.0797826662429438E-2</v>
      </c>
      <c r="EP64" s="13">
        <v>1.7928410627226286E-3</v>
      </c>
      <c r="EQ64" s="13">
        <v>1.7002150940476822E-2</v>
      </c>
      <c r="ER64" s="13">
        <v>2.0323009777408436E-2</v>
      </c>
      <c r="ES64" s="13">
        <v>1.6805709212381392E-2</v>
      </c>
      <c r="ET64" s="13">
        <v>6.9525432180212029E-3</v>
      </c>
      <c r="EU64" s="13">
        <v>0.28730756595208728</v>
      </c>
      <c r="EV64" s="13">
        <v>7.4747298950204374E-3</v>
      </c>
      <c r="EW64" s="13">
        <v>4.7172110260658831E-2</v>
      </c>
      <c r="EX64" s="13">
        <v>2.3001081373208955E-3</v>
      </c>
      <c r="EY64" s="13">
        <v>6.5347937578287369E-3</v>
      </c>
      <c r="EZ64" s="13">
        <v>2.1194564255354358E-2</v>
      </c>
      <c r="FA64" s="13">
        <v>2.9855404023665148E-2</v>
      </c>
      <c r="FB64" s="13">
        <v>1.4843779124792678E-2</v>
      </c>
      <c r="FC64" s="13">
        <v>1.1904636822005266E-2</v>
      </c>
      <c r="FD64" s="13">
        <v>0.27043925846965045</v>
      </c>
      <c r="FE64" s="13">
        <v>0.48961345747859852</v>
      </c>
      <c r="FF64" s="13">
        <v>7.2509355625232363E-3</v>
      </c>
      <c r="FG64" s="13">
        <v>1.9115831052875704E-2</v>
      </c>
      <c r="FH64" s="13">
        <v>6.1174174112307522E-2</v>
      </c>
      <c r="FI64" s="13">
        <v>3.7575064305170366E-2</v>
      </c>
      <c r="FJ64" s="13">
        <v>0.14301823920257001</v>
      </c>
      <c r="FK64" s="13">
        <v>0.32192811226284995</v>
      </c>
      <c r="FL64" s="13">
        <v>0.13669107682522363</v>
      </c>
      <c r="FM64" s="13">
        <v>1.1785962802454331E-2</v>
      </c>
      <c r="FN64" s="13">
        <v>0.96322380398004415</v>
      </c>
      <c r="FO64" s="13">
        <v>0.23989133539450608</v>
      </c>
      <c r="FP64" s="13">
        <v>5.52896275944655E-3</v>
      </c>
      <c r="FQ64" s="13">
        <v>2.0446842002964143E-2</v>
      </c>
      <c r="FR64" s="13">
        <v>4.8153075551522111E-3</v>
      </c>
      <c r="FS64" s="13">
        <v>9.9465380222172384E-2</v>
      </c>
      <c r="FT64" s="13">
        <v>0.10849050739383083</v>
      </c>
      <c r="FU64" s="13">
        <v>0.3309457796333079</v>
      </c>
      <c r="FV64" s="13">
        <v>2.869540320750757E-3</v>
      </c>
      <c r="FW64" s="13" t="s">
        <v>327</v>
      </c>
      <c r="FX64" s="13">
        <v>2.2478262595094528E-2</v>
      </c>
      <c r="FY64" s="13">
        <v>7.9511618794293679E-3</v>
      </c>
      <c r="FZ64" s="13">
        <v>1.1295371189747894</v>
      </c>
      <c r="GA64" s="13">
        <v>3.8738794774859267E-2</v>
      </c>
      <c r="GB64" s="13">
        <v>5.3321480561152323E-2</v>
      </c>
      <c r="GC64" s="13">
        <v>1.0043391270869E-2</v>
      </c>
      <c r="GD64" s="13" t="s">
        <v>327</v>
      </c>
      <c r="GE64" s="13">
        <v>0.23809352113098314</v>
      </c>
      <c r="GF64" s="13">
        <v>0.42451106489543183</v>
      </c>
      <c r="GG64" s="13">
        <v>9.347792614059755E-2</v>
      </c>
      <c r="GH64" s="13">
        <v>1.9499148208169352</v>
      </c>
      <c r="GI64" s="13">
        <v>4.1232857941047862E-2</v>
      </c>
      <c r="GJ64" s="13">
        <v>4.3005756480420505</v>
      </c>
      <c r="GK64" s="13">
        <v>1</v>
      </c>
      <c r="GL64" s="13">
        <v>3.537193368228332E-3</v>
      </c>
      <c r="GM64" s="13">
        <v>2.8998769148120194E-2</v>
      </c>
      <c r="GN64" s="13">
        <v>3.2126916701108242E-3</v>
      </c>
      <c r="GO64" s="13">
        <v>1.1688231134860684E-2</v>
      </c>
      <c r="GP64" s="13">
        <v>0.19429697501488702</v>
      </c>
      <c r="GQ64" s="13">
        <v>2.7425992467880741E-2</v>
      </c>
      <c r="GR64" s="13">
        <v>9.1792964952959952E-3</v>
      </c>
      <c r="GS64" s="13">
        <v>8.7097449848928515E-3</v>
      </c>
      <c r="GT64" s="13">
        <v>1.2503885282241637E-2</v>
      </c>
      <c r="GU64" s="13">
        <v>1.2665514505907244E-2</v>
      </c>
      <c r="GV64" s="13">
        <v>7.8022375323999497E-3</v>
      </c>
      <c r="GW64" s="13">
        <v>1.0375835740504371E-2</v>
      </c>
      <c r="GX64" s="13">
        <v>2.6270567318637328</v>
      </c>
      <c r="GY64" s="13">
        <v>2.8017804054912051E-2</v>
      </c>
      <c r="GZ64" s="13">
        <v>1.0162748188904299E-2</v>
      </c>
      <c r="HA64" s="13">
        <v>8.0328375165523561E-2</v>
      </c>
      <c r="HB64" s="13">
        <v>1.0844811076312189</v>
      </c>
      <c r="HC64" s="13">
        <v>3.2279842378649226E-2</v>
      </c>
      <c r="HD64" s="13">
        <v>1.5530012940698976E-2</v>
      </c>
      <c r="HE64" s="13">
        <v>0.70521011468992456</v>
      </c>
      <c r="HF64" s="13">
        <v>0.41900759658448217</v>
      </c>
      <c r="HG64" s="13">
        <v>7.1576745575543717E-3</v>
      </c>
      <c r="HH64" s="13">
        <v>0.15078818808893288</v>
      </c>
      <c r="HI64" s="13">
        <v>4.0467853514452451E-2</v>
      </c>
      <c r="HJ64" s="13">
        <v>0.90185251947232647</v>
      </c>
      <c r="HK64" s="13">
        <v>1.4047750649700822E-2</v>
      </c>
      <c r="HL64" s="13">
        <v>2.9789515388611344E-2</v>
      </c>
      <c r="HM64" s="13">
        <v>1.1154902934499384E-2</v>
      </c>
      <c r="HN64" s="13">
        <v>2.7574266727177863E-3</v>
      </c>
      <c r="HO64" s="13">
        <v>0.13013657517057051</v>
      </c>
      <c r="HP64" s="13">
        <v>3.5263766416634965E-2</v>
      </c>
      <c r="HQ64" s="13">
        <v>7.3526376671311774E-2</v>
      </c>
      <c r="HR64" s="13">
        <v>1.3762989393788012</v>
      </c>
      <c r="HS64" s="13">
        <v>2.7170006587430504</v>
      </c>
      <c r="HT64" s="13">
        <v>2.1902835966323382</v>
      </c>
      <c r="HU64" s="13">
        <v>6.5671196618583977E-3</v>
      </c>
      <c r="HV64" s="13">
        <v>0.15375969335608736</v>
      </c>
      <c r="HW64" s="13">
        <v>9.9439270572074228E-3</v>
      </c>
      <c r="HX64" s="13">
        <v>1.2063756517275285E-2</v>
      </c>
      <c r="HY64" s="13">
        <v>0.11976849719637954</v>
      </c>
      <c r="HZ64" s="13">
        <v>6.4754883036952454E-2</v>
      </c>
      <c r="IA64" s="13">
        <v>4.8456440899169333E-2</v>
      </c>
      <c r="IB64" s="13">
        <v>2.0812870649205575E-2</v>
      </c>
      <c r="IC64" s="13">
        <v>0.16279288337475692</v>
      </c>
      <c r="ID64" s="13">
        <v>6.4154368397934362E-3</v>
      </c>
      <c r="IE64" s="13">
        <v>0.41398397791284525</v>
      </c>
      <c r="IF64" s="13">
        <v>1.1223284593745164E-2</v>
      </c>
      <c r="IG64" s="13">
        <v>2.507988217374308E-2</v>
      </c>
      <c r="IH64" s="13">
        <v>7.1762900144589281E-3</v>
      </c>
      <c r="II64" s="13">
        <v>2.9708694402400506E-2</v>
      </c>
      <c r="IJ64" s="13">
        <v>8.9252198942508271E-2</v>
      </c>
      <c r="IK64" s="13">
        <v>0.13475774269165056</v>
      </c>
      <c r="IL64" s="13">
        <v>1.3004935905253284E-2</v>
      </c>
      <c r="IM64" s="13">
        <v>1.2805075158433485</v>
      </c>
      <c r="IN64" s="13">
        <v>7.071577661707084E-3</v>
      </c>
      <c r="IO64" s="13">
        <v>1.5427627482999863E-2</v>
      </c>
      <c r="IP64" s="13">
        <v>0.15750839738326503</v>
      </c>
      <c r="IQ64" s="13">
        <v>1.8037821242488511E-2</v>
      </c>
      <c r="IR64" s="13">
        <v>1.7080478902495682E-2</v>
      </c>
      <c r="IS64" s="13">
        <v>2.2718852178376887E-2</v>
      </c>
      <c r="IT64" s="13">
        <v>1.1029706493216012E-2</v>
      </c>
      <c r="IU64" s="13" t="s">
        <v>327</v>
      </c>
      <c r="IV64" s="13">
        <v>9.8590095893040006E-2</v>
      </c>
      <c r="IW64" s="13">
        <v>3.2146809108999259E-2</v>
      </c>
      <c r="IX64" s="13">
        <v>0.13651577124994335</v>
      </c>
      <c r="IY64" s="13">
        <v>9.8188509384862385E-2</v>
      </c>
      <c r="IZ64" s="13">
        <v>5.905931795186755E-2</v>
      </c>
      <c r="JA64" s="13">
        <v>4.8360841831632716E-2</v>
      </c>
      <c r="JB64" s="13">
        <v>3.7373020338813984E-2</v>
      </c>
      <c r="JC64" s="13">
        <v>9.9251532390103411E-2</v>
      </c>
      <c r="JD64" s="13">
        <v>1.0182699498024942E-2</v>
      </c>
      <c r="JE64" s="13">
        <v>2.3744119198948099E-2</v>
      </c>
      <c r="JF64" s="13">
        <v>3.0521813721528856E-2</v>
      </c>
      <c r="JG64" s="13">
        <v>1.8294420397402523E-2</v>
      </c>
      <c r="JH64" s="13">
        <v>1.4264156336845402E-2</v>
      </c>
      <c r="JI64" s="13">
        <v>0.10726040541759832</v>
      </c>
      <c r="JJ64" s="13" t="s">
        <v>327</v>
      </c>
      <c r="JK64" s="13">
        <v>7.3050192052301718E-2</v>
      </c>
      <c r="JL64" s="13">
        <v>2.1382302832635439E-2</v>
      </c>
      <c r="JM64" s="13">
        <v>2.4007063676595421E-2</v>
      </c>
      <c r="JN64" s="13">
        <v>5.2681973308125081E-3</v>
      </c>
      <c r="JO64" s="13">
        <v>6.6478414647235209E-2</v>
      </c>
      <c r="JP64" s="13">
        <v>0.43162337898355863</v>
      </c>
      <c r="JQ64" s="13" t="s">
        <v>327</v>
      </c>
      <c r="JR64" s="13">
        <v>7.9070258934331714E-2</v>
      </c>
      <c r="JS64" s="13">
        <v>0.3235613270401968</v>
      </c>
      <c r="JT64" s="13">
        <v>1.7351518642595942E-2</v>
      </c>
      <c r="JU64" s="13">
        <v>5.3854856989366068E-2</v>
      </c>
      <c r="JV64" s="13">
        <v>4.5724415777035898E-3</v>
      </c>
      <c r="JW64" s="13">
        <v>6.6364394911927575E-3</v>
      </c>
      <c r="JX64" s="13">
        <v>1.378946006098653E-2</v>
      </c>
      <c r="JY64" s="13">
        <v>2.8073752613329457E-2</v>
      </c>
      <c r="JZ64" s="13">
        <v>0.25242505998037723</v>
      </c>
      <c r="KA64" s="13">
        <v>2.7725517475122183E-2</v>
      </c>
      <c r="KB64" s="13">
        <v>8.495666341042353E-2</v>
      </c>
      <c r="KC64" s="13">
        <v>3.2581846080085512E-2</v>
      </c>
      <c r="KD64" s="13">
        <v>3.2325844733121132E-3</v>
      </c>
      <c r="KE64" s="13">
        <v>0.16714823883752075</v>
      </c>
      <c r="KF64" s="13">
        <v>4.3248549631835394E-2</v>
      </c>
      <c r="KG64" s="13">
        <v>2.5470278831878641E-2</v>
      </c>
      <c r="KH64" s="13">
        <v>3.0547922976316764E-3</v>
      </c>
      <c r="KI64" s="13">
        <v>3.0398726952307097E-3</v>
      </c>
      <c r="KJ64" s="13" t="s">
        <v>327</v>
      </c>
      <c r="KK64" s="13">
        <v>1.6158287353692732E-2</v>
      </c>
      <c r="KL64" s="13">
        <v>0.17185632362207742</v>
      </c>
      <c r="KM64" s="13">
        <v>1.1873531339594045E-2</v>
      </c>
      <c r="KN64" s="13">
        <v>3.773420702726338E-3</v>
      </c>
      <c r="KO64" s="13">
        <v>5.9168728171819498E-3</v>
      </c>
      <c r="KP64" s="13">
        <v>1.9917693912182175E-3</v>
      </c>
      <c r="KQ64" s="13">
        <v>6.3594882813760275E-3</v>
      </c>
      <c r="KR64" s="13">
        <v>0.21047108703383455</v>
      </c>
      <c r="KS64" s="13">
        <v>0.60759160021265557</v>
      </c>
      <c r="KT64" s="13">
        <v>1.6798196439605281E-2</v>
      </c>
      <c r="KU64" s="13">
        <v>4.0679605312664006E-2</v>
      </c>
      <c r="KV64" s="13">
        <v>1.5222856567601644E-2</v>
      </c>
      <c r="KW64" s="13">
        <v>0.59354975065577675</v>
      </c>
      <c r="KX64" s="13">
        <v>1.1251880152450533E-3</v>
      </c>
      <c r="KY64" s="13">
        <v>0.38034837312125558</v>
      </c>
      <c r="KZ64" s="13">
        <v>0.71910894099259592</v>
      </c>
      <c r="LA64" s="13">
        <v>5.9732608617874879E-3</v>
      </c>
      <c r="LB64" s="13" t="s">
        <v>327</v>
      </c>
      <c r="LC64" s="13">
        <v>2.6306082734133727E-2</v>
      </c>
      <c r="LD64" s="13">
        <v>0.58232770941164536</v>
      </c>
      <c r="LE64" s="13">
        <v>0.22219790875216391</v>
      </c>
      <c r="LF64" s="13">
        <v>0.31659186128148481</v>
      </c>
      <c r="LG64" s="13">
        <v>1.2840820081187518E-2</v>
      </c>
      <c r="LH64" s="13">
        <v>1.5962750688451113E-2</v>
      </c>
      <c r="LI64" s="13">
        <v>56.027307878998286</v>
      </c>
      <c r="LJ64" s="13">
        <v>1.5494015118202324</v>
      </c>
      <c r="LK64" s="13">
        <v>0.20398851188440917</v>
      </c>
      <c r="LL64" s="13">
        <v>3.5144409498599663E-2</v>
      </c>
      <c r="LM64" s="13">
        <v>0.11471820565634319</v>
      </c>
      <c r="LN64" s="13">
        <v>6.4409762548330316E-3</v>
      </c>
      <c r="LO64" s="13" t="s">
        <v>327</v>
      </c>
      <c r="LP64" s="14">
        <v>3.4700550585964156E-3</v>
      </c>
    </row>
  </sheetData>
  <phoneticPr fontId="18"/>
  <conditionalFormatting sqref="DH4:LP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 metabolo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P118000</cp:lastModifiedBy>
  <dcterms:created xsi:type="dcterms:W3CDTF">2016-05-18T00:42:06Z</dcterms:created>
  <dcterms:modified xsi:type="dcterms:W3CDTF">2019-06-28T01:59:51Z</dcterms:modified>
</cp:coreProperties>
</file>